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4"/>
  </bookViews>
  <sheets>
    <sheet name="nanostring_raw_cts" sheetId="1" state="visible" r:id="rId2"/>
    <sheet name="quantif_metadata" sheetId="2" state="visible" r:id="rId3"/>
    <sheet name="sample_metadata" sheetId="3" state="visible" r:id="rId4"/>
    <sheet name="nanostring_DEA" sheetId="4" state="visible" r:id="rId5"/>
    <sheet name="merge_smRNAseq_nano_mTORi-ESC" sheetId="5" state="visible" r:id="rId6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6327" uniqueCount="1628">
  <si>
    <t xml:space="preserve">Gene</t>
  </si>
  <si>
    <t xml:space="preserve">Class</t>
  </si>
  <si>
    <t xml:space="preserve">Sample01</t>
  </si>
  <si>
    <t xml:space="preserve">Sample02</t>
  </si>
  <si>
    <t xml:space="preserve">Sample05</t>
  </si>
  <si>
    <t xml:space="preserve">Sample06</t>
  </si>
  <si>
    <t xml:space="preserve">quantif_id</t>
  </si>
  <si>
    <t xml:space="preserve">mirbase_id</t>
  </si>
  <si>
    <t xml:space="preserve">POS_A</t>
  </si>
  <si>
    <t xml:space="preserve">Positive</t>
  </si>
  <si>
    <t xml:space="preserve">ERCC_00117.1</t>
  </si>
  <si>
    <t xml:space="preserve">POS_B</t>
  </si>
  <si>
    <t xml:space="preserve">ERCC_00112.1</t>
  </si>
  <si>
    <t xml:space="preserve">POS_C</t>
  </si>
  <si>
    <t xml:space="preserve">ERCC_00002.1</t>
  </si>
  <si>
    <t xml:space="preserve">POS_D</t>
  </si>
  <si>
    <t xml:space="preserve">ERCC_00092.1</t>
  </si>
  <si>
    <t xml:space="preserve">POS_E</t>
  </si>
  <si>
    <t xml:space="preserve">ERCC_00035.1</t>
  </si>
  <si>
    <t xml:space="preserve">POS_F</t>
  </si>
  <si>
    <t xml:space="preserve">ERCC_00034.1</t>
  </si>
  <si>
    <t xml:space="preserve">NEG_A</t>
  </si>
  <si>
    <t xml:space="preserve">Negative</t>
  </si>
  <si>
    <t xml:space="preserve">ERCC_00096.1</t>
  </si>
  <si>
    <t xml:space="preserve">NEG_B</t>
  </si>
  <si>
    <t xml:space="preserve">ERCC_00041.1</t>
  </si>
  <si>
    <t xml:space="preserve">NEG_C</t>
  </si>
  <si>
    <t xml:space="preserve">ERCC_00019.1</t>
  </si>
  <si>
    <t xml:space="preserve">NEG_D</t>
  </si>
  <si>
    <t xml:space="preserve">ERCC_00076.1</t>
  </si>
  <si>
    <t xml:space="preserve">NEG_E</t>
  </si>
  <si>
    <t xml:space="preserve">ERCC_00098.1</t>
  </si>
  <si>
    <t xml:space="preserve">NEG_F</t>
  </si>
  <si>
    <t xml:space="preserve">ERCC_00126.1</t>
  </si>
  <si>
    <t xml:space="preserve">NEG_G</t>
  </si>
  <si>
    <t xml:space="preserve">ERCC_00144.1</t>
  </si>
  <si>
    <t xml:space="preserve">NEG_H</t>
  </si>
  <si>
    <t xml:space="preserve">ERCC_00154.1</t>
  </si>
  <si>
    <t xml:space="preserve">LIG_NEG_A</t>
  </si>
  <si>
    <t xml:space="preserve">Ligation</t>
  </si>
  <si>
    <t xml:space="preserve">nmiR00810.1</t>
  </si>
  <si>
    <t xml:space="preserve">LIG_NEG_B</t>
  </si>
  <si>
    <t xml:space="preserve">nmiR00828.1</t>
  </si>
  <si>
    <t xml:space="preserve">LIG_NEG_C</t>
  </si>
  <si>
    <t xml:space="preserve">nmiR00803.1</t>
  </si>
  <si>
    <t xml:space="preserve">LIG_POS_A</t>
  </si>
  <si>
    <t xml:space="preserve">nmiR00813.1</t>
  </si>
  <si>
    <t xml:space="preserve">LIG_POS_B</t>
  </si>
  <si>
    <t xml:space="preserve">nmiR00809.1</t>
  </si>
  <si>
    <t xml:space="preserve">LIG_POS_C</t>
  </si>
  <si>
    <t xml:space="preserve">nmiR00811.1</t>
  </si>
  <si>
    <t xml:space="preserve">ath-miR159a</t>
  </si>
  <si>
    <t xml:space="preserve">SpikeIn</t>
  </si>
  <si>
    <t xml:space="preserve">MIMAT0000177</t>
  </si>
  <si>
    <t xml:space="preserve">cel-miR-248</t>
  </si>
  <si>
    <t xml:space="preserve">MIMAT0000304</t>
  </si>
  <si>
    <t xml:space="preserve">osa-miR414</t>
  </si>
  <si>
    <t xml:space="preserve">MIMAT0001330</t>
  </si>
  <si>
    <t xml:space="preserve">mcmv-miR-M23-1-3p</t>
  </si>
  <si>
    <t xml:space="preserve">Endogenous</t>
  </si>
  <si>
    <t xml:space="preserve">MIMAT0005543</t>
  </si>
  <si>
    <t xml:space="preserve">mcmv-miR-M23-1-5p</t>
  </si>
  <si>
    <t xml:space="preserve">MIMAT0005542</t>
  </si>
  <si>
    <t xml:space="preserve">mcmv-miR-M23-2</t>
  </si>
  <si>
    <t xml:space="preserve">MIMAT0005545</t>
  </si>
  <si>
    <t xml:space="preserve">mcmv-miR-M44-1</t>
  </si>
  <si>
    <t xml:space="preserve">MIMAT0005546</t>
  </si>
  <si>
    <t xml:space="preserve">mcmv-miR-M55-1</t>
  </si>
  <si>
    <t xml:space="preserve">MIMAT0005547</t>
  </si>
  <si>
    <t xml:space="preserve">mcmv-miR-M87-1</t>
  </si>
  <si>
    <t xml:space="preserve">MIMAT0005550</t>
  </si>
  <si>
    <t xml:space="preserve">mcmv-miR-M95-1-3p</t>
  </si>
  <si>
    <t xml:space="preserve">MIMAT0005554</t>
  </si>
  <si>
    <t xml:space="preserve">mcmv-miR-M95-1-5p</t>
  </si>
  <si>
    <t xml:space="preserve">MIMAT0005553</t>
  </si>
  <si>
    <t xml:space="preserve">mcmv-miR-m01-1</t>
  </si>
  <si>
    <t xml:space="preserve">MIMAT0005533</t>
  </si>
  <si>
    <t xml:space="preserve">mcmv-miR-m01-2</t>
  </si>
  <si>
    <t xml:space="preserve">MIMAT0005534</t>
  </si>
  <si>
    <t xml:space="preserve">mcmv-miR-m01-3</t>
  </si>
  <si>
    <t xml:space="preserve">MIMAT0005536</t>
  </si>
  <si>
    <t xml:space="preserve">mcmv-miR-m01-4</t>
  </si>
  <si>
    <t xml:space="preserve">MIMAT0005538</t>
  </si>
  <si>
    <t xml:space="preserve">mcmv-miR-m107-1-3p</t>
  </si>
  <si>
    <t xml:space="preserve">MIMAT0005556</t>
  </si>
  <si>
    <t xml:space="preserve">mcmv-miR-m107-1-5p</t>
  </si>
  <si>
    <t xml:space="preserve">MIMAT0005555</t>
  </si>
  <si>
    <t xml:space="preserve">mcmv-miR-m108-1</t>
  </si>
  <si>
    <t xml:space="preserve">MIMAT0005558</t>
  </si>
  <si>
    <t xml:space="preserve">mcmv-miR-m108-2-3p</t>
  </si>
  <si>
    <t xml:space="preserve">MIMAT0005561</t>
  </si>
  <si>
    <t xml:space="preserve">mcmv-miR-m108-2-5p.1</t>
  </si>
  <si>
    <t xml:space="preserve">MIMAT0005560</t>
  </si>
  <si>
    <t xml:space="preserve">mcmv-miR-m108-2-5p.2</t>
  </si>
  <si>
    <t xml:space="preserve">MIMAT0005559</t>
  </si>
  <si>
    <t xml:space="preserve">mcmv-miR-m21-1</t>
  </si>
  <si>
    <t xml:space="preserve">MIMAT0005540</t>
  </si>
  <si>
    <t xml:space="preserve">mcmv-miR-m22-1</t>
  </si>
  <si>
    <t xml:space="preserve">MIMAT0005541</t>
  </si>
  <si>
    <t xml:space="preserve">mcmv-miR-m59-1</t>
  </si>
  <si>
    <t xml:space="preserve">MIMAT0005548</t>
  </si>
  <si>
    <t xml:space="preserve">mcmv-miR-m59-2</t>
  </si>
  <si>
    <t xml:space="preserve">MIMAT0005549</t>
  </si>
  <si>
    <t xml:space="preserve">mcmv-miR-m88-1</t>
  </si>
  <si>
    <t xml:space="preserve">MIMAT0005552</t>
  </si>
  <si>
    <t xml:space="preserve">mghv-miR-M1-1</t>
  </si>
  <si>
    <t xml:space="preserve">MIMAT0001564</t>
  </si>
  <si>
    <t xml:space="preserve">mghv-miR-M1-2</t>
  </si>
  <si>
    <t xml:space="preserve">MIMAT0001565</t>
  </si>
  <si>
    <t xml:space="preserve">mghv-miR-M1-3</t>
  </si>
  <si>
    <t xml:space="preserve">MIMAT0001566</t>
  </si>
  <si>
    <t xml:space="preserve">mghv-miR-M1-4</t>
  </si>
  <si>
    <t xml:space="preserve">MIMAT0001567</t>
  </si>
  <si>
    <t xml:space="preserve">mghv-miR-M1-5</t>
  </si>
  <si>
    <t xml:space="preserve">MIMAT0001568</t>
  </si>
  <si>
    <t xml:space="preserve">mghv-miR-M1-6</t>
  </si>
  <si>
    <t xml:space="preserve">MIMAT0001569</t>
  </si>
  <si>
    <t xml:space="preserve">mghv-miR-M1-7-3p</t>
  </si>
  <si>
    <t xml:space="preserve">MIMAT0001571</t>
  </si>
  <si>
    <t xml:space="preserve">mghv-miR-M1-7-5p</t>
  </si>
  <si>
    <t xml:space="preserve">MIMAT0001570</t>
  </si>
  <si>
    <t xml:space="preserve">mghv-miR-M1-8</t>
  </si>
  <si>
    <t xml:space="preserve">MIMAT0001572</t>
  </si>
  <si>
    <t xml:space="preserve">mghv-miR-M1-9</t>
  </si>
  <si>
    <t xml:space="preserve">MIMAT0001573</t>
  </si>
  <si>
    <t xml:space="preserve">mmu-let-7a</t>
  </si>
  <si>
    <t xml:space="preserve">MIMAT0000521</t>
  </si>
  <si>
    <t xml:space="preserve">mmu-let-7a-5p</t>
  </si>
  <si>
    <t xml:space="preserve">mmu-let-7b</t>
  </si>
  <si>
    <t xml:space="preserve">MIMAT0000522</t>
  </si>
  <si>
    <t xml:space="preserve">mmu-let-7b-5p</t>
  </si>
  <si>
    <t xml:space="preserve">mmu-let-7c</t>
  </si>
  <si>
    <t xml:space="preserve">MIMAT0000523</t>
  </si>
  <si>
    <t xml:space="preserve">mmu-let-7c-5p</t>
  </si>
  <si>
    <t xml:space="preserve">mmu-let-7d</t>
  </si>
  <si>
    <t xml:space="preserve">MIMAT0000383</t>
  </si>
  <si>
    <t xml:space="preserve">mmu-let-7d-5p</t>
  </si>
  <si>
    <t xml:space="preserve">mmu-let-7e</t>
  </si>
  <si>
    <t xml:space="preserve">MIMAT0000524</t>
  </si>
  <si>
    <t xml:space="preserve">mmu-let-7e-5p</t>
  </si>
  <si>
    <t xml:space="preserve">mmu-let-7f</t>
  </si>
  <si>
    <t xml:space="preserve">MIMAT0000525</t>
  </si>
  <si>
    <t xml:space="preserve">mmu-let-7f-5p</t>
  </si>
  <si>
    <t xml:space="preserve">mmu-let-7g</t>
  </si>
  <si>
    <t xml:space="preserve">MIMAT0000121</t>
  </si>
  <si>
    <t xml:space="preserve">mmu-let-7g-5p</t>
  </si>
  <si>
    <t xml:space="preserve">mmu-let-7i</t>
  </si>
  <si>
    <t xml:space="preserve">MIMAT0000122</t>
  </si>
  <si>
    <t xml:space="preserve">mmu-let-7i-5p</t>
  </si>
  <si>
    <t xml:space="preserve">mmu-miR-1</t>
  </si>
  <si>
    <t xml:space="preserve">MIMAT0000123</t>
  </si>
  <si>
    <t xml:space="preserve">mmu-miR-1a-3p</t>
  </si>
  <si>
    <t xml:space="preserve">mmu-miR-100</t>
  </si>
  <si>
    <t xml:space="preserve">MIMAT0000655</t>
  </si>
  <si>
    <t xml:space="preserve">mmu-miR-100-5p</t>
  </si>
  <si>
    <t xml:space="preserve">mmu-miR-101a</t>
  </si>
  <si>
    <t xml:space="preserve">MIMAT0000133</t>
  </si>
  <si>
    <t xml:space="preserve">mmu-miR-101a-3p</t>
  </si>
  <si>
    <t xml:space="preserve">mmu-miR-101b</t>
  </si>
  <si>
    <t xml:space="preserve">MIMAT0000616</t>
  </si>
  <si>
    <t xml:space="preserve">mmu-miR-101b-3p</t>
  </si>
  <si>
    <t xml:space="preserve">mmu-miR-103</t>
  </si>
  <si>
    <t xml:space="preserve">MIMAT0000546</t>
  </si>
  <si>
    <t xml:space="preserve">mmu-miR-103-3p</t>
  </si>
  <si>
    <t xml:space="preserve">mmu-miR-105</t>
  </si>
  <si>
    <t xml:space="preserve">MIMAT0004856</t>
  </si>
  <si>
    <t xml:space="preserve">mmu-miR-106a+mmu-miR-17</t>
  </si>
  <si>
    <t xml:space="preserve">MIMAT0000385</t>
  </si>
  <si>
    <t xml:space="preserve">mmu-miR-106a-5p</t>
  </si>
  <si>
    <t xml:space="preserve">mmu-miR-106b</t>
  </si>
  <si>
    <t xml:space="preserve">MIMAT0000386</t>
  </si>
  <si>
    <t xml:space="preserve">mmu-miR-106b-5p</t>
  </si>
  <si>
    <t xml:space="preserve">mmu-miR-107</t>
  </si>
  <si>
    <t xml:space="preserve">MIMAT0000647</t>
  </si>
  <si>
    <t xml:space="preserve">mmu-miR-107-3p</t>
  </si>
  <si>
    <t xml:space="preserve">mmu-miR-10a</t>
  </si>
  <si>
    <t xml:space="preserve">MIMAT0000648</t>
  </si>
  <si>
    <t xml:space="preserve">mmu-miR-10a-5p</t>
  </si>
  <si>
    <t xml:space="preserve">mmu-miR-10b</t>
  </si>
  <si>
    <t xml:space="preserve">MIMAT0000208</t>
  </si>
  <si>
    <t xml:space="preserve">mmu-miR-10b-5p</t>
  </si>
  <si>
    <t xml:space="preserve">mmu-miR-1186</t>
  </si>
  <si>
    <t xml:space="preserve">MIMAT0005836</t>
  </si>
  <si>
    <t xml:space="preserve">mmu-miR-1186b</t>
  </si>
  <si>
    <t xml:space="preserve">MIMAT0015644</t>
  </si>
  <si>
    <t xml:space="preserve">mmu-miR-1187</t>
  </si>
  <si>
    <t xml:space="preserve">MIMAT0005837</t>
  </si>
  <si>
    <t xml:space="preserve">mmu-miR-1188</t>
  </si>
  <si>
    <t xml:space="preserve">MIMAT0005843</t>
  </si>
  <si>
    <t xml:space="preserve">mmu-miR-1188-5p</t>
  </si>
  <si>
    <t xml:space="preserve">mmu-miR-1190</t>
  </si>
  <si>
    <t xml:space="preserve">MIMAT0005847</t>
  </si>
  <si>
    <t xml:space="preserve">mmu-miR-1191</t>
  </si>
  <si>
    <t xml:space="preserve">MIMAT0005849</t>
  </si>
  <si>
    <t xml:space="preserve">mmu-miR-1191a</t>
  </si>
  <si>
    <t xml:space="preserve">mmu-miR-1192</t>
  </si>
  <si>
    <t xml:space="preserve">MIMAT0005850</t>
  </si>
  <si>
    <t xml:space="preserve">mmu-miR-1193</t>
  </si>
  <si>
    <t xml:space="preserve">MIMAT0005851</t>
  </si>
  <si>
    <t xml:space="preserve">mmu-miR-1193-3p</t>
  </si>
  <si>
    <t xml:space="preserve">mmu-miR-1194</t>
  </si>
  <si>
    <t xml:space="preserve">MIMAT0005852</t>
  </si>
  <si>
    <t xml:space="preserve">mmu-miR-1195</t>
  </si>
  <si>
    <t xml:space="preserve">MIMAT0005856</t>
  </si>
  <si>
    <t xml:space="preserve">mmu-miR-1196</t>
  </si>
  <si>
    <t xml:space="preserve">MIMAT0005857</t>
  </si>
  <si>
    <t xml:space="preserve">mmu-miR-1197</t>
  </si>
  <si>
    <t xml:space="preserve">MIMAT0005858</t>
  </si>
  <si>
    <t xml:space="preserve">mmu-miR-1197-3p</t>
  </si>
  <si>
    <t xml:space="preserve">mmu-miR-1198</t>
  </si>
  <si>
    <t xml:space="preserve">MIMAT0005859</t>
  </si>
  <si>
    <t xml:space="preserve">mmu-miR-1198-5p</t>
  </si>
  <si>
    <t xml:space="preserve">mmu-miR-1199</t>
  </si>
  <si>
    <t xml:space="preserve">MIMAT0005860</t>
  </si>
  <si>
    <t xml:space="preserve">mmu-miR-1199-5p</t>
  </si>
  <si>
    <t xml:space="preserve">mmu-miR-122</t>
  </si>
  <si>
    <t xml:space="preserve">MIMAT0000246</t>
  </si>
  <si>
    <t xml:space="preserve">mmu-miR-122-5p</t>
  </si>
  <si>
    <t xml:space="preserve">mmu-miR-1224</t>
  </si>
  <si>
    <t xml:space="preserve">MIMAT0005460</t>
  </si>
  <si>
    <t xml:space="preserve">mmu-miR-1224-5p</t>
  </si>
  <si>
    <t xml:space="preserve">mmu-miR-124</t>
  </si>
  <si>
    <t xml:space="preserve">MIMAT0000134</t>
  </si>
  <si>
    <t xml:space="preserve">mmu-miR-124-3p</t>
  </si>
  <si>
    <t xml:space="preserve">mmu-miR-125a-3p</t>
  </si>
  <si>
    <t xml:space="preserve">MIMAT0004528</t>
  </si>
  <si>
    <t xml:space="preserve">mmu-miR-125a-5p</t>
  </si>
  <si>
    <t xml:space="preserve">MIMAT0000135</t>
  </si>
  <si>
    <t xml:space="preserve">mmu-miR-125b-3p</t>
  </si>
  <si>
    <t xml:space="preserve">MIMAT0004669</t>
  </si>
  <si>
    <t xml:space="preserve">mmu-miR-125b-1-3p</t>
  </si>
  <si>
    <t xml:space="preserve">mmu-miR-125b-5p</t>
  </si>
  <si>
    <t xml:space="preserve">MIMAT0000136</t>
  </si>
  <si>
    <t xml:space="preserve">mmu-miR-126-3p</t>
  </si>
  <si>
    <t xml:space="preserve">MIMAT0000138</t>
  </si>
  <si>
    <t xml:space="preserve">mmu-miR-126a-3p</t>
  </si>
  <si>
    <t xml:space="preserve">mmu-miR-126-5p</t>
  </si>
  <si>
    <t xml:space="preserve">MIMAT0000137</t>
  </si>
  <si>
    <t xml:space="preserve">mmu-miR-126a-5p</t>
  </si>
  <si>
    <t xml:space="preserve">mmu-miR-127</t>
  </si>
  <si>
    <t xml:space="preserve">MIMAT0000139</t>
  </si>
  <si>
    <t xml:space="preserve">mmu-miR-127-3p</t>
  </si>
  <si>
    <t xml:space="preserve">mmu-miR-1274a</t>
  </si>
  <si>
    <t xml:space="preserve">MIMAT0009445</t>
  </si>
  <si>
    <t xml:space="preserve">mmu-miR-128</t>
  </si>
  <si>
    <t xml:space="preserve">MIMAT0000140</t>
  </si>
  <si>
    <t xml:space="preserve">mmu-miR-128-3p</t>
  </si>
  <si>
    <t xml:space="preserve">mmu-miR-129-3p</t>
  </si>
  <si>
    <t xml:space="preserve">MIMAT0000544</t>
  </si>
  <si>
    <t xml:space="preserve">mmu-miR-129-2-3p</t>
  </si>
  <si>
    <t xml:space="preserve">mmu-miR-129-5p</t>
  </si>
  <si>
    <t xml:space="preserve">MIMAT0000209</t>
  </si>
  <si>
    <t xml:space="preserve">mmu-miR-1306</t>
  </si>
  <si>
    <t xml:space="preserve">MIMAT0009411</t>
  </si>
  <si>
    <t xml:space="preserve">mmu-miR-1306-3p</t>
  </si>
  <si>
    <t xml:space="preserve">mmu-miR-130a</t>
  </si>
  <si>
    <t xml:space="preserve">MIMAT0000141</t>
  </si>
  <si>
    <t xml:space="preserve">mmu-miR-130a-3p</t>
  </si>
  <si>
    <t xml:space="preserve">mmu-miR-130b</t>
  </si>
  <si>
    <t xml:space="preserve">MIMAT0000387</t>
  </si>
  <si>
    <t xml:space="preserve">mmu-miR-130b-3p</t>
  </si>
  <si>
    <t xml:space="preserve">mmu-miR-132</t>
  </si>
  <si>
    <t xml:space="preserve">MIMAT0000144</t>
  </si>
  <si>
    <t xml:space="preserve">mmu-miR-132-3p</t>
  </si>
  <si>
    <t xml:space="preserve">mmu-miR-133a</t>
  </si>
  <si>
    <t xml:space="preserve">MIMAT0000145</t>
  </si>
  <si>
    <t xml:space="preserve">mmu-miR-133a-3p</t>
  </si>
  <si>
    <t xml:space="preserve">mmu-miR-133b</t>
  </si>
  <si>
    <t xml:space="preserve">MIMAT0000769</t>
  </si>
  <si>
    <t xml:space="preserve">mmu-miR-133b-3p</t>
  </si>
  <si>
    <t xml:space="preserve">mmu-miR-134</t>
  </si>
  <si>
    <t xml:space="preserve">MIMAT0000146</t>
  </si>
  <si>
    <t xml:space="preserve">mmu-miR-134-5p</t>
  </si>
  <si>
    <t xml:space="preserve">mmu-miR-135a</t>
  </si>
  <si>
    <t xml:space="preserve">MIMAT0000147</t>
  </si>
  <si>
    <t xml:space="preserve">mmu-miR-135a-5p</t>
  </si>
  <si>
    <t xml:space="preserve">mmu-miR-135b</t>
  </si>
  <si>
    <t xml:space="preserve">MIMAT0000612</t>
  </si>
  <si>
    <t xml:space="preserve">mmu-miR-135b-5p</t>
  </si>
  <si>
    <t xml:space="preserve">mmu-miR-136</t>
  </si>
  <si>
    <t xml:space="preserve">MIMAT0000148</t>
  </si>
  <si>
    <t xml:space="preserve">mmu-miR-136-5p</t>
  </si>
  <si>
    <t xml:space="preserve">mmu-miR-137</t>
  </si>
  <si>
    <t xml:space="preserve">MIMAT0000149</t>
  </si>
  <si>
    <t xml:space="preserve">mmu-miR-137-3p</t>
  </si>
  <si>
    <t xml:space="preserve">mmu-miR-138</t>
  </si>
  <si>
    <t xml:space="preserve">MIMAT0000150</t>
  </si>
  <si>
    <t xml:space="preserve">mmu-miR-138-5p</t>
  </si>
  <si>
    <t xml:space="preserve">mmu-miR-139-3p</t>
  </si>
  <si>
    <t xml:space="preserve">MIMAT0004662</t>
  </si>
  <si>
    <t xml:space="preserve">mmu-miR-139-5p</t>
  </si>
  <si>
    <t xml:space="preserve">MIMAT0000656</t>
  </si>
  <si>
    <t xml:space="preserve">mmu-miR-140</t>
  </si>
  <si>
    <t xml:space="preserve">MIMAT0000151</t>
  </si>
  <si>
    <t xml:space="preserve">mmu-miR-140-5p</t>
  </si>
  <si>
    <t xml:space="preserve">mmu-miR-141</t>
  </si>
  <si>
    <t xml:space="preserve">MIMAT0000153</t>
  </si>
  <si>
    <t xml:space="preserve">mmu-miR-141-3p</t>
  </si>
  <si>
    <t xml:space="preserve">mmu-miR-142-3p</t>
  </si>
  <si>
    <t xml:space="preserve">MIMAT0000155</t>
  </si>
  <si>
    <t xml:space="preserve">mmu-miR-142a-3p</t>
  </si>
  <si>
    <t xml:space="preserve">mmu-miR-142-5p</t>
  </si>
  <si>
    <t xml:space="preserve">MIMAT0000154</t>
  </si>
  <si>
    <t xml:space="preserve">mmu-miR-142a-5p</t>
  </si>
  <si>
    <t xml:space="preserve">mmu-miR-143</t>
  </si>
  <si>
    <t xml:space="preserve">MIMAT0000247</t>
  </si>
  <si>
    <t xml:space="preserve">mmu-miR-143-3p</t>
  </si>
  <si>
    <t xml:space="preserve">mmu-miR-144</t>
  </si>
  <si>
    <t xml:space="preserve">MIMAT0000156</t>
  </si>
  <si>
    <t xml:space="preserve">mmu-miR-144-3p</t>
  </si>
  <si>
    <t xml:space="preserve">mmu-miR-145</t>
  </si>
  <si>
    <t xml:space="preserve">MIMAT0000157</t>
  </si>
  <si>
    <t xml:space="preserve">mmu-miR-145a-5p</t>
  </si>
  <si>
    <t xml:space="preserve">mmu-miR-146a</t>
  </si>
  <si>
    <t xml:space="preserve">MIMAT0000158</t>
  </si>
  <si>
    <t xml:space="preserve">mmu-miR-146a-5p</t>
  </si>
  <si>
    <t xml:space="preserve">mmu-miR-146b</t>
  </si>
  <si>
    <t xml:space="preserve">MIMAT0003475</t>
  </si>
  <si>
    <t xml:space="preserve">mmu-miR-146b-5p</t>
  </si>
  <si>
    <t xml:space="preserve">mmu-miR-147</t>
  </si>
  <si>
    <t xml:space="preserve">MIMAT0004857</t>
  </si>
  <si>
    <t xml:space="preserve">mmu-miR-147-3p</t>
  </si>
  <si>
    <t xml:space="preserve">mmu-miR-148a</t>
  </si>
  <si>
    <t xml:space="preserve">MIMAT0000516</t>
  </si>
  <si>
    <t xml:space="preserve">mmu-miR-148a-3p</t>
  </si>
  <si>
    <t xml:space="preserve">mmu-miR-148b</t>
  </si>
  <si>
    <t xml:space="preserve">MIMAT0000580</t>
  </si>
  <si>
    <t xml:space="preserve">mmu-miR-148b-3p</t>
  </si>
  <si>
    <t xml:space="preserve">mmu-miR-149</t>
  </si>
  <si>
    <t xml:space="preserve">MIMAT0000159</t>
  </si>
  <si>
    <t xml:space="preserve">mmu-miR-149-5p</t>
  </si>
  <si>
    <t xml:space="preserve">mmu-miR-150</t>
  </si>
  <si>
    <t xml:space="preserve">MIMAT0000160</t>
  </si>
  <si>
    <t xml:space="preserve">mmu-miR-150-5p</t>
  </si>
  <si>
    <t xml:space="preserve">mmu-miR-151-3p</t>
  </si>
  <si>
    <t xml:space="preserve">MIMAT0000161</t>
  </si>
  <si>
    <t xml:space="preserve">mmu-miR-151-5p</t>
  </si>
  <si>
    <t xml:space="preserve">MIMAT0004536</t>
  </si>
  <si>
    <t xml:space="preserve">mmu-miR-152</t>
  </si>
  <si>
    <t xml:space="preserve">MIMAT0000162</t>
  </si>
  <si>
    <t xml:space="preserve">mmu-miR-152-3p</t>
  </si>
  <si>
    <t xml:space="preserve">mmu-miR-153</t>
  </si>
  <si>
    <t xml:space="preserve">MIMAT0000163</t>
  </si>
  <si>
    <t xml:space="preserve">mmu-miR-153-3p</t>
  </si>
  <si>
    <t xml:space="preserve">mmu-miR-154</t>
  </si>
  <si>
    <t xml:space="preserve">MIMAT0000164</t>
  </si>
  <si>
    <t xml:space="preserve">mmu-miR-154-5p</t>
  </si>
  <si>
    <t xml:space="preserve">mmu-miR-155</t>
  </si>
  <si>
    <t xml:space="preserve">MIMAT0000165</t>
  </si>
  <si>
    <t xml:space="preserve">mmu-miR-155-5p</t>
  </si>
  <si>
    <t xml:space="preserve">mmu-miR-15a</t>
  </si>
  <si>
    <t xml:space="preserve">MIMAT0000526</t>
  </si>
  <si>
    <t xml:space="preserve">mmu-miR-15a-5p</t>
  </si>
  <si>
    <t xml:space="preserve">mmu-miR-15b</t>
  </si>
  <si>
    <t xml:space="preserve">MIMAT0000124</t>
  </si>
  <si>
    <t xml:space="preserve">mmu-miR-15b-5p</t>
  </si>
  <si>
    <t xml:space="preserve">mmu-miR-16</t>
  </si>
  <si>
    <t xml:space="preserve">MIMAT0000527</t>
  </si>
  <si>
    <t xml:space="preserve">mmu-miR-16-5p</t>
  </si>
  <si>
    <t xml:space="preserve">mmu-miR-181a</t>
  </si>
  <si>
    <t xml:space="preserve">MIMAT0000210</t>
  </si>
  <si>
    <t xml:space="preserve">mmu-miR-181a-5p</t>
  </si>
  <si>
    <t xml:space="preserve">mmu-miR-181b+mmu-miR-181d</t>
  </si>
  <si>
    <t xml:space="preserve">MIMAT0000673</t>
  </si>
  <si>
    <t xml:space="preserve">mmu-miR-181b-5p</t>
  </si>
  <si>
    <t xml:space="preserve">mmu-miR-181c</t>
  </si>
  <si>
    <t xml:space="preserve">MIMAT0000674</t>
  </si>
  <si>
    <t xml:space="preserve">mmu-miR-181c-5p</t>
  </si>
  <si>
    <t xml:space="preserve">mmu-miR-182</t>
  </si>
  <si>
    <t xml:space="preserve">MIMAT0000211</t>
  </si>
  <si>
    <t xml:space="preserve">mmu-miR-182-5p</t>
  </si>
  <si>
    <t xml:space="preserve">mmu-miR-183</t>
  </si>
  <si>
    <t xml:space="preserve">MIMAT0000212</t>
  </si>
  <si>
    <t xml:space="preserve">mmu-miR-183-5p</t>
  </si>
  <si>
    <t xml:space="preserve">mmu-miR-1839-3p</t>
  </si>
  <si>
    <t xml:space="preserve">MIMAT0009457</t>
  </si>
  <si>
    <t xml:space="preserve">mmu-miR-1839-5p</t>
  </si>
  <si>
    <t xml:space="preserve">MIMAT0009456</t>
  </si>
  <si>
    <t xml:space="preserve">mmu-miR-184</t>
  </si>
  <si>
    <t xml:space="preserve">MIMAT0000213</t>
  </si>
  <si>
    <t xml:space="preserve">mmu-miR-184-3p</t>
  </si>
  <si>
    <t xml:space="preserve">mmu-miR-185</t>
  </si>
  <si>
    <t xml:space="preserve">MIMAT0000214</t>
  </si>
  <si>
    <t xml:space="preserve">mmu-miR-185-5p</t>
  </si>
  <si>
    <t xml:space="preserve">mmu-miR-186</t>
  </si>
  <si>
    <t xml:space="preserve">MIMAT0000215</t>
  </si>
  <si>
    <t xml:space="preserve">mmu-miR-186-5p</t>
  </si>
  <si>
    <t xml:space="preserve">mmu-miR-187</t>
  </si>
  <si>
    <t xml:space="preserve">MIMAT0000216</t>
  </si>
  <si>
    <t xml:space="preserve">mmu-miR-187-3p</t>
  </si>
  <si>
    <t xml:space="preserve">mmu-miR-188-3p</t>
  </si>
  <si>
    <t xml:space="preserve">MIMAT0004541</t>
  </si>
  <si>
    <t xml:space="preserve">mmu-miR-188-5p</t>
  </si>
  <si>
    <t xml:space="preserve">MIMAT0000217</t>
  </si>
  <si>
    <t xml:space="preserve">mmu-miR-1892</t>
  </si>
  <si>
    <t xml:space="preserve">MIMAT0007871</t>
  </si>
  <si>
    <t xml:space="preserve">mmu-miR-1893</t>
  </si>
  <si>
    <t xml:space="preserve">MIMAT0007879</t>
  </si>
  <si>
    <t xml:space="preserve">mmu-miR-1894-3p</t>
  </si>
  <si>
    <t xml:space="preserve">MIMAT0007878</t>
  </si>
  <si>
    <t xml:space="preserve">mmu-miR-1894-5p</t>
  </si>
  <si>
    <t xml:space="preserve">MIMAT0007877</t>
  </si>
  <si>
    <t xml:space="preserve">mmu-miR-1895</t>
  </si>
  <si>
    <t xml:space="preserve">MIMAT0007867</t>
  </si>
  <si>
    <t xml:space="preserve">mmu-miR-1896</t>
  </si>
  <si>
    <t xml:space="preserve">MIMAT0007873</t>
  </si>
  <si>
    <t xml:space="preserve">mmu-miR-1897-3p</t>
  </si>
  <si>
    <t xml:space="preserve">MIMAT0007865</t>
  </si>
  <si>
    <t xml:space="preserve">mmu-miR-1898</t>
  </si>
  <si>
    <t xml:space="preserve">MIMAT0007875</t>
  </si>
  <si>
    <t xml:space="preserve">mmu-miR-1899</t>
  </si>
  <si>
    <t xml:space="preserve">MIMAT0007869</t>
  </si>
  <si>
    <t xml:space="preserve">mmu-miR-18a</t>
  </si>
  <si>
    <t xml:space="preserve">MIMAT0000528</t>
  </si>
  <si>
    <t xml:space="preserve">mmu-miR-18a-5p</t>
  </si>
  <si>
    <t xml:space="preserve">mmu-miR-18b</t>
  </si>
  <si>
    <t xml:space="preserve">MIMAT0004858</t>
  </si>
  <si>
    <t xml:space="preserve">mmu-miR-18b-5p</t>
  </si>
  <si>
    <t xml:space="preserve">mmu-miR-190</t>
  </si>
  <si>
    <t xml:space="preserve">MIMAT0000220</t>
  </si>
  <si>
    <t xml:space="preserve">mmu-miR-190a-5p</t>
  </si>
  <si>
    <t xml:space="preserve">mmu-miR-1900</t>
  </si>
  <si>
    <t xml:space="preserve">MIMAT0007870</t>
  </si>
  <si>
    <t xml:space="preserve">mmu-miR-1901</t>
  </si>
  <si>
    <t xml:space="preserve">MIMAT0007880</t>
  </si>
  <si>
    <t xml:space="preserve">mmu-miR-1902</t>
  </si>
  <si>
    <t xml:space="preserve">MIMAT0007863</t>
  </si>
  <si>
    <t xml:space="preserve">mmu-miR-1903</t>
  </si>
  <si>
    <t xml:space="preserve">MIMAT0007868</t>
  </si>
  <si>
    <t xml:space="preserve">mmu-miR-1904</t>
  </si>
  <si>
    <t xml:space="preserve">MIMAT0007874</t>
  </si>
  <si>
    <t xml:space="preserve">mmu-miR-1905</t>
  </si>
  <si>
    <t xml:space="preserve">MIMAT0007866</t>
  </si>
  <si>
    <t xml:space="preserve">mmu-miR-1906</t>
  </si>
  <si>
    <t xml:space="preserve">MIMAT0007872</t>
  </si>
  <si>
    <t xml:space="preserve">mmu-miR-1907</t>
  </si>
  <si>
    <t xml:space="preserve">MIMAT0007876</t>
  </si>
  <si>
    <t xml:space="preserve">mmu-miR-190b</t>
  </si>
  <si>
    <t xml:space="preserve">MIMAT0004852</t>
  </si>
  <si>
    <t xml:space="preserve">mmu-miR-190b-5p</t>
  </si>
  <si>
    <t xml:space="preserve">mmu-miR-191</t>
  </si>
  <si>
    <t xml:space="preserve">MIMAT0000221</t>
  </si>
  <si>
    <t xml:space="preserve">mmu-miR-191-5p</t>
  </si>
  <si>
    <t xml:space="preserve">mmu-miR-192</t>
  </si>
  <si>
    <t xml:space="preserve">MIMAT0000517</t>
  </si>
  <si>
    <t xml:space="preserve">mmu-miR-192-5p</t>
  </si>
  <si>
    <t xml:space="preserve">mmu-miR-1927</t>
  </si>
  <si>
    <t xml:space="preserve">MIMAT0009390</t>
  </si>
  <si>
    <t xml:space="preserve">mmu-miR-1928</t>
  </si>
  <si>
    <t xml:space="preserve">MIMAT0009391</t>
  </si>
  <si>
    <t xml:space="preserve">mmu-miR-1929</t>
  </si>
  <si>
    <t xml:space="preserve">MIMAT0009392</t>
  </si>
  <si>
    <t xml:space="preserve">mmu-miR-1929-5p</t>
  </si>
  <si>
    <t xml:space="preserve">mmu-miR-193</t>
  </si>
  <si>
    <t xml:space="preserve">MIMAT0000223</t>
  </si>
  <si>
    <t xml:space="preserve">mmu-miR-193a-3p</t>
  </si>
  <si>
    <t xml:space="preserve">mmu-miR-1930</t>
  </si>
  <si>
    <t xml:space="preserve">MIMAT0009393</t>
  </si>
  <si>
    <t xml:space="preserve">mmu-miR-1930-5p</t>
  </si>
  <si>
    <t xml:space="preserve">mmu-miR-1931</t>
  </si>
  <si>
    <t xml:space="preserve">MIMAT0009394</t>
  </si>
  <si>
    <t xml:space="preserve">mmu-miR-1932</t>
  </si>
  <si>
    <t xml:space="preserve">MIMAT0009395</t>
  </si>
  <si>
    <t xml:space="preserve">mmu-miR-1933-3p</t>
  </si>
  <si>
    <t xml:space="preserve">MIMAT0009397</t>
  </si>
  <si>
    <t xml:space="preserve">mmu-miR-1933-5p</t>
  </si>
  <si>
    <t xml:space="preserve">MIMAT0009396</t>
  </si>
  <si>
    <t xml:space="preserve">mmu-miR-1934</t>
  </si>
  <si>
    <t xml:space="preserve">MIMAT0009398</t>
  </si>
  <si>
    <t xml:space="preserve">mmu-miR-1934-5p</t>
  </si>
  <si>
    <t xml:space="preserve">mmu-miR-1935</t>
  </si>
  <si>
    <t xml:space="preserve">MIMAT0009399</t>
  </si>
  <si>
    <t xml:space="preserve">mmu-miR-1936</t>
  </si>
  <si>
    <t xml:space="preserve">MIMAT0009400</t>
  </si>
  <si>
    <t xml:space="preserve">mmu-miR-1937a+mmu-miR-1937b</t>
  </si>
  <si>
    <t xml:space="preserve">MIMAT0009401</t>
  </si>
  <si>
    <t xml:space="preserve">mmu-miR-1937c</t>
  </si>
  <si>
    <t xml:space="preserve">MIMAT0009429</t>
  </si>
  <si>
    <t xml:space="preserve">mmu-miR-1938</t>
  </si>
  <si>
    <t xml:space="preserve">MIMAT0009402</t>
  </si>
  <si>
    <t xml:space="preserve">mmu-miR-1939</t>
  </si>
  <si>
    <t xml:space="preserve">MIMAT0009403</t>
  </si>
  <si>
    <t xml:space="preserve">mmu-miR-193b</t>
  </si>
  <si>
    <t xml:space="preserve">MIMAT0004859</t>
  </si>
  <si>
    <t xml:space="preserve">mmu-miR-193b-3p</t>
  </si>
  <si>
    <t xml:space="preserve">mmu-miR-194</t>
  </si>
  <si>
    <t xml:space="preserve">MIMAT0000224</t>
  </si>
  <si>
    <t xml:space="preserve">mmu-miR-194-5p</t>
  </si>
  <si>
    <t xml:space="preserve">mmu-miR-1940</t>
  </si>
  <si>
    <t xml:space="preserve">MIMAT0009404</t>
  </si>
  <si>
    <t xml:space="preserve">mmu-miR-1941-3p</t>
  </si>
  <si>
    <t xml:space="preserve">MIMAT0009406</t>
  </si>
  <si>
    <t xml:space="preserve">mmu-miR-1941-5p</t>
  </si>
  <si>
    <t xml:space="preserve">MIMAT0009405</t>
  </si>
  <si>
    <t xml:space="preserve">mmu-miR-1942</t>
  </si>
  <si>
    <t xml:space="preserve">MIMAT0009407</t>
  </si>
  <si>
    <t xml:space="preserve">mmu-miR-1943</t>
  </si>
  <si>
    <t xml:space="preserve">MIMAT0009408</t>
  </si>
  <si>
    <t xml:space="preserve">mmu-miR-1943-5p</t>
  </si>
  <si>
    <t xml:space="preserve">mmu-miR-1944</t>
  </si>
  <si>
    <t xml:space="preserve">MIMAT0009409</t>
  </si>
  <si>
    <t xml:space="preserve">mmu-miR-1945</t>
  </si>
  <si>
    <t xml:space="preserve">MIMAT0009410</t>
  </si>
  <si>
    <t xml:space="preserve">mmu-miR-1946a</t>
  </si>
  <si>
    <t xml:space="preserve">MIMAT0009412</t>
  </si>
  <si>
    <t xml:space="preserve">mmu-miR-1946b</t>
  </si>
  <si>
    <t xml:space="preserve">MIMAT0009443</t>
  </si>
  <si>
    <t xml:space="preserve">mmu-miR-1947</t>
  </si>
  <si>
    <t xml:space="preserve">MIMAT0009413</t>
  </si>
  <si>
    <t xml:space="preserve">mmu-miR-1947-5p</t>
  </si>
  <si>
    <t xml:space="preserve">mmu-miR-1948</t>
  </si>
  <si>
    <t xml:space="preserve">MIMAT0009415</t>
  </si>
  <si>
    <t xml:space="preserve">mmu-miR-1948-3p</t>
  </si>
  <si>
    <t xml:space="preserve">mmu-miR-1949</t>
  </si>
  <si>
    <t xml:space="preserve">MIMAT0009416</t>
  </si>
  <si>
    <t xml:space="preserve">mmu-miR-195</t>
  </si>
  <si>
    <t xml:space="preserve">MIMAT0000225</t>
  </si>
  <si>
    <t xml:space="preserve">mmu-miR-195a-5p</t>
  </si>
  <si>
    <t xml:space="preserve">mmu-miR-1950</t>
  </si>
  <si>
    <t xml:space="preserve">MIMAT0009417</t>
  </si>
  <si>
    <t xml:space="preserve">mmu-miR-1951</t>
  </si>
  <si>
    <t xml:space="preserve">MIMAT0009422</t>
  </si>
  <si>
    <t xml:space="preserve">mmu-miR-1952</t>
  </si>
  <si>
    <t xml:space="preserve">MIMAT0009423</t>
  </si>
  <si>
    <t xml:space="preserve">mmu-miR-1953</t>
  </si>
  <si>
    <t xml:space="preserve">MIMAT0009424</t>
  </si>
  <si>
    <t xml:space="preserve">mmu-miR-1954</t>
  </si>
  <si>
    <t xml:space="preserve">MIMAT0009425</t>
  </si>
  <si>
    <t xml:space="preserve">mmu-miR-1955</t>
  </si>
  <si>
    <t xml:space="preserve">MIMAT0009426</t>
  </si>
  <si>
    <t xml:space="preserve">mmu-miR-1955-5p</t>
  </si>
  <si>
    <t xml:space="preserve">mmu-miR-1956</t>
  </si>
  <si>
    <t xml:space="preserve">MIMAT0009428</t>
  </si>
  <si>
    <t xml:space="preserve">mmu-miR-1957</t>
  </si>
  <si>
    <t xml:space="preserve">MIMAT0009430</t>
  </si>
  <si>
    <t xml:space="preserve">mmu-miR-1958</t>
  </si>
  <si>
    <t xml:space="preserve">MIMAT0009431</t>
  </si>
  <si>
    <t xml:space="preserve">mmu-miR-1959</t>
  </si>
  <si>
    <t xml:space="preserve">MIMAT0009432</t>
  </si>
  <si>
    <t xml:space="preserve">mmu-miR-1960</t>
  </si>
  <si>
    <t xml:space="preserve">MIMAT0009433</t>
  </si>
  <si>
    <t xml:space="preserve">mmu-miR-1961</t>
  </si>
  <si>
    <t xml:space="preserve">MIMAT0009434</t>
  </si>
  <si>
    <t xml:space="preserve">mmu-miR-1962</t>
  </si>
  <si>
    <t xml:space="preserve">MIMAT0009435</t>
  </si>
  <si>
    <t xml:space="preserve">mmu-miR-1963</t>
  </si>
  <si>
    <t xml:space="preserve">MIMAT0009436</t>
  </si>
  <si>
    <t xml:space="preserve">mmu-miR-1964</t>
  </si>
  <si>
    <t xml:space="preserve">MIMAT0009437</t>
  </si>
  <si>
    <t xml:space="preserve">mmu-miR-1964-3p</t>
  </si>
  <si>
    <t xml:space="preserve">mmu-miR-1965</t>
  </si>
  <si>
    <t xml:space="preserve">MIMAT0009438</t>
  </si>
  <si>
    <t xml:space="preserve">mmu-miR-1966</t>
  </si>
  <si>
    <t xml:space="preserve">MIMAT0009439</t>
  </si>
  <si>
    <t xml:space="preserve">mmu-miR-1966-5p</t>
  </si>
  <si>
    <t xml:space="preserve">mmu-miR-1967</t>
  </si>
  <si>
    <t xml:space="preserve">MIMAT0009440</t>
  </si>
  <si>
    <t xml:space="preserve">mmu-miR-1968</t>
  </si>
  <si>
    <t xml:space="preserve">MIMAT0009441</t>
  </si>
  <si>
    <t xml:space="preserve">mmu-miR-1968-5p</t>
  </si>
  <si>
    <t xml:space="preserve">mmu-miR-1969</t>
  </si>
  <si>
    <t xml:space="preserve">MIMAT0009442</t>
  </si>
  <si>
    <t xml:space="preserve">mmu-miR-196a</t>
  </si>
  <si>
    <t xml:space="preserve">MIMAT0000518</t>
  </si>
  <si>
    <t xml:space="preserve">mmu-miR-196a-5p</t>
  </si>
  <si>
    <t xml:space="preserve">mmu-miR-196b</t>
  </si>
  <si>
    <t xml:space="preserve">MIMAT0001081</t>
  </si>
  <si>
    <t xml:space="preserve">mmu-miR-196b-5p</t>
  </si>
  <si>
    <t xml:space="preserve">mmu-miR-1970</t>
  </si>
  <si>
    <t xml:space="preserve">MIMAT0009444</t>
  </si>
  <si>
    <t xml:space="preserve">mmu-miR-1971</t>
  </si>
  <si>
    <t xml:space="preserve">MIMAT0009446</t>
  </si>
  <si>
    <t xml:space="preserve">mmu-miR-1981</t>
  </si>
  <si>
    <t xml:space="preserve">MIMAT0009458</t>
  </si>
  <si>
    <t xml:space="preserve">mmu-miR-1981-5p</t>
  </si>
  <si>
    <t xml:space="preserve">mmu-miR-1982</t>
  </si>
  <si>
    <t xml:space="preserve">MIMAT0009460</t>
  </si>
  <si>
    <t xml:space="preserve">mmu-miR-1982-3p</t>
  </si>
  <si>
    <t xml:space="preserve">mmu-miR-1983</t>
  </si>
  <si>
    <t xml:space="preserve">MIMAT0009455</t>
  </si>
  <si>
    <t xml:space="preserve">mmu-miR-199a-3p</t>
  </si>
  <si>
    <t xml:space="preserve">MIMAT0000230</t>
  </si>
  <si>
    <t xml:space="preserve">mmu-miR-199a-5p</t>
  </si>
  <si>
    <t xml:space="preserve">MIMAT0000229</t>
  </si>
  <si>
    <t xml:space="preserve">mmu-miR-19a</t>
  </si>
  <si>
    <t xml:space="preserve">MIMAT0000651</t>
  </si>
  <si>
    <t xml:space="preserve">mmu-miR-19a-3p</t>
  </si>
  <si>
    <t xml:space="preserve">mmu-miR-19b</t>
  </si>
  <si>
    <t xml:space="preserve">MIMAT0000513</t>
  </si>
  <si>
    <t xml:space="preserve">mmu-miR-19b-3p</t>
  </si>
  <si>
    <t xml:space="preserve">mmu-miR-200a</t>
  </si>
  <si>
    <t xml:space="preserve">MIMAT0000519</t>
  </si>
  <si>
    <t xml:space="preserve">mmu-miR-200a-3p</t>
  </si>
  <si>
    <t xml:space="preserve">mmu-miR-200b</t>
  </si>
  <si>
    <t xml:space="preserve">MIMAT0000233</t>
  </si>
  <si>
    <t xml:space="preserve">mmu-miR-200b-3p</t>
  </si>
  <si>
    <t xml:space="preserve">mmu-miR-200c</t>
  </si>
  <si>
    <t xml:space="preserve">MIMAT0000657</t>
  </si>
  <si>
    <t xml:space="preserve">mmu-miR-200c-3p</t>
  </si>
  <si>
    <t xml:space="preserve">mmu-miR-201</t>
  </si>
  <si>
    <t xml:space="preserve">MIMAT0000234</t>
  </si>
  <si>
    <t xml:space="preserve">mmu-miR-201-5p</t>
  </si>
  <si>
    <t xml:space="preserve">mmu-miR-202-3p</t>
  </si>
  <si>
    <t xml:space="preserve">MIMAT0000235</t>
  </si>
  <si>
    <t xml:space="preserve">mmu-miR-202-5p</t>
  </si>
  <si>
    <t xml:space="preserve">MIMAT0004546</t>
  </si>
  <si>
    <t xml:space="preserve">mmu-miR-203</t>
  </si>
  <si>
    <t xml:space="preserve">MIMAT0000236</t>
  </si>
  <si>
    <t xml:space="preserve">mmu-miR-203-3p</t>
  </si>
  <si>
    <t xml:space="preserve">mmu-miR-204</t>
  </si>
  <si>
    <t xml:space="preserve">MIMAT0000237</t>
  </si>
  <si>
    <t xml:space="preserve">mmu-miR-204-5p</t>
  </si>
  <si>
    <t xml:space="preserve">mmu-miR-205</t>
  </si>
  <si>
    <t xml:space="preserve">MIMAT0000238</t>
  </si>
  <si>
    <t xml:space="preserve">mmu-miR-205-5p</t>
  </si>
  <si>
    <t xml:space="preserve">mmu-miR-206</t>
  </si>
  <si>
    <t xml:space="preserve">MIMAT0000239</t>
  </si>
  <si>
    <t xml:space="preserve">mmu-miR-206-3p</t>
  </si>
  <si>
    <t xml:space="preserve">mmu-miR-207</t>
  </si>
  <si>
    <t xml:space="preserve">MIMAT0000240</t>
  </si>
  <si>
    <t xml:space="preserve">mmu-miR-208a</t>
  </si>
  <si>
    <t xml:space="preserve">MIMAT0000520</t>
  </si>
  <si>
    <t xml:space="preserve">mmu-miR-208a-3p</t>
  </si>
  <si>
    <t xml:space="preserve">mmu-miR-208b</t>
  </si>
  <si>
    <t xml:space="preserve">MIMAT0004939</t>
  </si>
  <si>
    <t xml:space="preserve">mmu-miR-208b-3p</t>
  </si>
  <si>
    <t xml:space="preserve">mmu-miR-20a+mmu-miR-20b</t>
  </si>
  <si>
    <t xml:space="preserve">MIMAT0000529</t>
  </si>
  <si>
    <t xml:space="preserve">mmu-miR-20a-5p</t>
  </si>
  <si>
    <t xml:space="preserve">mmu-miR-21</t>
  </si>
  <si>
    <t xml:space="preserve">MIMAT0000530</t>
  </si>
  <si>
    <t xml:space="preserve">mmu-miR-21a-5p</t>
  </si>
  <si>
    <t xml:space="preserve">mmu-miR-210</t>
  </si>
  <si>
    <t xml:space="preserve">MIMAT0000658</t>
  </si>
  <si>
    <t xml:space="preserve">mmu-miR-210-3p</t>
  </si>
  <si>
    <t xml:space="preserve">mmu-miR-211</t>
  </si>
  <si>
    <t xml:space="preserve">MIMAT0000668</t>
  </si>
  <si>
    <t xml:space="preserve">mmu-miR-211-5p</t>
  </si>
  <si>
    <t xml:space="preserve">mmu-miR-212</t>
  </si>
  <si>
    <t xml:space="preserve">MIMAT0000659</t>
  </si>
  <si>
    <t xml:space="preserve">mmu-miR-212-3p</t>
  </si>
  <si>
    <t xml:space="preserve">mmu-miR-2132</t>
  </si>
  <si>
    <t xml:space="preserve">MIMAT0011208</t>
  </si>
  <si>
    <t xml:space="preserve">mmu-miR-2133</t>
  </si>
  <si>
    <t xml:space="preserve">MIMAT0011209</t>
  </si>
  <si>
    <t xml:space="preserve">mmu-miR-2134</t>
  </si>
  <si>
    <t xml:space="preserve">MIMAT0011210</t>
  </si>
  <si>
    <t xml:space="preserve">mmu-miR-2135</t>
  </si>
  <si>
    <t xml:space="preserve">MIMAT0011211</t>
  </si>
  <si>
    <t xml:space="preserve">mmu-miR-2136</t>
  </si>
  <si>
    <t xml:space="preserve">MIMAT0011212</t>
  </si>
  <si>
    <t xml:space="preserve">mmu-miR-2137</t>
  </si>
  <si>
    <t xml:space="preserve">MIMAT0011213</t>
  </si>
  <si>
    <t xml:space="preserve">mmu-miR-2138</t>
  </si>
  <si>
    <t xml:space="preserve">MIMAT0011214</t>
  </si>
  <si>
    <t xml:space="preserve">mmu-miR-2139</t>
  </si>
  <si>
    <t xml:space="preserve">MIMAT0011215</t>
  </si>
  <si>
    <t xml:space="preserve">mmu-miR-214</t>
  </si>
  <si>
    <t xml:space="preserve">MIMAT0000661</t>
  </si>
  <si>
    <t xml:space="preserve">mmu-miR-214-3p</t>
  </si>
  <si>
    <t xml:space="preserve">mmu-miR-2140</t>
  </si>
  <si>
    <t xml:space="preserve">MIMAT0011216</t>
  </si>
  <si>
    <t xml:space="preserve">mmu-miR-2141</t>
  </si>
  <si>
    <t xml:space="preserve">MIMAT0011217</t>
  </si>
  <si>
    <t xml:space="preserve">mmu-miR-2145</t>
  </si>
  <si>
    <t xml:space="preserve">MIMAT0011221</t>
  </si>
  <si>
    <t xml:space="preserve">mmu-miR-2146</t>
  </si>
  <si>
    <t xml:space="preserve">MIMAT0011222</t>
  </si>
  <si>
    <t xml:space="preserve">mmu-miR-216a</t>
  </si>
  <si>
    <t xml:space="preserve">MIMAT0000662</t>
  </si>
  <si>
    <t xml:space="preserve">mmu-miR-216a-5p</t>
  </si>
  <si>
    <t xml:space="preserve">mmu-miR-216b</t>
  </si>
  <si>
    <t xml:space="preserve">MIMAT0003729</t>
  </si>
  <si>
    <t xml:space="preserve">mmu-miR-216b-5p</t>
  </si>
  <si>
    <t xml:space="preserve">mmu-miR-217</t>
  </si>
  <si>
    <t xml:space="preserve">MIMAT0000679</t>
  </si>
  <si>
    <t xml:space="preserve">mmu-miR-217-5p</t>
  </si>
  <si>
    <t xml:space="preserve">mmu-miR-218</t>
  </si>
  <si>
    <t xml:space="preserve">MIMAT0000663</t>
  </si>
  <si>
    <t xml:space="preserve">mmu-miR-218-5p</t>
  </si>
  <si>
    <t xml:space="preserve">mmu-miR-2182</t>
  </si>
  <si>
    <t xml:space="preserve">MIMAT0011286</t>
  </si>
  <si>
    <t xml:space="preserve">mmu-miR-2183</t>
  </si>
  <si>
    <t xml:space="preserve">MIMAT0011287</t>
  </si>
  <si>
    <t xml:space="preserve">mmu-miR-219</t>
  </si>
  <si>
    <t xml:space="preserve">MIMAT0000664</t>
  </si>
  <si>
    <t xml:space="preserve">mmu-miR-219a-5p</t>
  </si>
  <si>
    <t xml:space="preserve">mmu-miR-22</t>
  </si>
  <si>
    <t xml:space="preserve">MIMAT0000531</t>
  </si>
  <si>
    <t xml:space="preserve">mmu-miR-22-3p</t>
  </si>
  <si>
    <t xml:space="preserve">mmu-miR-220</t>
  </si>
  <si>
    <t xml:space="preserve">MIMAT0004863</t>
  </si>
  <si>
    <t xml:space="preserve">mmu-miR-221</t>
  </si>
  <si>
    <t xml:space="preserve">MIMAT0000669</t>
  </si>
  <si>
    <t xml:space="preserve">mmu-miR-221-3p</t>
  </si>
  <si>
    <t xml:space="preserve">mmu-miR-222</t>
  </si>
  <si>
    <t xml:space="preserve">MIMAT0000670</t>
  </si>
  <si>
    <t xml:space="preserve">mmu-miR-222-3p</t>
  </si>
  <si>
    <t xml:space="preserve">mmu-miR-223</t>
  </si>
  <si>
    <t xml:space="preserve">MIMAT0000665</t>
  </si>
  <si>
    <t xml:space="preserve">mmu-miR-223-3p</t>
  </si>
  <si>
    <t xml:space="preserve">mmu-miR-224</t>
  </si>
  <si>
    <t xml:space="preserve">MIMAT0000671</t>
  </si>
  <si>
    <t xml:space="preserve">mmu-miR-224-5p</t>
  </si>
  <si>
    <t xml:space="preserve">mmu-miR-23a</t>
  </si>
  <si>
    <t xml:space="preserve">MIMAT0000532</t>
  </si>
  <si>
    <t xml:space="preserve">mmu-miR-23a-3p</t>
  </si>
  <si>
    <t xml:space="preserve">mmu-miR-23b</t>
  </si>
  <si>
    <t xml:space="preserve">MIMAT0000125</t>
  </si>
  <si>
    <t xml:space="preserve">mmu-miR-23b-3p</t>
  </si>
  <si>
    <t xml:space="preserve">mmu-miR-24</t>
  </si>
  <si>
    <t xml:space="preserve">MIMAT0000219</t>
  </si>
  <si>
    <t xml:space="preserve">mmu-miR-24-3p</t>
  </si>
  <si>
    <t xml:space="preserve">mmu-miR-25</t>
  </si>
  <si>
    <t xml:space="preserve">MIMAT0000652</t>
  </si>
  <si>
    <t xml:space="preserve">mmu-miR-25-3p</t>
  </si>
  <si>
    <t xml:space="preserve">mmu-miR-26a</t>
  </si>
  <si>
    <t xml:space="preserve">MIMAT0000533</t>
  </si>
  <si>
    <t xml:space="preserve">mmu-miR-26a-5p</t>
  </si>
  <si>
    <t xml:space="preserve">mmu-miR-26b</t>
  </si>
  <si>
    <t xml:space="preserve">MIMAT0000534</t>
  </si>
  <si>
    <t xml:space="preserve">mmu-miR-26b-5p</t>
  </si>
  <si>
    <t xml:space="preserve">mmu-miR-27a</t>
  </si>
  <si>
    <t xml:space="preserve">MIMAT0000537</t>
  </si>
  <si>
    <t xml:space="preserve">mmu-miR-27a-3p</t>
  </si>
  <si>
    <t xml:space="preserve">mmu-miR-27b</t>
  </si>
  <si>
    <t xml:space="preserve">MIMAT0000126</t>
  </si>
  <si>
    <t xml:space="preserve">mmu-miR-27b-3p</t>
  </si>
  <si>
    <t xml:space="preserve">mmu-miR-28</t>
  </si>
  <si>
    <t xml:space="preserve">MIMAT0000653</t>
  </si>
  <si>
    <t xml:space="preserve">mmu-miR-28a-5p</t>
  </si>
  <si>
    <t xml:space="preserve">mmu-miR-2861</t>
  </si>
  <si>
    <t xml:space="preserve">MIMAT0013803</t>
  </si>
  <si>
    <t xml:space="preserve">mmu-miR-290-3p</t>
  </si>
  <si>
    <t xml:space="preserve">MIMAT0004572</t>
  </si>
  <si>
    <t xml:space="preserve">mmu-miR-290a-3p</t>
  </si>
  <si>
    <t xml:space="preserve">mmu-miR-290-5p</t>
  </si>
  <si>
    <t xml:space="preserve">MIMAT0000366</t>
  </si>
  <si>
    <t xml:space="preserve">mmu-miR-290a-5p</t>
  </si>
  <si>
    <t xml:space="preserve">mmu-miR-291a-3p</t>
  </si>
  <si>
    <t xml:space="preserve">MIMAT0000368</t>
  </si>
  <si>
    <t xml:space="preserve">mmu-miR-291a-5p</t>
  </si>
  <si>
    <t xml:space="preserve">MIMAT0000367</t>
  </si>
  <si>
    <t xml:space="preserve">mmu-miR-291b-3p</t>
  </si>
  <si>
    <t xml:space="preserve">MIMAT0003190</t>
  </si>
  <si>
    <t xml:space="preserve">mmu-miR-291b-5p</t>
  </si>
  <si>
    <t xml:space="preserve">MIMAT0003189</t>
  </si>
  <si>
    <t xml:space="preserve">mmu-miR-292-3p</t>
  </si>
  <si>
    <t xml:space="preserve">MIMAT0000370</t>
  </si>
  <si>
    <t xml:space="preserve">mmu-miR-292a-3p</t>
  </si>
  <si>
    <t xml:space="preserve">mmu-miR-292-5p</t>
  </si>
  <si>
    <t xml:space="preserve">MIMAT0000369</t>
  </si>
  <si>
    <t xml:space="preserve">mmu-miR-292a-5p</t>
  </si>
  <si>
    <t xml:space="preserve">mmu-miR-293</t>
  </si>
  <si>
    <t xml:space="preserve">MIMAT0000371</t>
  </si>
  <si>
    <t xml:space="preserve">mmu-miR-293-3p</t>
  </si>
  <si>
    <t xml:space="preserve">mmu-miR-294</t>
  </si>
  <si>
    <t xml:space="preserve">MIMAT0000372</t>
  </si>
  <si>
    <t xml:space="preserve">mmu-miR-294-3p</t>
  </si>
  <si>
    <t xml:space="preserve">mmu-miR-295</t>
  </si>
  <si>
    <t xml:space="preserve">MIMAT0000373</t>
  </si>
  <si>
    <t xml:space="preserve">mmu-miR-295-3p</t>
  </si>
  <si>
    <t xml:space="preserve">mmu-miR-296-3p</t>
  </si>
  <si>
    <t xml:space="preserve">MIMAT0004576</t>
  </si>
  <si>
    <t xml:space="preserve">mmu-miR-296-5p</t>
  </si>
  <si>
    <t xml:space="preserve">MIMAT0000374</t>
  </si>
  <si>
    <t xml:space="preserve">mmu-miR-297a+mmu-miR-466f+mmu-miR-669b</t>
  </si>
  <si>
    <t xml:space="preserve">MIMAT0000375</t>
  </si>
  <si>
    <t xml:space="preserve">mmu-miR-297a-5p</t>
  </si>
  <si>
    <t xml:space="preserve">mmu-miR-297b-3p</t>
  </si>
  <si>
    <t xml:space="preserve">MIMAT0004827</t>
  </si>
  <si>
    <t xml:space="preserve">mmu-miR-297b-5p</t>
  </si>
  <si>
    <t xml:space="preserve">MIMAT0003480</t>
  </si>
  <si>
    <t xml:space="preserve">mmu-miR-297c</t>
  </si>
  <si>
    <t xml:space="preserve">MIMAT0004865</t>
  </si>
  <si>
    <t xml:space="preserve">mmu-miR-297c-5p</t>
  </si>
  <si>
    <t xml:space="preserve">mmu-miR-298</t>
  </si>
  <si>
    <t xml:space="preserve">MIMAT0000376</t>
  </si>
  <si>
    <t xml:space="preserve">mmu-miR-298-5p</t>
  </si>
  <si>
    <t xml:space="preserve">mmu-miR-299</t>
  </si>
  <si>
    <t xml:space="preserve">MIMAT0004577</t>
  </si>
  <si>
    <t xml:space="preserve">mmu-miR-299a-3p</t>
  </si>
  <si>
    <t xml:space="preserve">mmu-miR-29a</t>
  </si>
  <si>
    <t xml:space="preserve">MIMAT0000535</t>
  </si>
  <si>
    <t xml:space="preserve">mmu-miR-29a-3p</t>
  </si>
  <si>
    <t xml:space="preserve">mmu-miR-29b</t>
  </si>
  <si>
    <t xml:space="preserve">MIMAT0000127</t>
  </si>
  <si>
    <t xml:space="preserve">mmu-miR-29b-3p</t>
  </si>
  <si>
    <t xml:space="preserve">mmu-miR-29c</t>
  </si>
  <si>
    <t xml:space="preserve">MIMAT0000536</t>
  </si>
  <si>
    <t xml:space="preserve">mmu-miR-29c-3p</t>
  </si>
  <si>
    <t xml:space="preserve">mmu-miR-300</t>
  </si>
  <si>
    <t xml:space="preserve">MIMAT0000378</t>
  </si>
  <si>
    <t xml:space="preserve">mmu-miR-300-3p</t>
  </si>
  <si>
    <t xml:space="preserve">mmu-miR-301a</t>
  </si>
  <si>
    <t xml:space="preserve">MIMAT0000379</t>
  </si>
  <si>
    <t xml:space="preserve">mmu-miR-301a-3p</t>
  </si>
  <si>
    <t xml:space="preserve">mmu-miR-301b</t>
  </si>
  <si>
    <t xml:space="preserve">MIMAT0004186</t>
  </si>
  <si>
    <t xml:space="preserve">mmu-miR-301b-3p</t>
  </si>
  <si>
    <t xml:space="preserve">mmu-miR-302a</t>
  </si>
  <si>
    <t xml:space="preserve">MIMAT0000380</t>
  </si>
  <si>
    <t xml:space="preserve">mmu-miR-302a-3p</t>
  </si>
  <si>
    <t xml:space="preserve">mmu-miR-302b</t>
  </si>
  <si>
    <t xml:space="preserve">MIMAT0003374</t>
  </si>
  <si>
    <t xml:space="preserve">mmu-miR-302b-3p</t>
  </si>
  <si>
    <t xml:space="preserve">mmu-miR-302c</t>
  </si>
  <si>
    <t xml:space="preserve">MIMAT0003376</t>
  </si>
  <si>
    <t xml:space="preserve">mmu-miR-302c-3p</t>
  </si>
  <si>
    <t xml:space="preserve">mmu-miR-302d</t>
  </si>
  <si>
    <t xml:space="preserve">MIMAT0003377</t>
  </si>
  <si>
    <t xml:space="preserve">mmu-miR-302d-3p</t>
  </si>
  <si>
    <t xml:space="preserve">mmu-miR-3072</t>
  </si>
  <si>
    <t xml:space="preserve">MIMAT0014853</t>
  </si>
  <si>
    <t xml:space="preserve">mmu-miR-3072-3p</t>
  </si>
  <si>
    <t xml:space="preserve">mmu-miR-3099</t>
  </si>
  <si>
    <t xml:space="preserve">MIMAT0014816</t>
  </si>
  <si>
    <t xml:space="preserve">mmu-miR-3099-3p</t>
  </si>
  <si>
    <t xml:space="preserve">mmu-miR-30a</t>
  </si>
  <si>
    <t xml:space="preserve">MIMAT0000128</t>
  </si>
  <si>
    <t xml:space="preserve">mmu-miR-30a-5p</t>
  </si>
  <si>
    <t xml:space="preserve">mmu-miR-30b</t>
  </si>
  <si>
    <t xml:space="preserve">MIMAT0000130</t>
  </si>
  <si>
    <t xml:space="preserve">mmu-miR-30b-5p</t>
  </si>
  <si>
    <t xml:space="preserve">mmu-miR-30c</t>
  </si>
  <si>
    <t xml:space="preserve">MIMAT0000514</t>
  </si>
  <si>
    <t xml:space="preserve">mmu-miR-30c-5p</t>
  </si>
  <si>
    <t xml:space="preserve">mmu-miR-30d</t>
  </si>
  <si>
    <t xml:space="preserve">MIMAT0000515</t>
  </si>
  <si>
    <t xml:space="preserve">mmu-miR-30d-5p</t>
  </si>
  <si>
    <t xml:space="preserve">mmu-miR-30e</t>
  </si>
  <si>
    <t xml:space="preserve">MIMAT0000248</t>
  </si>
  <si>
    <t xml:space="preserve">mmu-miR-30e-5p</t>
  </si>
  <si>
    <t xml:space="preserve">mmu-miR-31</t>
  </si>
  <si>
    <t xml:space="preserve">MIMAT0000538</t>
  </si>
  <si>
    <t xml:space="preserve">mmu-miR-31-5p</t>
  </si>
  <si>
    <t xml:space="preserve">mmu-miR-32</t>
  </si>
  <si>
    <t xml:space="preserve">MIMAT0000654</t>
  </si>
  <si>
    <t xml:space="preserve">mmu-miR-32-5p</t>
  </si>
  <si>
    <t xml:space="preserve">mmu-miR-320</t>
  </si>
  <si>
    <t xml:space="preserve">MIMAT0000666</t>
  </si>
  <si>
    <t xml:space="preserve">mmu-miR-320-3p</t>
  </si>
  <si>
    <t xml:space="preserve">mmu-miR-322</t>
  </si>
  <si>
    <t xml:space="preserve">MIMAT0000548</t>
  </si>
  <si>
    <t xml:space="preserve">mmu-miR-322-5p</t>
  </si>
  <si>
    <t xml:space="preserve">mmu-miR-323-3p</t>
  </si>
  <si>
    <t xml:space="preserve">MIMAT0000551</t>
  </si>
  <si>
    <t xml:space="preserve">mmu-miR-323-5p</t>
  </si>
  <si>
    <t xml:space="preserve">MIMAT0004638</t>
  </si>
  <si>
    <t xml:space="preserve">mmu-miR-324-3p</t>
  </si>
  <si>
    <t xml:space="preserve">MIMAT0000556</t>
  </si>
  <si>
    <t xml:space="preserve">mmu-miR-324-5p</t>
  </si>
  <si>
    <t xml:space="preserve">MIMAT0000555</t>
  </si>
  <si>
    <t xml:space="preserve">mmu-miR-325</t>
  </si>
  <si>
    <t xml:space="preserve">MIMAT0004640</t>
  </si>
  <si>
    <t xml:space="preserve">mmu-miR-325-3p</t>
  </si>
  <si>
    <t xml:space="preserve">mmu-miR-326</t>
  </si>
  <si>
    <t xml:space="preserve">MIMAT0000559</t>
  </si>
  <si>
    <t xml:space="preserve">mmu-miR-326-3p</t>
  </si>
  <si>
    <t xml:space="preserve">mmu-miR-327</t>
  </si>
  <si>
    <t xml:space="preserve">MIMAT0004867</t>
  </si>
  <si>
    <t xml:space="preserve">mmu-miR-328</t>
  </si>
  <si>
    <t xml:space="preserve">MIMAT0000565</t>
  </si>
  <si>
    <t xml:space="preserve">mmu-miR-328-3p</t>
  </si>
  <si>
    <t xml:space="preserve">mmu-miR-329</t>
  </si>
  <si>
    <t xml:space="preserve">MIMAT0000567</t>
  </si>
  <si>
    <t xml:space="preserve">mmu-miR-329-3p</t>
  </si>
  <si>
    <t xml:space="preserve">mmu-miR-33</t>
  </si>
  <si>
    <t xml:space="preserve">MIMAT0000667</t>
  </si>
  <si>
    <t xml:space="preserve">mmu-miR-33-5p</t>
  </si>
  <si>
    <t xml:space="preserve">mmu-miR-330</t>
  </si>
  <si>
    <t xml:space="preserve">MIMAT0004642</t>
  </si>
  <si>
    <t xml:space="preserve">mmu-miR-330-5p</t>
  </si>
  <si>
    <t xml:space="preserve">mmu-miR-331-3p</t>
  </si>
  <si>
    <t xml:space="preserve">MIMAT0000571</t>
  </si>
  <si>
    <t xml:space="preserve">mmu-miR-331-5p</t>
  </si>
  <si>
    <t xml:space="preserve">MIMAT0004643</t>
  </si>
  <si>
    <t xml:space="preserve">mmu-miR-335-3p</t>
  </si>
  <si>
    <t xml:space="preserve">MIMAT0004704</t>
  </si>
  <si>
    <t xml:space="preserve">mmu-miR-335-5p</t>
  </si>
  <si>
    <t xml:space="preserve">MIMAT0000766</t>
  </si>
  <si>
    <t xml:space="preserve">mmu-miR-337-3p</t>
  </si>
  <si>
    <t xml:space="preserve">MIMAT0000578</t>
  </si>
  <si>
    <t xml:space="preserve">mmu-miR-337-5p</t>
  </si>
  <si>
    <t xml:space="preserve">MIMAT0004644</t>
  </si>
  <si>
    <t xml:space="preserve">mmu-miR-338-3p</t>
  </si>
  <si>
    <t xml:space="preserve">MIMAT0000582</t>
  </si>
  <si>
    <t xml:space="preserve">mmu-miR-338-5p</t>
  </si>
  <si>
    <t xml:space="preserve">MIMAT0004647</t>
  </si>
  <si>
    <t xml:space="preserve">mmu-miR-339-3p</t>
  </si>
  <si>
    <t xml:space="preserve">MIMAT0004649</t>
  </si>
  <si>
    <t xml:space="preserve">mmu-miR-339-5p</t>
  </si>
  <si>
    <t xml:space="preserve">MIMAT0000584</t>
  </si>
  <si>
    <t xml:space="preserve">mmu-miR-340-3p</t>
  </si>
  <si>
    <t xml:space="preserve">MIMAT0000586</t>
  </si>
  <si>
    <t xml:space="preserve">mmu-miR-340-5p</t>
  </si>
  <si>
    <t xml:space="preserve">MIMAT0004651</t>
  </si>
  <si>
    <t xml:space="preserve">mmu-miR-341</t>
  </si>
  <si>
    <t xml:space="preserve">MIMAT0000588</t>
  </si>
  <si>
    <t xml:space="preserve">mmu-miR-341-3p</t>
  </si>
  <si>
    <t xml:space="preserve">mmu-miR-342-3p</t>
  </si>
  <si>
    <t xml:space="preserve">MIMAT0000590</t>
  </si>
  <si>
    <t xml:space="preserve">mmu-miR-342-5p</t>
  </si>
  <si>
    <t xml:space="preserve">MIMAT0004653</t>
  </si>
  <si>
    <t xml:space="preserve">mmu-miR-343</t>
  </si>
  <si>
    <t xml:space="preserve">MIMAT0004868</t>
  </si>
  <si>
    <t xml:space="preserve">mmu-miR-344</t>
  </si>
  <si>
    <t xml:space="preserve">MIMAT0000593</t>
  </si>
  <si>
    <t xml:space="preserve">mmu-miR-344-3p</t>
  </si>
  <si>
    <t xml:space="preserve">mmu-miR-345-3p</t>
  </si>
  <si>
    <t xml:space="preserve">MIMAT0004656</t>
  </si>
  <si>
    <t xml:space="preserve">mmu-miR-345-5p</t>
  </si>
  <si>
    <t xml:space="preserve">MIMAT0000595</t>
  </si>
  <si>
    <t xml:space="preserve">mmu-miR-346</t>
  </si>
  <si>
    <t xml:space="preserve">MIMAT0000597</t>
  </si>
  <si>
    <t xml:space="preserve">mmu-miR-346-5p</t>
  </si>
  <si>
    <t xml:space="preserve">mmu-miR-3470a+mmu-miR-3470b</t>
  </si>
  <si>
    <t xml:space="preserve">MIMAT0015640</t>
  </si>
  <si>
    <t xml:space="preserve">mmu-miR-3470a</t>
  </si>
  <si>
    <t xml:space="preserve">mmu-miR-3471</t>
  </si>
  <si>
    <t xml:space="preserve">MIMAT0015642</t>
  </si>
  <si>
    <t xml:space="preserve">mmu-miR-3472</t>
  </si>
  <si>
    <t xml:space="preserve">MIMAT0015643</t>
  </si>
  <si>
    <t xml:space="preserve">mmu-miR-3473</t>
  </si>
  <si>
    <t xml:space="preserve">MIMAT0015645</t>
  </si>
  <si>
    <t xml:space="preserve">mmu-miR-3473a</t>
  </si>
  <si>
    <t xml:space="preserve">mmu-miR-3474</t>
  </si>
  <si>
    <t xml:space="preserve">MIMAT0015646</t>
  </si>
  <si>
    <t xml:space="preserve">mmu-miR-3475</t>
  </si>
  <si>
    <t xml:space="preserve">MIMAT0015219</t>
  </si>
  <si>
    <t xml:space="preserve">mmu-miR-3475-3p</t>
  </si>
  <si>
    <t xml:space="preserve">mmu-miR-34a</t>
  </si>
  <si>
    <t xml:space="preserve">MIMAT0000542</t>
  </si>
  <si>
    <t xml:space="preserve">mmu-miR-34a-5p</t>
  </si>
  <si>
    <t xml:space="preserve">mmu-miR-34b-3p</t>
  </si>
  <si>
    <t xml:space="preserve">MIMAT0004581</t>
  </si>
  <si>
    <t xml:space="preserve">mmu-miR-34b-5p</t>
  </si>
  <si>
    <t xml:space="preserve">MIMAT0000382</t>
  </si>
  <si>
    <t xml:space="preserve">mmu-miR-34c</t>
  </si>
  <si>
    <t xml:space="preserve">MIMAT0000381</t>
  </si>
  <si>
    <t xml:space="preserve">mmu-miR-34c-5p</t>
  </si>
  <si>
    <t xml:space="preserve">mmu-miR-350</t>
  </si>
  <si>
    <t xml:space="preserve">MIMAT0000605</t>
  </si>
  <si>
    <t xml:space="preserve">mmu-miR-350-3p</t>
  </si>
  <si>
    <t xml:space="preserve">mmu-miR-351</t>
  </si>
  <si>
    <t xml:space="preserve">MIMAT0000609</t>
  </si>
  <si>
    <t xml:space="preserve">mmu-miR-351-5p</t>
  </si>
  <si>
    <t xml:space="preserve">mmu-miR-361</t>
  </si>
  <si>
    <t xml:space="preserve">MIMAT0000704</t>
  </si>
  <si>
    <t xml:space="preserve">mmu-miR-361-5p</t>
  </si>
  <si>
    <t xml:space="preserve">mmu-miR-362-3p</t>
  </si>
  <si>
    <t xml:space="preserve">MIMAT0004684</t>
  </si>
  <si>
    <t xml:space="preserve">mmu-miR-362-5p</t>
  </si>
  <si>
    <t xml:space="preserve">MIMAT0000706</t>
  </si>
  <si>
    <t xml:space="preserve">mmu-miR-363</t>
  </si>
  <si>
    <t xml:space="preserve">MIMAT0000708</t>
  </si>
  <si>
    <t xml:space="preserve">mmu-miR-363-3p</t>
  </si>
  <si>
    <t xml:space="preserve">mmu-miR-365</t>
  </si>
  <si>
    <t xml:space="preserve">MIMAT0000711</t>
  </si>
  <si>
    <t xml:space="preserve">mmu-miR-365-3p</t>
  </si>
  <si>
    <t xml:space="preserve">mmu-miR-367</t>
  </si>
  <si>
    <t xml:space="preserve">MIMAT0003181</t>
  </si>
  <si>
    <t xml:space="preserve">mmu-miR-367-3p</t>
  </si>
  <si>
    <t xml:space="preserve">mmu-miR-369-3p</t>
  </si>
  <si>
    <t xml:space="preserve">MIMAT0003186</t>
  </si>
  <si>
    <t xml:space="preserve">mmu-miR-369-5p</t>
  </si>
  <si>
    <t xml:space="preserve">MIMAT0003185</t>
  </si>
  <si>
    <t xml:space="preserve">mmu-miR-370</t>
  </si>
  <si>
    <t xml:space="preserve">MIMAT0001095</t>
  </si>
  <si>
    <t xml:space="preserve">mmu-miR-370-3p</t>
  </si>
  <si>
    <t xml:space="preserve">mmu-miR-374</t>
  </si>
  <si>
    <t xml:space="preserve">MIMAT0003727</t>
  </si>
  <si>
    <t xml:space="preserve">mmu-miR-374b-5p</t>
  </si>
  <si>
    <t xml:space="preserve">mmu-miR-375</t>
  </si>
  <si>
    <t xml:space="preserve">MIMAT0000739</t>
  </si>
  <si>
    <t xml:space="preserve">mmu-miR-375-3p</t>
  </si>
  <si>
    <t xml:space="preserve">mmu-miR-376a</t>
  </si>
  <si>
    <t xml:space="preserve">MIMAT0000740</t>
  </si>
  <si>
    <t xml:space="preserve">mmu-miR-376a-3p</t>
  </si>
  <si>
    <t xml:space="preserve">mmu-miR-376b</t>
  </si>
  <si>
    <t xml:space="preserve">MIMAT0001092</t>
  </si>
  <si>
    <t xml:space="preserve">mmu-miR-376b-3p</t>
  </si>
  <si>
    <t xml:space="preserve">mmu-miR-376c</t>
  </si>
  <si>
    <t xml:space="preserve">MIMAT0003183</t>
  </si>
  <si>
    <t xml:space="preserve">mmu-miR-376c-3p</t>
  </si>
  <si>
    <t xml:space="preserve">mmu-miR-377</t>
  </si>
  <si>
    <t xml:space="preserve">MIMAT0000741</t>
  </si>
  <si>
    <t xml:space="preserve">mmu-miR-377-3p</t>
  </si>
  <si>
    <t xml:space="preserve">mmu-miR-378</t>
  </si>
  <si>
    <t xml:space="preserve">MIMAT0003151</t>
  </si>
  <si>
    <t xml:space="preserve">mmu-miR-378a-3p</t>
  </si>
  <si>
    <t xml:space="preserve">mmu-miR-379</t>
  </si>
  <si>
    <t xml:space="preserve">MIMAT0000743</t>
  </si>
  <si>
    <t xml:space="preserve">mmu-miR-379-5p</t>
  </si>
  <si>
    <t xml:space="preserve">mmu-miR-380-3p</t>
  </si>
  <si>
    <t xml:space="preserve">MIMAT0000745</t>
  </si>
  <si>
    <t xml:space="preserve">mmu-miR-380-5p</t>
  </si>
  <si>
    <t xml:space="preserve">MIMAT0000744</t>
  </si>
  <si>
    <t xml:space="preserve">mmu-miR-381</t>
  </si>
  <si>
    <t xml:space="preserve">MIMAT0000746</t>
  </si>
  <si>
    <t xml:space="preserve">mmu-miR-381-3p</t>
  </si>
  <si>
    <t xml:space="preserve">mmu-miR-382</t>
  </si>
  <si>
    <t xml:space="preserve">MIMAT0000747</t>
  </si>
  <si>
    <t xml:space="preserve">mmu-miR-382-5p</t>
  </si>
  <si>
    <t xml:space="preserve">mmu-miR-383</t>
  </si>
  <si>
    <t xml:space="preserve">MIMAT0000748</t>
  </si>
  <si>
    <t xml:space="preserve">mmu-miR-383-5p</t>
  </si>
  <si>
    <t xml:space="preserve">mmu-miR-384-3p</t>
  </si>
  <si>
    <t xml:space="preserve">MIMAT0001076</t>
  </si>
  <si>
    <t xml:space="preserve">mmu-miR-384-5p</t>
  </si>
  <si>
    <t xml:space="preserve">MIMAT0004745</t>
  </si>
  <si>
    <t xml:space="preserve">mmu-miR-409-3p</t>
  </si>
  <si>
    <t xml:space="preserve">MIMAT0001090</t>
  </si>
  <si>
    <t xml:space="preserve">mmu-miR-409-5p</t>
  </si>
  <si>
    <t xml:space="preserve">MIMAT0004746</t>
  </si>
  <si>
    <t xml:space="preserve">mmu-miR-410</t>
  </si>
  <si>
    <t xml:space="preserve">MIMAT0001091</t>
  </si>
  <si>
    <t xml:space="preserve">mmu-miR-410-3p</t>
  </si>
  <si>
    <t xml:space="preserve">mmu-miR-411</t>
  </si>
  <si>
    <t xml:space="preserve">MIMAT0004747</t>
  </si>
  <si>
    <t xml:space="preserve">mmu-miR-411-5p</t>
  </si>
  <si>
    <t xml:space="preserve">mmu-miR-412</t>
  </si>
  <si>
    <t xml:space="preserve">MIMAT0001094</t>
  </si>
  <si>
    <t xml:space="preserve">mmu-miR-412-3p</t>
  </si>
  <si>
    <t xml:space="preserve">mmu-miR-421</t>
  </si>
  <si>
    <t xml:space="preserve">MIMAT0004869</t>
  </si>
  <si>
    <t xml:space="preserve">mmu-miR-421-3p</t>
  </si>
  <si>
    <t xml:space="preserve">mmu-miR-423-3p</t>
  </si>
  <si>
    <t xml:space="preserve">MIMAT0003454</t>
  </si>
  <si>
    <t xml:space="preserve">mmu-miR-423-5p</t>
  </si>
  <si>
    <t xml:space="preserve">MIMAT0004825</t>
  </si>
  <si>
    <t xml:space="preserve">mmu-miR-425</t>
  </si>
  <si>
    <t xml:space="preserve">MIMAT0004750</t>
  </si>
  <si>
    <t xml:space="preserve">mmu-miR-425-5p</t>
  </si>
  <si>
    <t xml:space="preserve">mmu-miR-429</t>
  </si>
  <si>
    <t xml:space="preserve">MIMAT0001537</t>
  </si>
  <si>
    <t xml:space="preserve">mmu-miR-429-3p</t>
  </si>
  <si>
    <t xml:space="preserve">mmu-miR-431</t>
  </si>
  <si>
    <t xml:space="preserve">MIMAT0001418</t>
  </si>
  <si>
    <t xml:space="preserve">mmu-miR-431-5p</t>
  </si>
  <si>
    <t xml:space="preserve">mmu-miR-432</t>
  </si>
  <si>
    <t xml:space="preserve">MIMAT0012771</t>
  </si>
  <si>
    <t xml:space="preserve">mmu-miR-433</t>
  </si>
  <si>
    <t xml:space="preserve">MIMAT0001420</t>
  </si>
  <si>
    <t xml:space="preserve">mmu-miR-433-3p</t>
  </si>
  <si>
    <t xml:space="preserve">mmu-miR-434-3p</t>
  </si>
  <si>
    <t xml:space="preserve">MIMAT0001422</t>
  </si>
  <si>
    <t xml:space="preserve">mmu-miR-434-5p</t>
  </si>
  <si>
    <t xml:space="preserve">MIMAT0001421</t>
  </si>
  <si>
    <t xml:space="preserve">mmu-miR-448</t>
  </si>
  <si>
    <t xml:space="preserve">MIMAT0001533</t>
  </si>
  <si>
    <t xml:space="preserve">mmu-miR-448-3p</t>
  </si>
  <si>
    <t xml:space="preserve">mmu-miR-449a</t>
  </si>
  <si>
    <t xml:space="preserve">MIMAT0001542</t>
  </si>
  <si>
    <t xml:space="preserve">mmu-miR-449a-5p</t>
  </si>
  <si>
    <t xml:space="preserve">mmu-miR-449b</t>
  </si>
  <si>
    <t xml:space="preserve">MIMAT0005447</t>
  </si>
  <si>
    <t xml:space="preserve">mmu-miR-449c</t>
  </si>
  <si>
    <t xml:space="preserve">MIMAT0003460</t>
  </si>
  <si>
    <t xml:space="preserve">mmu-miR-449c-5p</t>
  </si>
  <si>
    <t xml:space="preserve">mmu-miR-450a-3p</t>
  </si>
  <si>
    <t xml:space="preserve">MIMAT0004789</t>
  </si>
  <si>
    <t xml:space="preserve">mmu-miR-450a-2-3p</t>
  </si>
  <si>
    <t xml:space="preserve">mmu-miR-450a-5p</t>
  </si>
  <si>
    <t xml:space="preserve">MIMAT0001546</t>
  </si>
  <si>
    <t xml:space="preserve">mmu-miR-450b-3p</t>
  </si>
  <si>
    <t xml:space="preserve">MIMAT0003512</t>
  </si>
  <si>
    <t xml:space="preserve">mmu-miR-450b-5p</t>
  </si>
  <si>
    <t xml:space="preserve">MIMAT0003511</t>
  </si>
  <si>
    <t xml:space="preserve">mmu-miR-451</t>
  </si>
  <si>
    <t xml:space="preserve">MIMAT0001632</t>
  </si>
  <si>
    <t xml:space="preserve">mmu-miR-451a</t>
  </si>
  <si>
    <t xml:space="preserve">mmu-miR-452</t>
  </si>
  <si>
    <t xml:space="preserve">MIMAT0001637</t>
  </si>
  <si>
    <t xml:space="preserve">mmu-miR-452-5p</t>
  </si>
  <si>
    <t xml:space="preserve">mmu-miR-453</t>
  </si>
  <si>
    <t xml:space="preserve">MIMAT0004870</t>
  </si>
  <si>
    <t xml:space="preserve">mmu-miR-455</t>
  </si>
  <si>
    <t xml:space="preserve">MIMAT0003742</t>
  </si>
  <si>
    <t xml:space="preserve">mmu-miR-455-3p</t>
  </si>
  <si>
    <t xml:space="preserve">mmu-miR-463</t>
  </si>
  <si>
    <t xml:space="preserve">MIMAT0004758</t>
  </si>
  <si>
    <t xml:space="preserve">mmu-miR-463-3p</t>
  </si>
  <si>
    <t xml:space="preserve">mmu-miR-464</t>
  </si>
  <si>
    <t xml:space="preserve">MIMAT0002105</t>
  </si>
  <si>
    <t xml:space="preserve">mmu-miR-465a-3p</t>
  </si>
  <si>
    <t xml:space="preserve">MIMAT0004217</t>
  </si>
  <si>
    <t xml:space="preserve">mmu-miR-465a-5p</t>
  </si>
  <si>
    <t xml:space="preserve">MIMAT0002106</t>
  </si>
  <si>
    <t xml:space="preserve">mmu-miR-465b-5p</t>
  </si>
  <si>
    <t xml:space="preserve">MIMAT0004871</t>
  </si>
  <si>
    <t xml:space="preserve">mmu-miR-465c-5p</t>
  </si>
  <si>
    <t xml:space="preserve">MIMAT0004873</t>
  </si>
  <si>
    <t xml:space="preserve">mmu-miR-466a-3p+mmu-miR-466b-3-3p</t>
  </si>
  <si>
    <t xml:space="preserve">MIMAT0002107</t>
  </si>
  <si>
    <t xml:space="preserve">mmu-miR-466a-3p</t>
  </si>
  <si>
    <t xml:space="preserve">mmu-miR-466a-5p+mmu-miR-466e-5p</t>
  </si>
  <si>
    <t xml:space="preserve">MIMAT0004759</t>
  </si>
  <si>
    <t xml:space="preserve">mmu-miR-466a-5p</t>
  </si>
  <si>
    <t xml:space="preserve">mmu-miR-466c-5p</t>
  </si>
  <si>
    <t xml:space="preserve">MIMAT0004877</t>
  </si>
  <si>
    <t xml:space="preserve">mmu-miR-466d-3p</t>
  </si>
  <si>
    <t xml:space="preserve">MIMAT0004931</t>
  </si>
  <si>
    <t xml:space="preserve">mmu-miR-466d-5p</t>
  </si>
  <si>
    <t xml:space="preserve">MIMAT0004930</t>
  </si>
  <si>
    <t xml:space="preserve">mmu-miR-466f-5p</t>
  </si>
  <si>
    <t xml:space="preserve">MIMAT0004881</t>
  </si>
  <si>
    <t xml:space="preserve">mmu-miR-466g</t>
  </si>
  <si>
    <t xml:space="preserve">MIMAT0004883</t>
  </si>
  <si>
    <t xml:space="preserve">mmu-miR-466h</t>
  </si>
  <si>
    <t xml:space="preserve">MIMAT0004884</t>
  </si>
  <si>
    <t xml:space="preserve">mmu-miR-466h-5p</t>
  </si>
  <si>
    <t xml:space="preserve">mmu-miR-466i</t>
  </si>
  <si>
    <t xml:space="preserve">MIMAT0005834</t>
  </si>
  <si>
    <t xml:space="preserve">mmu-miR-466i-3p</t>
  </si>
  <si>
    <t xml:space="preserve">mmu-miR-466j</t>
  </si>
  <si>
    <t xml:space="preserve">MIMAT0005848</t>
  </si>
  <si>
    <t xml:space="preserve">mmu-miR-466k</t>
  </si>
  <si>
    <t xml:space="preserve">MIMAT0005845</t>
  </si>
  <si>
    <t xml:space="preserve">mmu-miR-466l</t>
  </si>
  <si>
    <t xml:space="preserve">MIMAT0005830</t>
  </si>
  <si>
    <t xml:space="preserve">mmu-miR-466l-3p</t>
  </si>
  <si>
    <t xml:space="preserve">mmu-miR-467a</t>
  </si>
  <si>
    <t xml:space="preserve">MIMAT0003409</t>
  </si>
  <si>
    <t xml:space="preserve">mmu-miR-467a-5p</t>
  </si>
  <si>
    <t xml:space="preserve">mmu-miR-467b</t>
  </si>
  <si>
    <t xml:space="preserve">MIMAT0005448</t>
  </si>
  <si>
    <t xml:space="preserve">mmu-miR-467b-5p</t>
  </si>
  <si>
    <t xml:space="preserve">mmu-miR-467c</t>
  </si>
  <si>
    <t xml:space="preserve">MIMAT0004885</t>
  </si>
  <si>
    <t xml:space="preserve">mmu-miR-467c-5p</t>
  </si>
  <si>
    <t xml:space="preserve">mmu-miR-467d</t>
  </si>
  <si>
    <t xml:space="preserve">MIMAT0004886</t>
  </si>
  <si>
    <t xml:space="preserve">mmu-miR-467d-5p</t>
  </si>
  <si>
    <t xml:space="preserve">mmu-miR-467e</t>
  </si>
  <si>
    <t xml:space="preserve">MIMAT0005293</t>
  </si>
  <si>
    <t xml:space="preserve">mmu-miR-467e-5p</t>
  </si>
  <si>
    <t xml:space="preserve">mmu-miR-467f</t>
  </si>
  <si>
    <t xml:space="preserve">MIMAT0005846</t>
  </si>
  <si>
    <t xml:space="preserve">mmu-miR-467g</t>
  </si>
  <si>
    <t xml:space="preserve">MIMAT0005854</t>
  </si>
  <si>
    <t xml:space="preserve">mmu-miR-467h+mmu-miR-669d+mmu-miR-669l</t>
  </si>
  <si>
    <t xml:space="preserve">MIMAT0005855</t>
  </si>
  <si>
    <t xml:space="preserve">mmu-miR-467h</t>
  </si>
  <si>
    <t xml:space="preserve">mmu-miR-468</t>
  </si>
  <si>
    <t xml:space="preserve">MIMAT0002109</t>
  </si>
  <si>
    <t xml:space="preserve">mmu-miR-468-3p</t>
  </si>
  <si>
    <t xml:space="preserve">mmu-miR-469</t>
  </si>
  <si>
    <t xml:space="preserve">MIMAT0002110</t>
  </si>
  <si>
    <t xml:space="preserve">mmu-miR-470</t>
  </si>
  <si>
    <t xml:space="preserve">MIMAT0002111</t>
  </si>
  <si>
    <t xml:space="preserve">mmu-miR-470-5p</t>
  </si>
  <si>
    <t xml:space="preserve">mmu-miR-471</t>
  </si>
  <si>
    <t xml:space="preserve">MIMAT0002112</t>
  </si>
  <si>
    <t xml:space="preserve">mmu-miR-471-5p</t>
  </si>
  <si>
    <t xml:space="preserve">mmu-miR-483</t>
  </si>
  <si>
    <t xml:space="preserve">MIMAT0004782</t>
  </si>
  <si>
    <t xml:space="preserve">mmu-miR-483-5p</t>
  </si>
  <si>
    <t xml:space="preserve">mmu-miR-484</t>
  </si>
  <si>
    <t xml:space="preserve">MIMAT0003127</t>
  </si>
  <si>
    <t xml:space="preserve">mmu-miR-485</t>
  </si>
  <si>
    <t xml:space="preserve">MIMAT0003128</t>
  </si>
  <si>
    <t xml:space="preserve">mmu-miR-485-5p</t>
  </si>
  <si>
    <t xml:space="preserve">mmu-miR-486</t>
  </si>
  <si>
    <t xml:space="preserve">MIMAT0003130</t>
  </si>
  <si>
    <t xml:space="preserve">mmu-miR-486a-5p</t>
  </si>
  <si>
    <t xml:space="preserve">mmu-miR-487b</t>
  </si>
  <si>
    <t xml:space="preserve">MIMAT0003184</t>
  </si>
  <si>
    <t xml:space="preserve">mmu-miR-487b-3p</t>
  </si>
  <si>
    <t xml:space="preserve">mmu-miR-488</t>
  </si>
  <si>
    <t xml:space="preserve">MIMAT0003450</t>
  </si>
  <si>
    <t xml:space="preserve">mmu-miR-488-3p</t>
  </si>
  <si>
    <t xml:space="preserve">mmu-miR-489</t>
  </si>
  <si>
    <t xml:space="preserve">MIMAT0003112</t>
  </si>
  <si>
    <t xml:space="preserve">mmu-miR-489-3p</t>
  </si>
  <si>
    <t xml:space="preserve">mmu-miR-490</t>
  </si>
  <si>
    <t xml:space="preserve">MIMAT0003780</t>
  </si>
  <si>
    <t xml:space="preserve">mmu-miR-490-3p</t>
  </si>
  <si>
    <t xml:space="preserve">mmu-miR-491</t>
  </si>
  <si>
    <t xml:space="preserve">MIMAT0003486</t>
  </si>
  <si>
    <t xml:space="preserve">mmu-miR-491-5p</t>
  </si>
  <si>
    <t xml:space="preserve">mmu-miR-493</t>
  </si>
  <si>
    <t xml:space="preserve">MIMAT0004888</t>
  </si>
  <si>
    <t xml:space="preserve">mmu-miR-493-3p</t>
  </si>
  <si>
    <t xml:space="preserve">mmu-miR-494</t>
  </si>
  <si>
    <t xml:space="preserve">MIMAT0003182</t>
  </si>
  <si>
    <t xml:space="preserve">mmu-miR-494-3p</t>
  </si>
  <si>
    <t xml:space="preserve">mmu-miR-495</t>
  </si>
  <si>
    <t xml:space="preserve">MIMAT0003456</t>
  </si>
  <si>
    <t xml:space="preserve">mmu-miR-495-3p</t>
  </si>
  <si>
    <t xml:space="preserve">mmu-miR-496</t>
  </si>
  <si>
    <t xml:space="preserve">MIMAT0003738</t>
  </si>
  <si>
    <t xml:space="preserve">mmu-miR-496a-3p</t>
  </si>
  <si>
    <t xml:space="preserve">mmu-miR-497</t>
  </si>
  <si>
    <t xml:space="preserve">MIMAT0003453</t>
  </si>
  <si>
    <t xml:space="preserve">mmu-miR-497a-5p</t>
  </si>
  <si>
    <t xml:space="preserve">mmu-miR-499</t>
  </si>
  <si>
    <t xml:space="preserve">MIMAT0003482</t>
  </si>
  <si>
    <t xml:space="preserve">mmu-miR-499-5p</t>
  </si>
  <si>
    <t xml:space="preserve">mmu-miR-500</t>
  </si>
  <si>
    <t xml:space="preserve">MIMAT0003507</t>
  </si>
  <si>
    <t xml:space="preserve">mmu-miR-500-3p</t>
  </si>
  <si>
    <t xml:space="preserve">mmu-miR-501-3p</t>
  </si>
  <si>
    <t xml:space="preserve">MIMAT0003509</t>
  </si>
  <si>
    <t xml:space="preserve">mmu-miR-501-5p</t>
  </si>
  <si>
    <t xml:space="preserve">MIMAT0003508</t>
  </si>
  <si>
    <t xml:space="preserve">mmu-miR-503</t>
  </si>
  <si>
    <t xml:space="preserve">MIMAT0003188</t>
  </si>
  <si>
    <t xml:space="preserve">mmu-miR-503-5p</t>
  </si>
  <si>
    <t xml:space="preserve">mmu-miR-504</t>
  </si>
  <si>
    <t xml:space="preserve">MIMAT0004889</t>
  </si>
  <si>
    <t xml:space="preserve">mmu-miR-504-5p</t>
  </si>
  <si>
    <t xml:space="preserve">mmu-miR-505</t>
  </si>
  <si>
    <t xml:space="preserve">MIMAT0003513</t>
  </si>
  <si>
    <t xml:space="preserve">mmu-miR-505-3p</t>
  </si>
  <si>
    <t xml:space="preserve">mmu-miR-509-3p</t>
  </si>
  <si>
    <t xml:space="preserve">MIMAT0004891</t>
  </si>
  <si>
    <t xml:space="preserve">mmu-miR-509-5p</t>
  </si>
  <si>
    <t xml:space="preserve">MIMAT0004890</t>
  </si>
  <si>
    <t xml:space="preserve">mmu-miR-511</t>
  </si>
  <si>
    <t xml:space="preserve">MIMAT0004940</t>
  </si>
  <si>
    <t xml:space="preserve">mmu-miR-511-5p</t>
  </si>
  <si>
    <t xml:space="preserve">mmu-miR-532-3p</t>
  </si>
  <si>
    <t xml:space="preserve">MIMAT0004781</t>
  </si>
  <si>
    <t xml:space="preserve">mmu-miR-532-5p</t>
  </si>
  <si>
    <t xml:space="preserve">MIMAT0002889</t>
  </si>
  <si>
    <t xml:space="preserve">mmu-miR-539</t>
  </si>
  <si>
    <t xml:space="preserve">MIMAT0003169</t>
  </si>
  <si>
    <t xml:space="preserve">mmu-miR-539-5p</t>
  </si>
  <si>
    <t xml:space="preserve">mmu-miR-540-3p</t>
  </si>
  <si>
    <t xml:space="preserve">MIMAT0003167</t>
  </si>
  <si>
    <t xml:space="preserve">mmu-miR-540-5p</t>
  </si>
  <si>
    <t xml:space="preserve">MIMAT0004786</t>
  </si>
  <si>
    <t xml:space="preserve">mmu-miR-541</t>
  </si>
  <si>
    <t xml:space="preserve">MIMAT0003170</t>
  </si>
  <si>
    <t xml:space="preserve">mmu-miR-541-5p</t>
  </si>
  <si>
    <t xml:space="preserve">mmu-miR-542-3p</t>
  </si>
  <si>
    <t xml:space="preserve">MIMAT0003172</t>
  </si>
  <si>
    <t xml:space="preserve">mmu-miR-542-5p</t>
  </si>
  <si>
    <t xml:space="preserve">MIMAT0003171</t>
  </si>
  <si>
    <t xml:space="preserve">mmu-miR-543</t>
  </si>
  <si>
    <t xml:space="preserve">MIMAT0003168</t>
  </si>
  <si>
    <t xml:space="preserve">mmu-miR-543-3p</t>
  </si>
  <si>
    <t xml:space="preserve">mmu-miR-544</t>
  </si>
  <si>
    <t xml:space="preserve">MIMAT0004941</t>
  </si>
  <si>
    <t xml:space="preserve">mmu-miR-544-3p</t>
  </si>
  <si>
    <t xml:space="preserve">mmu-miR-546</t>
  </si>
  <si>
    <t xml:space="preserve">MIMAT0003166</t>
  </si>
  <si>
    <t xml:space="preserve">mmu-miR-547</t>
  </si>
  <si>
    <t xml:space="preserve">MIMAT0003173</t>
  </si>
  <si>
    <t xml:space="preserve">mmu-miR-547-3p</t>
  </si>
  <si>
    <t xml:space="preserve">mmu-miR-551b</t>
  </si>
  <si>
    <t xml:space="preserve">MIMAT0003890</t>
  </si>
  <si>
    <t xml:space="preserve">mmu-miR-551b-3p</t>
  </si>
  <si>
    <t xml:space="preserve">mmu-miR-568</t>
  </si>
  <si>
    <t xml:space="preserve">MIMAT0004892</t>
  </si>
  <si>
    <t xml:space="preserve">mmu-miR-574-3p</t>
  </si>
  <si>
    <t xml:space="preserve">MIMAT0004894</t>
  </si>
  <si>
    <t xml:space="preserve">mmu-miR-574-5p</t>
  </si>
  <si>
    <t xml:space="preserve">MIMAT0004893</t>
  </si>
  <si>
    <t xml:space="preserve">mmu-miR-582-3p</t>
  </si>
  <si>
    <t xml:space="preserve">MIMAT0005292</t>
  </si>
  <si>
    <t xml:space="preserve">mmu-miR-582-5p</t>
  </si>
  <si>
    <t xml:space="preserve">MIMAT0005291</t>
  </si>
  <si>
    <t xml:space="preserve">mmu-miR-590-3p</t>
  </si>
  <si>
    <t xml:space="preserve">MIMAT0004896</t>
  </si>
  <si>
    <t xml:space="preserve">mmu-miR-590-5p</t>
  </si>
  <si>
    <t xml:space="preserve">MIMAT0004895</t>
  </si>
  <si>
    <t xml:space="preserve">mmu-miR-592</t>
  </si>
  <si>
    <t xml:space="preserve">MIMAT0003730</t>
  </si>
  <si>
    <t xml:space="preserve">mmu-miR-592-5p</t>
  </si>
  <si>
    <t xml:space="preserve">mmu-miR-599</t>
  </si>
  <si>
    <t xml:space="preserve">MIMAT0012772</t>
  </si>
  <si>
    <t xml:space="preserve">mmu-miR-615-3p</t>
  </si>
  <si>
    <t xml:space="preserve">MIMAT0003783</t>
  </si>
  <si>
    <t xml:space="preserve">mmu-miR-615-5p</t>
  </si>
  <si>
    <t xml:space="preserve">MIMAT0004837</t>
  </si>
  <si>
    <t xml:space="preserve">mmu-miR-652</t>
  </si>
  <si>
    <t xml:space="preserve">MIMAT0003711</t>
  </si>
  <si>
    <t xml:space="preserve">mmu-miR-652-3p</t>
  </si>
  <si>
    <t xml:space="preserve">mmu-miR-653</t>
  </si>
  <si>
    <t xml:space="preserve">MIMAT0004943</t>
  </si>
  <si>
    <t xml:space="preserve">mmu-miR-653-5p</t>
  </si>
  <si>
    <t xml:space="preserve">mmu-miR-654-3p</t>
  </si>
  <si>
    <t xml:space="preserve">MIMAT0004898</t>
  </si>
  <si>
    <t xml:space="preserve">mmu-miR-654-5p</t>
  </si>
  <si>
    <t xml:space="preserve">MIMAT0004897</t>
  </si>
  <si>
    <t xml:space="preserve">mmu-miR-664</t>
  </si>
  <si>
    <t xml:space="preserve">MIMAT0012774</t>
  </si>
  <si>
    <t xml:space="preserve">mmu-miR-664-3p</t>
  </si>
  <si>
    <t xml:space="preserve">mmu-miR-665</t>
  </si>
  <si>
    <t xml:space="preserve">MIMAT0003733</t>
  </si>
  <si>
    <t xml:space="preserve">mmu-miR-665-3p</t>
  </si>
  <si>
    <t xml:space="preserve">mmu-miR-666-3p</t>
  </si>
  <si>
    <t xml:space="preserve">MIMAT0004823</t>
  </si>
  <si>
    <t xml:space="preserve">mmu-miR-666-5p</t>
  </si>
  <si>
    <t xml:space="preserve">MIMAT0003737</t>
  </si>
  <si>
    <t xml:space="preserve">mmu-miR-667</t>
  </si>
  <si>
    <t xml:space="preserve">MIMAT0003734</t>
  </si>
  <si>
    <t xml:space="preserve">mmu-miR-667-3p</t>
  </si>
  <si>
    <t xml:space="preserve">mmu-miR-668</t>
  </si>
  <si>
    <t xml:space="preserve">MIMAT0003732</t>
  </si>
  <si>
    <t xml:space="preserve">mmu-miR-668-3p</t>
  </si>
  <si>
    <t xml:space="preserve">mmu-miR-669a</t>
  </si>
  <si>
    <t xml:space="preserve">MIMAT0003477</t>
  </si>
  <si>
    <t xml:space="preserve">mmu-miR-669a-5p</t>
  </si>
  <si>
    <t xml:space="preserve">mmu-miR-669e</t>
  </si>
  <si>
    <t xml:space="preserve">MIMAT0005853</t>
  </si>
  <si>
    <t xml:space="preserve">mmu-miR-669e-5p</t>
  </si>
  <si>
    <t xml:space="preserve">mmu-miR-669f</t>
  </si>
  <si>
    <t xml:space="preserve">MIMAT0005839</t>
  </si>
  <si>
    <t xml:space="preserve">mmu-miR-669f-3p</t>
  </si>
  <si>
    <t xml:space="preserve">mmu-miR-669g</t>
  </si>
  <si>
    <t xml:space="preserve">MIMAT0005832</t>
  </si>
  <si>
    <t xml:space="preserve">mmu-miR-669h-5p</t>
  </si>
  <si>
    <t xml:space="preserve">MIMAT0005841</t>
  </si>
  <si>
    <t xml:space="preserve">mmu-miR-669i</t>
  </si>
  <si>
    <t xml:space="preserve">MIMAT0005840</t>
  </si>
  <si>
    <t xml:space="preserve">mmu-miR-669j</t>
  </si>
  <si>
    <t xml:space="preserve">MIMAT0005838</t>
  </si>
  <si>
    <t xml:space="preserve">mmu-miR-669m</t>
  </si>
  <si>
    <t xml:space="preserve">MIMAT0009419</t>
  </si>
  <si>
    <t xml:space="preserve">mmu-miR-669m-3p</t>
  </si>
  <si>
    <t xml:space="preserve">mmu-miR-669o</t>
  </si>
  <si>
    <t xml:space="preserve">MIMAT0009421</t>
  </si>
  <si>
    <t xml:space="preserve">mmu-miR-669o-5p</t>
  </si>
  <si>
    <t xml:space="preserve">mmu-miR-670</t>
  </si>
  <si>
    <t xml:space="preserve">MIMAT0003736</t>
  </si>
  <si>
    <t xml:space="preserve">mmu-miR-670-5p</t>
  </si>
  <si>
    <t xml:space="preserve">mmu-miR-671-3p</t>
  </si>
  <si>
    <t xml:space="preserve">MIMAT0004821</t>
  </si>
  <si>
    <t xml:space="preserve">mmu-miR-671-5p</t>
  </si>
  <si>
    <t xml:space="preserve">MIMAT0003731</t>
  </si>
  <si>
    <t xml:space="preserve">mmu-miR-672</t>
  </si>
  <si>
    <t xml:space="preserve">MIMAT0003735</t>
  </si>
  <si>
    <t xml:space="preserve">mmu-miR-672-5p</t>
  </si>
  <si>
    <t xml:space="preserve">mmu-miR-673-3p</t>
  </si>
  <si>
    <t xml:space="preserve">MIMAT0004824</t>
  </si>
  <si>
    <t xml:space="preserve">mmu-miR-673-5p</t>
  </si>
  <si>
    <t xml:space="preserve">MIMAT0003739</t>
  </si>
  <si>
    <t xml:space="preserve">mmu-miR-674</t>
  </si>
  <si>
    <t xml:space="preserve">MIMAT0003740</t>
  </si>
  <si>
    <t xml:space="preserve">mmu-miR-674-5p</t>
  </si>
  <si>
    <t xml:space="preserve">mmu-miR-675-3p</t>
  </si>
  <si>
    <t xml:space="preserve">MIMAT0003726</t>
  </si>
  <si>
    <t xml:space="preserve">mmu-miR-675-5p</t>
  </si>
  <si>
    <t xml:space="preserve">MIMAT0003725</t>
  </si>
  <si>
    <t xml:space="preserve">mmu-miR-676</t>
  </si>
  <si>
    <t xml:space="preserve">MIMAT0003782</t>
  </si>
  <si>
    <t xml:space="preserve">mmu-miR-676-3p</t>
  </si>
  <si>
    <t xml:space="preserve">mmu-miR-677</t>
  </si>
  <si>
    <t xml:space="preserve">MIMAT0003451</t>
  </si>
  <si>
    <t xml:space="preserve">mmu-miR-677-5p</t>
  </si>
  <si>
    <t xml:space="preserve">mmu-miR-678</t>
  </si>
  <si>
    <t xml:space="preserve">MIMAT0003452</t>
  </si>
  <si>
    <t xml:space="preserve">mmu-miR-679</t>
  </si>
  <si>
    <t xml:space="preserve">MIMAT0003455</t>
  </si>
  <si>
    <t xml:space="preserve">mmu-miR-679-5p</t>
  </si>
  <si>
    <t xml:space="preserve">mmu-miR-680</t>
  </si>
  <si>
    <t xml:space="preserve">MIMAT0003457</t>
  </si>
  <si>
    <t xml:space="preserve">mmu-miR-681</t>
  </si>
  <si>
    <t xml:space="preserve">MIMAT0003458</t>
  </si>
  <si>
    <t xml:space="preserve">mmu-miR-682</t>
  </si>
  <si>
    <t xml:space="preserve">MIMAT0003459</t>
  </si>
  <si>
    <t xml:space="preserve">mmu-miR-683</t>
  </si>
  <si>
    <t xml:space="preserve">MIMAT0003461</t>
  </si>
  <si>
    <t xml:space="preserve">mmu-miR-684</t>
  </si>
  <si>
    <t xml:space="preserve">MIMAT0003462</t>
  </si>
  <si>
    <t xml:space="preserve">mmu-miR-686</t>
  </si>
  <si>
    <t xml:space="preserve">MIMAT0003464</t>
  </si>
  <si>
    <t xml:space="preserve">mmu-miR-687</t>
  </si>
  <si>
    <t xml:space="preserve">MIMAT0003466</t>
  </si>
  <si>
    <t xml:space="preserve">mmu-miR-688</t>
  </si>
  <si>
    <t xml:space="preserve">MIMAT0003467</t>
  </si>
  <si>
    <t xml:space="preserve">mmu-miR-689</t>
  </si>
  <si>
    <t xml:space="preserve">MIMAT0003468</t>
  </si>
  <si>
    <t xml:space="preserve">mmu-miR-690</t>
  </si>
  <si>
    <t xml:space="preserve">MIMAT0003469</t>
  </si>
  <si>
    <t xml:space="preserve">mmu-miR-691</t>
  </si>
  <si>
    <t xml:space="preserve">MIMAT0003470</t>
  </si>
  <si>
    <t xml:space="preserve">mmu-miR-692</t>
  </si>
  <si>
    <t xml:space="preserve">MIMAT0003471</t>
  </si>
  <si>
    <t xml:space="preserve">mmu-miR-693-3p</t>
  </si>
  <si>
    <t xml:space="preserve">MIMAT0004189</t>
  </si>
  <si>
    <t xml:space="preserve">mmu-miR-693-5p</t>
  </si>
  <si>
    <t xml:space="preserve">MIMAT0003472</t>
  </si>
  <si>
    <t xml:space="preserve">mmu-miR-694</t>
  </si>
  <si>
    <t xml:space="preserve">MIMAT0003474</t>
  </si>
  <si>
    <t xml:space="preserve">mmu-miR-695</t>
  </si>
  <si>
    <t xml:space="preserve">MIMAT0003481</t>
  </si>
  <si>
    <t xml:space="preserve">mmu-miR-696</t>
  </si>
  <si>
    <t xml:space="preserve">MIMAT0003483</t>
  </si>
  <si>
    <t xml:space="preserve">mmu-miR-697</t>
  </si>
  <si>
    <t xml:space="preserve">MIMAT0003487</t>
  </si>
  <si>
    <t xml:space="preserve">mmu-miR-698</t>
  </si>
  <si>
    <t xml:space="preserve">MIMAT0003488</t>
  </si>
  <si>
    <t xml:space="preserve">mmu-miR-698-3p</t>
  </si>
  <si>
    <t xml:space="preserve">mmu-miR-700</t>
  </si>
  <si>
    <t xml:space="preserve">MIMAT0003490</t>
  </si>
  <si>
    <t xml:space="preserve">mmu-miR-700-3p</t>
  </si>
  <si>
    <t xml:space="preserve">mmu-miR-701</t>
  </si>
  <si>
    <t xml:space="preserve">MIMAT0003491</t>
  </si>
  <si>
    <t xml:space="preserve">mmu-miR-701-5p</t>
  </si>
  <si>
    <t xml:space="preserve">mmu-miR-702</t>
  </si>
  <si>
    <t xml:space="preserve">MIMAT0003492</t>
  </si>
  <si>
    <t xml:space="preserve">mmu-miR-702-3p</t>
  </si>
  <si>
    <t xml:space="preserve">mmu-miR-703</t>
  </si>
  <si>
    <t xml:space="preserve">MIMAT0003493</t>
  </si>
  <si>
    <t xml:space="preserve">mmu-miR-704</t>
  </si>
  <si>
    <t xml:space="preserve">MIMAT0003494</t>
  </si>
  <si>
    <t xml:space="preserve">mmu-miR-706</t>
  </si>
  <si>
    <t xml:space="preserve">MIMAT0003496</t>
  </si>
  <si>
    <t xml:space="preserve">mmu-miR-707</t>
  </si>
  <si>
    <t xml:space="preserve">MIMAT0003497</t>
  </si>
  <si>
    <t xml:space="preserve">mmu-miR-708</t>
  </si>
  <si>
    <t xml:space="preserve">MIMAT0004828</t>
  </si>
  <si>
    <t xml:space="preserve">mmu-miR-708-5p</t>
  </si>
  <si>
    <t xml:space="preserve">mmu-miR-709</t>
  </si>
  <si>
    <t xml:space="preserve">MIMAT0003499</t>
  </si>
  <si>
    <t xml:space="preserve">mmu-miR-710</t>
  </si>
  <si>
    <t xml:space="preserve">MIMAT0003500</t>
  </si>
  <si>
    <t xml:space="preserve">mmu-miR-711</t>
  </si>
  <si>
    <t xml:space="preserve">MIMAT0003501</t>
  </si>
  <si>
    <t xml:space="preserve">mmu-miR-712</t>
  </si>
  <si>
    <t xml:space="preserve">MIMAT0003502</t>
  </si>
  <si>
    <t xml:space="preserve">mmu-miR-712-5p</t>
  </si>
  <si>
    <t xml:space="preserve">mmu-miR-713</t>
  </si>
  <si>
    <t xml:space="preserve">MIMAT0003504</t>
  </si>
  <si>
    <t xml:space="preserve">mmu-miR-714</t>
  </si>
  <si>
    <t xml:space="preserve">MIMAT0003505</t>
  </si>
  <si>
    <t xml:space="preserve">mmu-miR-715</t>
  </si>
  <si>
    <t xml:space="preserve">MIMAT0003506</t>
  </si>
  <si>
    <t xml:space="preserve">mmu-miR-717</t>
  </si>
  <si>
    <t xml:space="preserve">MIMAT0003510</t>
  </si>
  <si>
    <t xml:space="preserve">mmu-miR-718</t>
  </si>
  <si>
    <t xml:space="preserve">MIMAT0003514</t>
  </si>
  <si>
    <t xml:space="preserve">mmu-miR-719</t>
  </si>
  <si>
    <t xml:space="preserve">MIMAT0003465</t>
  </si>
  <si>
    <t xml:space="preserve">mmu-miR-720</t>
  </si>
  <si>
    <t xml:space="preserve">MIMAT0003484</t>
  </si>
  <si>
    <t xml:space="preserve">mmu-miR-741</t>
  </si>
  <si>
    <t xml:space="preserve">MIMAT0004236</t>
  </si>
  <si>
    <t xml:space="preserve">mmu-miR-741-3p</t>
  </si>
  <si>
    <t xml:space="preserve">mmu-miR-742</t>
  </si>
  <si>
    <t xml:space="preserve">MIMAT0004237</t>
  </si>
  <si>
    <t xml:space="preserve">mmu-miR-742-3p</t>
  </si>
  <si>
    <t xml:space="preserve">mmu-miR-743a</t>
  </si>
  <si>
    <t xml:space="preserve">MIMAT0004238</t>
  </si>
  <si>
    <t xml:space="preserve">mmu-miR-743a-3p</t>
  </si>
  <si>
    <t xml:space="preserve">mmu-miR-743b-3p</t>
  </si>
  <si>
    <t xml:space="preserve">MIMAT0004840</t>
  </si>
  <si>
    <t xml:space="preserve">mmu-miR-743b-5p</t>
  </si>
  <si>
    <t xml:space="preserve">MIMAT0004839</t>
  </si>
  <si>
    <t xml:space="preserve">mmu-miR-744</t>
  </si>
  <si>
    <t xml:space="preserve">MIMAT0004187</t>
  </si>
  <si>
    <t xml:space="preserve">mmu-miR-744-5p</t>
  </si>
  <si>
    <t xml:space="preserve">mmu-miR-758</t>
  </si>
  <si>
    <t xml:space="preserve">MIMAT0003889</t>
  </si>
  <si>
    <t xml:space="preserve">mmu-miR-758-3p</t>
  </si>
  <si>
    <t xml:space="preserve">mmu-miR-759</t>
  </si>
  <si>
    <t xml:space="preserve">MIMAT0003897</t>
  </si>
  <si>
    <t xml:space="preserve">mmu-miR-760</t>
  </si>
  <si>
    <t xml:space="preserve">MIMAT0003898</t>
  </si>
  <si>
    <t xml:space="preserve">mmu-miR-760-3p</t>
  </si>
  <si>
    <t xml:space="preserve">mmu-miR-761</t>
  </si>
  <si>
    <t xml:space="preserve">MIMAT0003893</t>
  </si>
  <si>
    <t xml:space="preserve">mmu-miR-762</t>
  </si>
  <si>
    <t xml:space="preserve">MIMAT0003892</t>
  </si>
  <si>
    <t xml:space="preserve">mmu-miR-763</t>
  </si>
  <si>
    <t xml:space="preserve">MIMAT0003896</t>
  </si>
  <si>
    <t xml:space="preserve">mmu-miR-764-3p</t>
  </si>
  <si>
    <t xml:space="preserve">MIMAT0003895</t>
  </si>
  <si>
    <t xml:space="preserve">mmu-miR-764-5p</t>
  </si>
  <si>
    <t xml:space="preserve">MIMAT0003894</t>
  </si>
  <si>
    <t xml:space="preserve">mmu-miR-767</t>
  </si>
  <si>
    <t xml:space="preserve">MIMAT0012773</t>
  </si>
  <si>
    <t xml:space="preserve">mmu-miR-770-3p</t>
  </si>
  <si>
    <t xml:space="preserve">MIMAT0003891</t>
  </si>
  <si>
    <t xml:space="preserve">mmu-miR-770-5p</t>
  </si>
  <si>
    <t xml:space="preserve">MIMAT0004822</t>
  </si>
  <si>
    <t xml:space="preserve">mmu-miR-7a</t>
  </si>
  <si>
    <t xml:space="preserve">MIMAT0000677</t>
  </si>
  <si>
    <t xml:space="preserve">mmu-miR-7a-5p</t>
  </si>
  <si>
    <t xml:space="preserve">mmu-miR-7b</t>
  </si>
  <si>
    <t xml:space="preserve">MIMAT0000678</t>
  </si>
  <si>
    <t xml:space="preserve">mmu-miR-7b-5p</t>
  </si>
  <si>
    <t xml:space="preserve">mmu-miR-802</t>
  </si>
  <si>
    <t xml:space="preserve">MIMAT0004188</t>
  </si>
  <si>
    <t xml:space="preserve">mmu-miR-802-5p</t>
  </si>
  <si>
    <t xml:space="preserve">mmu-miR-804</t>
  </si>
  <si>
    <t xml:space="preserve">MIMAT0004210</t>
  </si>
  <si>
    <t xml:space="preserve">mmu-miR-871</t>
  </si>
  <si>
    <t xml:space="preserve">MIMAT0004841</t>
  </si>
  <si>
    <t xml:space="preserve">mmu-miR-871-5p</t>
  </si>
  <si>
    <t xml:space="preserve">mmu-miR-872</t>
  </si>
  <si>
    <t xml:space="preserve">MIMAT0004934</t>
  </si>
  <si>
    <t xml:space="preserve">mmu-miR-872-5p</t>
  </si>
  <si>
    <t xml:space="preserve">mmu-miR-873</t>
  </si>
  <si>
    <t xml:space="preserve">MIMAT0004936</t>
  </si>
  <si>
    <t xml:space="preserve">mmu-miR-873a-5p</t>
  </si>
  <si>
    <t xml:space="preserve">mmu-miR-874</t>
  </si>
  <si>
    <t xml:space="preserve">MIMAT0004853</t>
  </si>
  <si>
    <t xml:space="preserve">mmu-miR-874-3p</t>
  </si>
  <si>
    <t xml:space="preserve">mmu-miR-875-3p</t>
  </si>
  <si>
    <t xml:space="preserve">MIMAT0004938</t>
  </si>
  <si>
    <t xml:space="preserve">mmu-miR-875-5p</t>
  </si>
  <si>
    <t xml:space="preserve">MIMAT0004937</t>
  </si>
  <si>
    <t xml:space="preserve">mmu-miR-876-3p</t>
  </si>
  <si>
    <t xml:space="preserve">MIMAT0004855</t>
  </si>
  <si>
    <t xml:space="preserve">mmu-miR-876-5p</t>
  </si>
  <si>
    <t xml:space="preserve">MIMAT0004854</t>
  </si>
  <si>
    <t xml:space="preserve">mmu-miR-877</t>
  </si>
  <si>
    <t xml:space="preserve">MIMAT0004861</t>
  </si>
  <si>
    <t xml:space="preserve">mmu-miR-877-5p</t>
  </si>
  <si>
    <t xml:space="preserve">mmu-miR-878-3p</t>
  </si>
  <si>
    <t xml:space="preserve">MIMAT0004933</t>
  </si>
  <si>
    <t xml:space="preserve">mmu-miR-878-5p</t>
  </si>
  <si>
    <t xml:space="preserve">MIMAT0004932</t>
  </si>
  <si>
    <t xml:space="preserve">mmu-miR-879</t>
  </si>
  <si>
    <t xml:space="preserve">MIMAT0004842</t>
  </si>
  <si>
    <t xml:space="preserve">mmu-miR-879-5p</t>
  </si>
  <si>
    <t xml:space="preserve">mmu-miR-880</t>
  </si>
  <si>
    <t xml:space="preserve">MIMAT0004844</t>
  </si>
  <si>
    <t xml:space="preserve">mmu-miR-880-3p</t>
  </si>
  <si>
    <t xml:space="preserve">mmu-miR-881</t>
  </si>
  <si>
    <t xml:space="preserve">MIMAT0004846</t>
  </si>
  <si>
    <t xml:space="preserve">mmu-miR-881-3p</t>
  </si>
  <si>
    <t xml:space="preserve">mmu-miR-882</t>
  </si>
  <si>
    <t xml:space="preserve">MIMAT0004847</t>
  </si>
  <si>
    <t xml:space="preserve">mmu-miR-883a-3p</t>
  </si>
  <si>
    <t xml:space="preserve">MIMAT0004849</t>
  </si>
  <si>
    <t xml:space="preserve">mmu-miR-883a-5p</t>
  </si>
  <si>
    <t xml:space="preserve">MIMAT0004848</t>
  </si>
  <si>
    <t xml:space="preserve">mmu-miR-883b-3p</t>
  </si>
  <si>
    <t xml:space="preserve">MIMAT0004851</t>
  </si>
  <si>
    <t xml:space="preserve">mmu-miR-883b-5p</t>
  </si>
  <si>
    <t xml:space="preserve">MIMAT0004850</t>
  </si>
  <si>
    <t xml:space="preserve">mmu-miR-9</t>
  </si>
  <si>
    <t xml:space="preserve">MIMAT0000142</t>
  </si>
  <si>
    <t xml:space="preserve">mmu-miR-9-5p</t>
  </si>
  <si>
    <t xml:space="preserve">mmu-miR-92a</t>
  </si>
  <si>
    <t xml:space="preserve">MIMAT0000539</t>
  </si>
  <si>
    <t xml:space="preserve">mmu-miR-92a-3p</t>
  </si>
  <si>
    <t xml:space="preserve">mmu-miR-92b</t>
  </si>
  <si>
    <t xml:space="preserve">MIMAT0004899</t>
  </si>
  <si>
    <t xml:space="preserve">mmu-miR-92b-3p</t>
  </si>
  <si>
    <t xml:space="preserve">mmu-miR-93</t>
  </si>
  <si>
    <t xml:space="preserve">MIMAT0000540</t>
  </si>
  <si>
    <t xml:space="preserve">mmu-miR-93-5p</t>
  </si>
  <si>
    <t xml:space="preserve">mmu-miR-96</t>
  </si>
  <si>
    <t xml:space="preserve">MIMAT0000541</t>
  </si>
  <si>
    <t xml:space="preserve">mmu-miR-96-5p</t>
  </si>
  <si>
    <t xml:space="preserve">mmu-miR-98</t>
  </si>
  <si>
    <t xml:space="preserve">MIMAT0000545</t>
  </si>
  <si>
    <t xml:space="preserve">mmu-miR-98-5p</t>
  </si>
  <si>
    <t xml:space="preserve">mmu-miR-99a</t>
  </si>
  <si>
    <t xml:space="preserve">MIMAT0000131</t>
  </si>
  <si>
    <t xml:space="preserve">mmu-miR-99a-5p</t>
  </si>
  <si>
    <t xml:space="preserve">mmu-miR-99b</t>
  </si>
  <si>
    <t xml:space="preserve">MIMAT0000132</t>
  </si>
  <si>
    <t xml:space="preserve">mmu-miR-99b-5p</t>
  </si>
  <si>
    <t xml:space="preserve">Actb</t>
  </si>
  <si>
    <t xml:space="preserve">Housekeeping</t>
  </si>
  <si>
    <t xml:space="preserve">NM_007393.1</t>
  </si>
  <si>
    <t xml:space="preserve">B2m</t>
  </si>
  <si>
    <t xml:space="preserve">NM_009735.3</t>
  </si>
  <si>
    <t xml:space="preserve">Gapdh</t>
  </si>
  <si>
    <t xml:space="preserve">NM_008084.1</t>
  </si>
  <si>
    <t xml:space="preserve">Rpl19</t>
  </si>
  <si>
    <t xml:space="preserve">NM_009078.1</t>
  </si>
  <si>
    <t xml:space="preserve">BCAC_ID</t>
  </si>
  <si>
    <t xml:space="preserve">SampleID</t>
  </si>
  <si>
    <t xml:space="preserve">Owner</t>
  </si>
  <si>
    <t xml:space="preserve">Comments</t>
  </si>
  <si>
    <t xml:space="preserve">Date</t>
  </si>
  <si>
    <t xml:space="preserve">GeneRLF</t>
  </si>
  <si>
    <t xml:space="preserve">SystemAPF</t>
  </si>
  <si>
    <t xml:space="preserve">imagingQC</t>
  </si>
  <si>
    <t xml:space="preserve">bindingDensityQC</t>
  </si>
  <si>
    <t xml:space="preserve">limitOfDetectionQC</t>
  </si>
  <si>
    <t xml:space="preserve">positiveLinearityQC</t>
  </si>
  <si>
    <t xml:space="preserve">Group</t>
  </si>
  <si>
    <t xml:space="preserve">HK_Gene_Miss</t>
  </si>
  <si>
    <t xml:space="preserve">Administrator</t>
  </si>
  <si>
    <t xml:space="preserve">Default Run</t>
  </si>
  <si>
    <t xml:space="preserve">09/29/2020</t>
  </si>
  <si>
    <t xml:space="preserve">NS_M_MIR_V1.5</t>
  </si>
  <si>
    <t xml:space="preserve">No flag</t>
  </si>
  <si>
    <t xml:space="preserve">wt_ES</t>
  </si>
  <si>
    <t xml:space="preserve">D6paused_ES</t>
  </si>
  <si>
    <t xml:space="preserve">id</t>
  </si>
  <si>
    <t xml:space="preserve">sample</t>
  </si>
  <si>
    <t xml:space="preserve">celltype</t>
  </si>
  <si>
    <t xml:space="preserve">condition</t>
  </si>
  <si>
    <t xml:space="preserve">replicate</t>
  </si>
  <si>
    <t xml:space="preserve">experiment</t>
  </si>
  <si>
    <t xml:space="preserve">flag</t>
  </si>
  <si>
    <t xml:space="preserve">ES_wt_R1</t>
  </si>
  <si>
    <t xml:space="preserve">ES</t>
  </si>
  <si>
    <t xml:space="preserve">wt</t>
  </si>
  <si>
    <t xml:space="preserve">R1</t>
  </si>
  <si>
    <t xml:space="preserve">ES_wt_R2</t>
  </si>
  <si>
    <t xml:space="preserve">R2</t>
  </si>
  <si>
    <t xml:space="preserve">ES_D6paused_R1</t>
  </si>
  <si>
    <t xml:space="preserve">D6paused</t>
  </si>
  <si>
    <t xml:space="preserve">ES_D6paused_R2</t>
  </si>
  <si>
    <t xml:space="preserve">index</t>
  </si>
  <si>
    <t xml:space="preserve">logFC</t>
  </si>
  <si>
    <t xml:space="preserve">pval</t>
  </si>
  <si>
    <t xml:space="preserve">padj</t>
  </si>
  <si>
    <t xml:space="preserve">DE_status</t>
  </si>
  <si>
    <t xml:space="preserve">significant</t>
  </si>
  <si>
    <t xml:space="preserve">notSign</t>
  </si>
  <si>
    <t xml:space="preserve">UP</t>
  </si>
  <si>
    <t xml:space="preserve">DOWN</t>
  </si>
  <si>
    <t xml:space="preserve">nano.logFC</t>
  </si>
  <si>
    <t xml:space="preserve">nano.pval</t>
  </si>
  <si>
    <t xml:space="preserve">nano.padj</t>
  </si>
  <si>
    <t xml:space="preserve">nano.DE_status</t>
  </si>
  <si>
    <t xml:space="preserve">nano.significant</t>
  </si>
  <si>
    <t xml:space="preserve">nano.quantif_id</t>
  </si>
  <si>
    <t xml:space="preserve">nano.gene_id</t>
  </si>
  <si>
    <t xml:space="preserve">srna.logFC</t>
  </si>
  <si>
    <t xml:space="preserve">srna.pval</t>
  </si>
  <si>
    <t xml:space="preserve">srna.padj</t>
  </si>
  <si>
    <t xml:space="preserve">srna.DE_status</t>
  </si>
  <si>
    <t xml:space="preserve">srna.significant</t>
  </si>
  <si>
    <t xml:space="preserve">avg_logfc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627"/>
  <sheetViews>
    <sheetView showFormulas="false" showGridLines="true" showRowColHeaders="true" showZeros="true" rightToLeft="false" tabSelected="false" showOutlineSymbols="true" defaultGridColor="true" view="normal" topLeftCell="A616" colorId="64" zoomScale="100" zoomScaleNormal="100" zoomScalePageLayoutView="100" workbookViewId="0">
      <selection pane="topLeft" activeCell="K14" activeCellId="0" sqref="K14"/>
    </sheetView>
  </sheetViews>
  <sheetFormatPr defaultColWidth="8.6875" defaultRowHeight="15" zeroHeight="false" outlineLevelRow="0" outlineLevelCol="0"/>
  <cols>
    <col collapsed="false" customWidth="true" hidden="false" outlineLevel="0" max="7" min="7" style="0" width="40.7"/>
    <col collapsed="false" customWidth="true" hidden="false" outlineLevel="0" max="8" min="8" style="0" width="55.71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15" hidden="false" customHeight="false" outlineLevel="0" collapsed="false">
      <c r="A2" s="0" t="s">
        <v>8</v>
      </c>
      <c r="B2" s="0" t="s">
        <v>9</v>
      </c>
      <c r="C2" s="0" t="n">
        <v>26116</v>
      </c>
      <c r="D2" s="0" t="n">
        <v>22639</v>
      </c>
      <c r="E2" s="0" t="n">
        <v>22373</v>
      </c>
      <c r="F2" s="0" t="n">
        <v>23052</v>
      </c>
      <c r="G2" s="0" t="s">
        <v>10</v>
      </c>
    </row>
    <row r="3" customFormat="false" ht="15" hidden="false" customHeight="false" outlineLevel="0" collapsed="false">
      <c r="A3" s="0" t="s">
        <v>11</v>
      </c>
      <c r="B3" s="0" t="s">
        <v>9</v>
      </c>
      <c r="C3" s="0" t="n">
        <v>9402</v>
      </c>
      <c r="D3" s="0" t="n">
        <v>8343</v>
      </c>
      <c r="E3" s="0" t="n">
        <v>7984</v>
      </c>
      <c r="F3" s="0" t="n">
        <v>8355</v>
      </c>
      <c r="G3" s="0" t="s">
        <v>12</v>
      </c>
    </row>
    <row r="4" customFormat="false" ht="15" hidden="false" customHeight="false" outlineLevel="0" collapsed="false">
      <c r="A4" s="0" t="s">
        <v>13</v>
      </c>
      <c r="B4" s="0" t="s">
        <v>9</v>
      </c>
      <c r="C4" s="0" t="n">
        <v>3252</v>
      </c>
      <c r="D4" s="0" t="n">
        <v>2794</v>
      </c>
      <c r="E4" s="0" t="n">
        <v>2544</v>
      </c>
      <c r="F4" s="0" t="n">
        <v>2671</v>
      </c>
      <c r="G4" s="0" t="s">
        <v>14</v>
      </c>
    </row>
    <row r="5" customFormat="false" ht="15" hidden="false" customHeight="false" outlineLevel="0" collapsed="false">
      <c r="A5" s="0" t="s">
        <v>15</v>
      </c>
      <c r="B5" s="0" t="s">
        <v>9</v>
      </c>
      <c r="C5" s="0" t="n">
        <v>728</v>
      </c>
      <c r="D5" s="0" t="n">
        <v>576</v>
      </c>
      <c r="E5" s="0" t="n">
        <v>580</v>
      </c>
      <c r="F5" s="0" t="n">
        <v>619</v>
      </c>
      <c r="G5" s="0" t="s">
        <v>16</v>
      </c>
    </row>
    <row r="6" customFormat="false" ht="15" hidden="false" customHeight="false" outlineLevel="0" collapsed="false">
      <c r="A6" s="0" t="s">
        <v>17</v>
      </c>
      <c r="B6" s="0" t="s">
        <v>9</v>
      </c>
      <c r="C6" s="0" t="n">
        <v>302</v>
      </c>
      <c r="D6" s="0" t="n">
        <v>120</v>
      </c>
      <c r="E6" s="0" t="n">
        <v>155</v>
      </c>
      <c r="F6" s="0" t="n">
        <v>139</v>
      </c>
      <c r="G6" s="0" t="s">
        <v>18</v>
      </c>
    </row>
    <row r="7" customFormat="false" ht="15" hidden="false" customHeight="false" outlineLevel="0" collapsed="false">
      <c r="A7" s="0" t="s">
        <v>19</v>
      </c>
      <c r="B7" s="0" t="s">
        <v>9</v>
      </c>
      <c r="C7" s="0" t="n">
        <v>74</v>
      </c>
      <c r="D7" s="0" t="n">
        <v>58</v>
      </c>
      <c r="E7" s="0" t="n">
        <v>58</v>
      </c>
      <c r="F7" s="0" t="n">
        <v>58</v>
      </c>
      <c r="G7" s="0" t="s">
        <v>20</v>
      </c>
    </row>
    <row r="8" customFormat="false" ht="15" hidden="false" customHeight="false" outlineLevel="0" collapsed="false">
      <c r="A8" s="0" t="s">
        <v>21</v>
      </c>
      <c r="B8" s="0" t="s">
        <v>22</v>
      </c>
      <c r="C8" s="0" t="n">
        <v>29</v>
      </c>
      <c r="D8" s="0" t="n">
        <v>12</v>
      </c>
      <c r="E8" s="0" t="n">
        <v>16</v>
      </c>
      <c r="F8" s="0" t="n">
        <v>14</v>
      </c>
      <c r="G8" s="0" t="s">
        <v>23</v>
      </c>
    </row>
    <row r="9" customFormat="false" ht="15" hidden="false" customHeight="false" outlineLevel="0" collapsed="false">
      <c r="A9" s="0" t="s">
        <v>24</v>
      </c>
      <c r="B9" s="0" t="s">
        <v>22</v>
      </c>
      <c r="C9" s="0" t="n">
        <v>194</v>
      </c>
      <c r="D9" s="0" t="n">
        <v>39</v>
      </c>
      <c r="E9" s="0" t="n">
        <v>105</v>
      </c>
      <c r="F9" s="0" t="n">
        <v>38</v>
      </c>
      <c r="G9" s="0" t="s">
        <v>25</v>
      </c>
    </row>
    <row r="10" customFormat="false" ht="15" hidden="false" customHeight="false" outlineLevel="0" collapsed="false">
      <c r="A10" s="0" t="s">
        <v>26</v>
      </c>
      <c r="B10" s="0" t="s">
        <v>22</v>
      </c>
      <c r="C10" s="0" t="n">
        <v>180</v>
      </c>
      <c r="D10" s="0" t="n">
        <v>117</v>
      </c>
      <c r="E10" s="0" t="n">
        <v>113</v>
      </c>
      <c r="F10" s="0" t="n">
        <v>106</v>
      </c>
      <c r="G10" s="0" t="s">
        <v>27</v>
      </c>
    </row>
    <row r="11" customFormat="false" ht="15" hidden="false" customHeight="false" outlineLevel="0" collapsed="false">
      <c r="A11" s="0" t="s">
        <v>28</v>
      </c>
      <c r="B11" s="0" t="s">
        <v>22</v>
      </c>
      <c r="C11" s="0" t="n">
        <v>58</v>
      </c>
      <c r="D11" s="0" t="n">
        <v>21</v>
      </c>
      <c r="E11" s="0" t="n">
        <v>32</v>
      </c>
      <c r="F11" s="0" t="n">
        <v>26</v>
      </c>
      <c r="G11" s="0" t="s">
        <v>29</v>
      </c>
    </row>
    <row r="12" customFormat="false" ht="15" hidden="false" customHeight="false" outlineLevel="0" collapsed="false">
      <c r="A12" s="0" t="s">
        <v>30</v>
      </c>
      <c r="B12" s="0" t="s">
        <v>22</v>
      </c>
      <c r="C12" s="0" t="n">
        <v>24</v>
      </c>
      <c r="D12" s="0" t="n">
        <v>17</v>
      </c>
      <c r="E12" s="0" t="n">
        <v>18</v>
      </c>
      <c r="F12" s="0" t="n">
        <v>12</v>
      </c>
      <c r="G12" s="0" t="s">
        <v>31</v>
      </c>
    </row>
    <row r="13" customFormat="false" ht="15" hidden="false" customHeight="false" outlineLevel="0" collapsed="false">
      <c r="A13" s="0" t="s">
        <v>32</v>
      </c>
      <c r="B13" s="0" t="s">
        <v>22</v>
      </c>
      <c r="C13" s="0" t="n">
        <v>200</v>
      </c>
      <c r="D13" s="0" t="n">
        <v>58</v>
      </c>
      <c r="E13" s="0" t="n">
        <v>103</v>
      </c>
      <c r="F13" s="0" t="n">
        <v>69</v>
      </c>
      <c r="G13" s="0" t="s">
        <v>33</v>
      </c>
    </row>
    <row r="14" customFormat="false" ht="15" hidden="false" customHeight="false" outlineLevel="0" collapsed="false">
      <c r="A14" s="0" t="s">
        <v>34</v>
      </c>
      <c r="B14" s="0" t="s">
        <v>22</v>
      </c>
      <c r="C14" s="0" t="n">
        <v>101</v>
      </c>
      <c r="D14" s="0" t="n">
        <v>28</v>
      </c>
      <c r="E14" s="0" t="n">
        <v>52</v>
      </c>
      <c r="F14" s="0" t="n">
        <v>46</v>
      </c>
      <c r="G14" s="0" t="s">
        <v>35</v>
      </c>
    </row>
    <row r="15" customFormat="false" ht="15" hidden="false" customHeight="false" outlineLevel="0" collapsed="false">
      <c r="A15" s="0" t="s">
        <v>36</v>
      </c>
      <c r="B15" s="0" t="s">
        <v>22</v>
      </c>
      <c r="C15" s="0" t="n">
        <v>102</v>
      </c>
      <c r="D15" s="0" t="n">
        <v>48</v>
      </c>
      <c r="E15" s="0" t="n">
        <v>59</v>
      </c>
      <c r="F15" s="0" t="n">
        <v>38</v>
      </c>
      <c r="G15" s="0" t="s">
        <v>37</v>
      </c>
    </row>
    <row r="16" customFormat="false" ht="15" hidden="false" customHeight="false" outlineLevel="0" collapsed="false">
      <c r="A16" s="0" t="s">
        <v>38</v>
      </c>
      <c r="B16" s="0" t="s">
        <v>39</v>
      </c>
      <c r="C16" s="0" t="n">
        <v>96</v>
      </c>
      <c r="D16" s="0" t="n">
        <v>47</v>
      </c>
      <c r="E16" s="0" t="n">
        <v>45</v>
      </c>
      <c r="F16" s="0" t="n">
        <v>47</v>
      </c>
      <c r="G16" s="0" t="s">
        <v>40</v>
      </c>
    </row>
    <row r="17" customFormat="false" ht="15" hidden="false" customHeight="false" outlineLevel="0" collapsed="false">
      <c r="A17" s="0" t="s">
        <v>41</v>
      </c>
      <c r="B17" s="0" t="s">
        <v>39</v>
      </c>
      <c r="C17" s="0" t="n">
        <v>24</v>
      </c>
      <c r="D17" s="0" t="n">
        <v>9</v>
      </c>
      <c r="E17" s="0" t="n">
        <v>14</v>
      </c>
      <c r="F17" s="0" t="n">
        <v>10</v>
      </c>
      <c r="G17" s="0" t="s">
        <v>42</v>
      </c>
    </row>
    <row r="18" customFormat="false" ht="15" hidden="false" customHeight="false" outlineLevel="0" collapsed="false">
      <c r="A18" s="0" t="s">
        <v>43</v>
      </c>
      <c r="B18" s="0" t="s">
        <v>39</v>
      </c>
      <c r="C18" s="0" t="n">
        <v>22</v>
      </c>
      <c r="D18" s="0" t="n">
        <v>7</v>
      </c>
      <c r="E18" s="0" t="n">
        <v>8</v>
      </c>
      <c r="F18" s="0" t="n">
        <v>5</v>
      </c>
      <c r="G18" s="0" t="s">
        <v>44</v>
      </c>
    </row>
    <row r="19" customFormat="false" ht="15" hidden="false" customHeight="false" outlineLevel="0" collapsed="false">
      <c r="A19" s="0" t="s">
        <v>45</v>
      </c>
      <c r="B19" s="0" t="s">
        <v>39</v>
      </c>
      <c r="C19" s="0" t="n">
        <v>8957</v>
      </c>
      <c r="D19" s="0" t="n">
        <v>7943</v>
      </c>
      <c r="E19" s="0" t="n">
        <v>11388</v>
      </c>
      <c r="F19" s="0" t="n">
        <v>9249</v>
      </c>
      <c r="G19" s="0" t="s">
        <v>46</v>
      </c>
    </row>
    <row r="20" customFormat="false" ht="15" hidden="false" customHeight="false" outlineLevel="0" collapsed="false">
      <c r="A20" s="0" t="s">
        <v>47</v>
      </c>
      <c r="B20" s="0" t="s">
        <v>39</v>
      </c>
      <c r="C20" s="0" t="n">
        <v>2062</v>
      </c>
      <c r="D20" s="0" t="n">
        <v>1800</v>
      </c>
      <c r="E20" s="0" t="n">
        <v>2672</v>
      </c>
      <c r="F20" s="0" t="n">
        <v>2137</v>
      </c>
      <c r="G20" s="0" t="s">
        <v>48</v>
      </c>
    </row>
    <row r="21" customFormat="false" ht="15" hidden="false" customHeight="false" outlineLevel="0" collapsed="false">
      <c r="A21" s="0" t="s">
        <v>49</v>
      </c>
      <c r="B21" s="0" t="s">
        <v>39</v>
      </c>
      <c r="C21" s="0" t="n">
        <v>451</v>
      </c>
      <c r="D21" s="0" t="n">
        <v>352</v>
      </c>
      <c r="E21" s="0" t="n">
        <v>449</v>
      </c>
      <c r="F21" s="0" t="n">
        <v>387</v>
      </c>
      <c r="G21" s="0" t="s">
        <v>50</v>
      </c>
    </row>
    <row r="22" customFormat="false" ht="15" hidden="false" customHeight="false" outlineLevel="0" collapsed="false">
      <c r="A22" s="0" t="s">
        <v>51</v>
      </c>
      <c r="B22" s="0" t="s">
        <v>52</v>
      </c>
      <c r="C22" s="0" t="n">
        <v>45</v>
      </c>
      <c r="D22" s="0" t="n">
        <v>13</v>
      </c>
      <c r="E22" s="0" t="n">
        <v>24</v>
      </c>
      <c r="F22" s="0" t="n">
        <v>28</v>
      </c>
      <c r="G22" s="0" t="s">
        <v>53</v>
      </c>
    </row>
    <row r="23" customFormat="false" ht="15" hidden="false" customHeight="false" outlineLevel="0" collapsed="false">
      <c r="A23" s="0" t="s">
        <v>54</v>
      </c>
      <c r="B23" s="0" t="s">
        <v>52</v>
      </c>
      <c r="C23" s="0" t="n">
        <v>11</v>
      </c>
      <c r="D23" s="0" t="n">
        <v>5</v>
      </c>
      <c r="E23" s="0" t="n">
        <v>8</v>
      </c>
      <c r="F23" s="0" t="n">
        <v>6</v>
      </c>
      <c r="G23" s="0" t="s">
        <v>55</v>
      </c>
    </row>
    <row r="24" customFormat="false" ht="15" hidden="false" customHeight="false" outlineLevel="0" collapsed="false">
      <c r="A24" s="0" t="s">
        <v>56</v>
      </c>
      <c r="B24" s="0" t="s">
        <v>52</v>
      </c>
      <c r="C24" s="0" t="n">
        <v>9</v>
      </c>
      <c r="D24" s="0" t="n">
        <v>5</v>
      </c>
      <c r="E24" s="0" t="n">
        <v>13</v>
      </c>
      <c r="F24" s="0" t="n">
        <v>12</v>
      </c>
      <c r="G24" s="0" t="s">
        <v>57</v>
      </c>
    </row>
    <row r="25" customFormat="false" ht="15" hidden="false" customHeight="false" outlineLevel="0" collapsed="false">
      <c r="A25" s="0" t="s">
        <v>58</v>
      </c>
      <c r="B25" s="0" t="s">
        <v>59</v>
      </c>
      <c r="C25" s="0" t="n">
        <v>143</v>
      </c>
      <c r="D25" s="0" t="n">
        <v>37</v>
      </c>
      <c r="E25" s="0" t="n">
        <v>89</v>
      </c>
      <c r="F25" s="0" t="n">
        <v>42</v>
      </c>
      <c r="G25" s="0" t="s">
        <v>60</v>
      </c>
    </row>
    <row r="26" customFormat="false" ht="15" hidden="false" customHeight="false" outlineLevel="0" collapsed="false">
      <c r="A26" s="0" t="s">
        <v>61</v>
      </c>
      <c r="B26" s="0" t="s">
        <v>59</v>
      </c>
      <c r="C26" s="0" t="n">
        <v>74</v>
      </c>
      <c r="D26" s="0" t="n">
        <v>36</v>
      </c>
      <c r="E26" s="0" t="n">
        <v>62</v>
      </c>
      <c r="F26" s="0" t="n">
        <v>37</v>
      </c>
      <c r="G26" s="0" t="s">
        <v>62</v>
      </c>
    </row>
    <row r="27" customFormat="false" ht="15" hidden="false" customHeight="false" outlineLevel="0" collapsed="false">
      <c r="A27" s="0" t="s">
        <v>63</v>
      </c>
      <c r="B27" s="0" t="s">
        <v>59</v>
      </c>
      <c r="C27" s="0" t="n">
        <v>57</v>
      </c>
      <c r="D27" s="0" t="n">
        <v>20</v>
      </c>
      <c r="E27" s="0" t="n">
        <v>19</v>
      </c>
      <c r="F27" s="0" t="n">
        <v>14</v>
      </c>
      <c r="G27" s="0" t="s">
        <v>64</v>
      </c>
    </row>
    <row r="28" customFormat="false" ht="15" hidden="false" customHeight="false" outlineLevel="0" collapsed="false">
      <c r="A28" s="0" t="s">
        <v>65</v>
      </c>
      <c r="B28" s="0" t="s">
        <v>59</v>
      </c>
      <c r="C28" s="0" t="n">
        <v>48</v>
      </c>
      <c r="D28" s="0" t="n">
        <v>30</v>
      </c>
      <c r="E28" s="0" t="n">
        <v>30</v>
      </c>
      <c r="F28" s="0" t="n">
        <v>20</v>
      </c>
      <c r="G28" s="0" t="s">
        <v>66</v>
      </c>
    </row>
    <row r="29" customFormat="false" ht="15" hidden="false" customHeight="false" outlineLevel="0" collapsed="false">
      <c r="A29" s="0" t="s">
        <v>67</v>
      </c>
      <c r="B29" s="0" t="s">
        <v>59</v>
      </c>
      <c r="C29" s="0" t="n">
        <v>87</v>
      </c>
      <c r="D29" s="0" t="n">
        <v>55</v>
      </c>
      <c r="E29" s="0" t="n">
        <v>58</v>
      </c>
      <c r="F29" s="0" t="n">
        <v>52</v>
      </c>
      <c r="G29" s="0" t="s">
        <v>68</v>
      </c>
    </row>
    <row r="30" customFormat="false" ht="15" hidden="false" customHeight="false" outlineLevel="0" collapsed="false">
      <c r="A30" s="0" t="s">
        <v>69</v>
      </c>
      <c r="B30" s="0" t="s">
        <v>59</v>
      </c>
      <c r="C30" s="0" t="n">
        <v>26</v>
      </c>
      <c r="D30" s="0" t="n">
        <v>18</v>
      </c>
      <c r="E30" s="0" t="n">
        <v>38</v>
      </c>
      <c r="F30" s="0" t="n">
        <v>32</v>
      </c>
      <c r="G30" s="0" t="s">
        <v>70</v>
      </c>
    </row>
    <row r="31" customFormat="false" ht="15" hidden="false" customHeight="false" outlineLevel="0" collapsed="false">
      <c r="A31" s="0" t="s">
        <v>71</v>
      </c>
      <c r="B31" s="0" t="s">
        <v>59</v>
      </c>
      <c r="C31" s="0" t="n">
        <v>60</v>
      </c>
      <c r="D31" s="0" t="n">
        <v>39</v>
      </c>
      <c r="E31" s="0" t="n">
        <v>38</v>
      </c>
      <c r="F31" s="0" t="n">
        <v>25</v>
      </c>
      <c r="G31" s="0" t="s">
        <v>72</v>
      </c>
    </row>
    <row r="32" customFormat="false" ht="15" hidden="false" customHeight="false" outlineLevel="0" collapsed="false">
      <c r="A32" s="0" t="s">
        <v>73</v>
      </c>
      <c r="B32" s="0" t="s">
        <v>59</v>
      </c>
      <c r="C32" s="0" t="n">
        <v>9</v>
      </c>
      <c r="D32" s="0" t="n">
        <v>11</v>
      </c>
      <c r="E32" s="0" t="n">
        <v>14</v>
      </c>
      <c r="F32" s="0" t="n">
        <v>11</v>
      </c>
      <c r="G32" s="0" t="s">
        <v>74</v>
      </c>
    </row>
    <row r="33" customFormat="false" ht="15" hidden="false" customHeight="false" outlineLevel="0" collapsed="false">
      <c r="A33" s="0" t="s">
        <v>75</v>
      </c>
      <c r="B33" s="0" t="s">
        <v>59</v>
      </c>
      <c r="C33" s="0" t="n">
        <v>79</v>
      </c>
      <c r="D33" s="0" t="n">
        <v>56</v>
      </c>
      <c r="E33" s="0" t="n">
        <v>63</v>
      </c>
      <c r="F33" s="0" t="n">
        <v>36</v>
      </c>
      <c r="G33" s="0" t="s">
        <v>76</v>
      </c>
    </row>
    <row r="34" customFormat="false" ht="15" hidden="false" customHeight="false" outlineLevel="0" collapsed="false">
      <c r="A34" s="0" t="s">
        <v>77</v>
      </c>
      <c r="B34" s="0" t="s">
        <v>59</v>
      </c>
      <c r="C34" s="0" t="n">
        <v>141</v>
      </c>
      <c r="D34" s="0" t="n">
        <v>35</v>
      </c>
      <c r="E34" s="0" t="n">
        <v>82</v>
      </c>
      <c r="F34" s="0" t="n">
        <v>41</v>
      </c>
      <c r="G34" s="0" t="s">
        <v>78</v>
      </c>
    </row>
    <row r="35" customFormat="false" ht="15" hidden="false" customHeight="false" outlineLevel="0" collapsed="false">
      <c r="A35" s="0" t="s">
        <v>79</v>
      </c>
      <c r="B35" s="0" t="s">
        <v>59</v>
      </c>
      <c r="C35" s="0" t="n">
        <v>119</v>
      </c>
      <c r="D35" s="0" t="n">
        <v>22</v>
      </c>
      <c r="E35" s="0" t="n">
        <v>66</v>
      </c>
      <c r="F35" s="0" t="n">
        <v>23</v>
      </c>
      <c r="G35" s="0" t="s">
        <v>80</v>
      </c>
    </row>
    <row r="36" customFormat="false" ht="15" hidden="false" customHeight="false" outlineLevel="0" collapsed="false">
      <c r="A36" s="0" t="s">
        <v>81</v>
      </c>
      <c r="B36" s="0" t="s">
        <v>59</v>
      </c>
      <c r="C36" s="0" t="n">
        <v>22</v>
      </c>
      <c r="D36" s="0" t="n">
        <v>10</v>
      </c>
      <c r="E36" s="0" t="n">
        <v>10</v>
      </c>
      <c r="F36" s="0" t="n">
        <v>5</v>
      </c>
      <c r="G36" s="0" t="s">
        <v>82</v>
      </c>
    </row>
    <row r="37" customFormat="false" ht="15" hidden="false" customHeight="false" outlineLevel="0" collapsed="false">
      <c r="A37" s="0" t="s">
        <v>83</v>
      </c>
      <c r="B37" s="0" t="s">
        <v>59</v>
      </c>
      <c r="C37" s="0" t="n">
        <v>97</v>
      </c>
      <c r="D37" s="0" t="n">
        <v>50</v>
      </c>
      <c r="E37" s="0" t="n">
        <v>57</v>
      </c>
      <c r="F37" s="0" t="n">
        <v>44</v>
      </c>
      <c r="G37" s="0" t="s">
        <v>84</v>
      </c>
    </row>
    <row r="38" customFormat="false" ht="15" hidden="false" customHeight="false" outlineLevel="0" collapsed="false">
      <c r="A38" s="0" t="s">
        <v>85</v>
      </c>
      <c r="B38" s="0" t="s">
        <v>59</v>
      </c>
      <c r="C38" s="0" t="n">
        <v>57</v>
      </c>
      <c r="D38" s="0" t="n">
        <v>24</v>
      </c>
      <c r="E38" s="0" t="n">
        <v>37</v>
      </c>
      <c r="F38" s="0" t="n">
        <v>18</v>
      </c>
      <c r="G38" s="0" t="s">
        <v>86</v>
      </c>
    </row>
    <row r="39" customFormat="false" ht="15" hidden="false" customHeight="false" outlineLevel="0" collapsed="false">
      <c r="A39" s="0" t="s">
        <v>87</v>
      </c>
      <c r="B39" s="0" t="s">
        <v>59</v>
      </c>
      <c r="C39" s="0" t="n">
        <v>91</v>
      </c>
      <c r="D39" s="0" t="n">
        <v>31</v>
      </c>
      <c r="E39" s="0" t="n">
        <v>49</v>
      </c>
      <c r="F39" s="0" t="n">
        <v>20</v>
      </c>
      <c r="G39" s="0" t="s">
        <v>88</v>
      </c>
    </row>
    <row r="40" customFormat="false" ht="15" hidden="false" customHeight="false" outlineLevel="0" collapsed="false">
      <c r="A40" s="0" t="s">
        <v>89</v>
      </c>
      <c r="B40" s="0" t="s">
        <v>59</v>
      </c>
      <c r="C40" s="0" t="n">
        <v>56</v>
      </c>
      <c r="D40" s="0" t="n">
        <v>22</v>
      </c>
      <c r="E40" s="0" t="n">
        <v>23</v>
      </c>
      <c r="F40" s="0" t="n">
        <v>28</v>
      </c>
      <c r="G40" s="0" t="s">
        <v>90</v>
      </c>
    </row>
    <row r="41" customFormat="false" ht="15" hidden="false" customHeight="false" outlineLevel="0" collapsed="false">
      <c r="A41" s="0" t="s">
        <v>91</v>
      </c>
      <c r="B41" s="0" t="s">
        <v>59</v>
      </c>
      <c r="C41" s="0" t="n">
        <v>79</v>
      </c>
      <c r="D41" s="0" t="n">
        <v>53</v>
      </c>
      <c r="E41" s="0" t="n">
        <v>56</v>
      </c>
      <c r="F41" s="0" t="n">
        <v>44</v>
      </c>
      <c r="G41" s="0" t="s">
        <v>92</v>
      </c>
    </row>
    <row r="42" customFormat="false" ht="15" hidden="false" customHeight="false" outlineLevel="0" collapsed="false">
      <c r="A42" s="0" t="s">
        <v>93</v>
      </c>
      <c r="B42" s="0" t="s">
        <v>59</v>
      </c>
      <c r="C42" s="0" t="n">
        <v>26</v>
      </c>
      <c r="D42" s="0" t="n">
        <v>24</v>
      </c>
      <c r="E42" s="0" t="n">
        <v>24</v>
      </c>
      <c r="F42" s="0" t="n">
        <v>20</v>
      </c>
      <c r="G42" s="0" t="s">
        <v>94</v>
      </c>
    </row>
    <row r="43" customFormat="false" ht="15" hidden="false" customHeight="false" outlineLevel="0" collapsed="false">
      <c r="A43" s="0" t="s">
        <v>95</v>
      </c>
      <c r="B43" s="0" t="s">
        <v>59</v>
      </c>
      <c r="C43" s="0" t="n">
        <v>136</v>
      </c>
      <c r="D43" s="0" t="n">
        <v>35</v>
      </c>
      <c r="E43" s="0" t="n">
        <v>56</v>
      </c>
      <c r="F43" s="0" t="n">
        <v>38</v>
      </c>
      <c r="G43" s="0" t="s">
        <v>96</v>
      </c>
    </row>
    <row r="44" customFormat="false" ht="15" hidden="false" customHeight="false" outlineLevel="0" collapsed="false">
      <c r="A44" s="0" t="s">
        <v>97</v>
      </c>
      <c r="B44" s="0" t="s">
        <v>59</v>
      </c>
      <c r="C44" s="0" t="n">
        <v>15</v>
      </c>
      <c r="D44" s="0" t="n">
        <v>15</v>
      </c>
      <c r="E44" s="0" t="n">
        <v>15</v>
      </c>
      <c r="F44" s="0" t="n">
        <v>15</v>
      </c>
      <c r="G44" s="0" t="s">
        <v>98</v>
      </c>
    </row>
    <row r="45" customFormat="false" ht="15" hidden="false" customHeight="false" outlineLevel="0" collapsed="false">
      <c r="A45" s="0" t="s">
        <v>99</v>
      </c>
      <c r="B45" s="0" t="s">
        <v>59</v>
      </c>
      <c r="C45" s="0" t="n">
        <v>17</v>
      </c>
      <c r="D45" s="0" t="n">
        <v>16</v>
      </c>
      <c r="E45" s="0" t="n">
        <v>18</v>
      </c>
      <c r="F45" s="0" t="n">
        <v>8</v>
      </c>
      <c r="G45" s="0" t="s">
        <v>100</v>
      </c>
    </row>
    <row r="46" customFormat="false" ht="15" hidden="false" customHeight="false" outlineLevel="0" collapsed="false">
      <c r="A46" s="0" t="s">
        <v>101</v>
      </c>
      <c r="B46" s="0" t="s">
        <v>59</v>
      </c>
      <c r="C46" s="0" t="n">
        <v>80</v>
      </c>
      <c r="D46" s="0" t="n">
        <v>39</v>
      </c>
      <c r="E46" s="0" t="n">
        <v>58</v>
      </c>
      <c r="F46" s="0" t="n">
        <v>32</v>
      </c>
      <c r="G46" s="0" t="s">
        <v>102</v>
      </c>
    </row>
    <row r="47" customFormat="false" ht="15" hidden="false" customHeight="false" outlineLevel="0" collapsed="false">
      <c r="A47" s="0" t="s">
        <v>103</v>
      </c>
      <c r="B47" s="0" t="s">
        <v>59</v>
      </c>
      <c r="C47" s="0" t="n">
        <v>94</v>
      </c>
      <c r="D47" s="0" t="n">
        <v>48</v>
      </c>
      <c r="E47" s="0" t="n">
        <v>62</v>
      </c>
      <c r="F47" s="0" t="n">
        <v>46</v>
      </c>
      <c r="G47" s="0" t="s">
        <v>104</v>
      </c>
    </row>
    <row r="48" customFormat="false" ht="15" hidden="false" customHeight="false" outlineLevel="0" collapsed="false">
      <c r="A48" s="0" t="s">
        <v>105</v>
      </c>
      <c r="B48" s="0" t="s">
        <v>59</v>
      </c>
      <c r="C48" s="0" t="n">
        <v>158</v>
      </c>
      <c r="D48" s="0" t="n">
        <v>29</v>
      </c>
      <c r="E48" s="0" t="n">
        <v>78</v>
      </c>
      <c r="F48" s="0" t="n">
        <v>39</v>
      </c>
      <c r="G48" s="0" t="s">
        <v>106</v>
      </c>
    </row>
    <row r="49" customFormat="false" ht="15" hidden="false" customHeight="false" outlineLevel="0" collapsed="false">
      <c r="A49" s="0" t="s">
        <v>107</v>
      </c>
      <c r="B49" s="0" t="s">
        <v>59</v>
      </c>
      <c r="C49" s="0" t="n">
        <v>63</v>
      </c>
      <c r="D49" s="0" t="n">
        <v>46</v>
      </c>
      <c r="E49" s="0" t="n">
        <v>58</v>
      </c>
      <c r="F49" s="0" t="n">
        <v>50</v>
      </c>
      <c r="G49" s="0" t="s">
        <v>108</v>
      </c>
    </row>
    <row r="50" customFormat="false" ht="15" hidden="false" customHeight="false" outlineLevel="0" collapsed="false">
      <c r="A50" s="0" t="s">
        <v>109</v>
      </c>
      <c r="B50" s="0" t="s">
        <v>59</v>
      </c>
      <c r="C50" s="0" t="n">
        <v>120</v>
      </c>
      <c r="D50" s="0" t="n">
        <v>21</v>
      </c>
      <c r="E50" s="0" t="n">
        <v>67</v>
      </c>
      <c r="F50" s="0" t="n">
        <v>37</v>
      </c>
      <c r="G50" s="0" t="s">
        <v>110</v>
      </c>
    </row>
    <row r="51" customFormat="false" ht="15" hidden="false" customHeight="false" outlineLevel="0" collapsed="false">
      <c r="A51" s="0" t="s">
        <v>111</v>
      </c>
      <c r="B51" s="0" t="s">
        <v>59</v>
      </c>
      <c r="C51" s="0" t="n">
        <v>108</v>
      </c>
      <c r="D51" s="0" t="n">
        <v>54</v>
      </c>
      <c r="E51" s="0" t="n">
        <v>64</v>
      </c>
      <c r="F51" s="0" t="n">
        <v>52</v>
      </c>
      <c r="G51" s="0" t="s">
        <v>112</v>
      </c>
    </row>
    <row r="52" customFormat="false" ht="15" hidden="false" customHeight="false" outlineLevel="0" collapsed="false">
      <c r="A52" s="0" t="s">
        <v>113</v>
      </c>
      <c r="B52" s="0" t="s">
        <v>59</v>
      </c>
      <c r="C52" s="0" t="n">
        <v>85</v>
      </c>
      <c r="D52" s="0" t="n">
        <v>16</v>
      </c>
      <c r="E52" s="0" t="n">
        <v>46</v>
      </c>
      <c r="F52" s="0" t="n">
        <v>27</v>
      </c>
      <c r="G52" s="0" t="s">
        <v>114</v>
      </c>
    </row>
    <row r="53" customFormat="false" ht="15" hidden="false" customHeight="false" outlineLevel="0" collapsed="false">
      <c r="A53" s="0" t="s">
        <v>115</v>
      </c>
      <c r="B53" s="0" t="s">
        <v>59</v>
      </c>
      <c r="C53" s="0" t="n">
        <v>21</v>
      </c>
      <c r="D53" s="0" t="n">
        <v>22</v>
      </c>
      <c r="E53" s="0" t="n">
        <v>18</v>
      </c>
      <c r="F53" s="0" t="n">
        <v>18</v>
      </c>
      <c r="G53" s="0" t="s">
        <v>116</v>
      </c>
    </row>
    <row r="54" customFormat="false" ht="15" hidden="false" customHeight="false" outlineLevel="0" collapsed="false">
      <c r="A54" s="0" t="s">
        <v>117</v>
      </c>
      <c r="B54" s="0" t="s">
        <v>59</v>
      </c>
      <c r="C54" s="0" t="n">
        <v>99</v>
      </c>
      <c r="D54" s="0" t="n">
        <v>24</v>
      </c>
      <c r="E54" s="0" t="n">
        <v>59</v>
      </c>
      <c r="F54" s="0" t="n">
        <v>23</v>
      </c>
      <c r="G54" s="0" t="s">
        <v>118</v>
      </c>
    </row>
    <row r="55" customFormat="false" ht="15" hidden="false" customHeight="false" outlineLevel="0" collapsed="false">
      <c r="A55" s="0" t="s">
        <v>119</v>
      </c>
      <c r="B55" s="0" t="s">
        <v>59</v>
      </c>
      <c r="C55" s="0" t="n">
        <v>58</v>
      </c>
      <c r="D55" s="0" t="n">
        <v>29</v>
      </c>
      <c r="E55" s="0" t="n">
        <v>33</v>
      </c>
      <c r="F55" s="0" t="n">
        <v>31</v>
      </c>
      <c r="G55" s="0" t="s">
        <v>120</v>
      </c>
    </row>
    <row r="56" customFormat="false" ht="15" hidden="false" customHeight="false" outlineLevel="0" collapsed="false">
      <c r="A56" s="0" t="s">
        <v>121</v>
      </c>
      <c r="B56" s="0" t="s">
        <v>59</v>
      </c>
      <c r="C56" s="0" t="n">
        <v>91</v>
      </c>
      <c r="D56" s="0" t="n">
        <v>54</v>
      </c>
      <c r="E56" s="0" t="n">
        <v>62</v>
      </c>
      <c r="F56" s="0" t="n">
        <v>49</v>
      </c>
      <c r="G56" s="0" t="s">
        <v>122</v>
      </c>
    </row>
    <row r="57" customFormat="false" ht="15" hidden="false" customHeight="false" outlineLevel="0" collapsed="false">
      <c r="A57" s="0" t="s">
        <v>123</v>
      </c>
      <c r="B57" s="0" t="s">
        <v>59</v>
      </c>
      <c r="C57" s="0" t="n">
        <v>35</v>
      </c>
      <c r="D57" s="0" t="n">
        <v>9</v>
      </c>
      <c r="E57" s="0" t="n">
        <v>16</v>
      </c>
      <c r="F57" s="0" t="n">
        <v>10</v>
      </c>
      <c r="G57" s="0" t="s">
        <v>124</v>
      </c>
    </row>
    <row r="58" customFormat="false" ht="15" hidden="false" customHeight="false" outlineLevel="0" collapsed="false">
      <c r="A58" s="0" t="s">
        <v>125</v>
      </c>
      <c r="B58" s="0" t="s">
        <v>59</v>
      </c>
      <c r="C58" s="0" t="n">
        <v>1</v>
      </c>
      <c r="D58" s="0" t="n">
        <v>1</v>
      </c>
      <c r="E58" s="0" t="n">
        <v>1</v>
      </c>
      <c r="F58" s="0" t="n">
        <v>1</v>
      </c>
      <c r="G58" s="0" t="s">
        <v>126</v>
      </c>
      <c r="H58" s="0" t="s">
        <v>127</v>
      </c>
    </row>
    <row r="59" customFormat="false" ht="15" hidden="false" customHeight="false" outlineLevel="0" collapsed="false">
      <c r="A59" s="0" t="s">
        <v>128</v>
      </c>
      <c r="B59" s="0" t="s">
        <v>59</v>
      </c>
      <c r="C59" s="0" t="n">
        <v>42</v>
      </c>
      <c r="D59" s="0" t="n">
        <v>22</v>
      </c>
      <c r="E59" s="0" t="n">
        <v>62</v>
      </c>
      <c r="F59" s="0" t="n">
        <v>34</v>
      </c>
      <c r="G59" s="0" t="s">
        <v>129</v>
      </c>
      <c r="H59" s="0" t="s">
        <v>130</v>
      </c>
    </row>
    <row r="60" customFormat="false" ht="15" hidden="false" customHeight="false" outlineLevel="0" collapsed="false">
      <c r="A60" s="0" t="s">
        <v>131</v>
      </c>
      <c r="B60" s="0" t="s">
        <v>59</v>
      </c>
      <c r="C60" s="0" t="n">
        <v>104</v>
      </c>
      <c r="D60" s="0" t="n">
        <v>51</v>
      </c>
      <c r="E60" s="0" t="n">
        <v>94</v>
      </c>
      <c r="F60" s="0" t="n">
        <v>76</v>
      </c>
      <c r="G60" s="0" t="s">
        <v>132</v>
      </c>
      <c r="H60" s="0" t="s">
        <v>133</v>
      </c>
    </row>
    <row r="61" customFormat="false" ht="15" hidden="false" customHeight="false" outlineLevel="0" collapsed="false">
      <c r="A61" s="0" t="s">
        <v>134</v>
      </c>
      <c r="B61" s="0" t="s">
        <v>59</v>
      </c>
      <c r="C61" s="0" t="n">
        <v>61</v>
      </c>
      <c r="D61" s="0" t="n">
        <v>49</v>
      </c>
      <c r="E61" s="0" t="n">
        <v>69</v>
      </c>
      <c r="F61" s="0" t="n">
        <v>70</v>
      </c>
      <c r="G61" s="0" t="s">
        <v>135</v>
      </c>
      <c r="H61" s="0" t="s">
        <v>136</v>
      </c>
    </row>
    <row r="62" customFormat="false" ht="15" hidden="false" customHeight="false" outlineLevel="0" collapsed="false">
      <c r="A62" s="0" t="s">
        <v>137</v>
      </c>
      <c r="B62" s="0" t="s">
        <v>59</v>
      </c>
      <c r="C62" s="0" t="n">
        <v>143</v>
      </c>
      <c r="D62" s="0" t="n">
        <v>52</v>
      </c>
      <c r="E62" s="0" t="n">
        <v>74</v>
      </c>
      <c r="F62" s="0" t="n">
        <v>58</v>
      </c>
      <c r="G62" s="0" t="s">
        <v>138</v>
      </c>
      <c r="H62" s="0" t="s">
        <v>139</v>
      </c>
    </row>
    <row r="63" customFormat="false" ht="15" hidden="false" customHeight="false" outlineLevel="0" collapsed="false">
      <c r="A63" s="0" t="s">
        <v>140</v>
      </c>
      <c r="B63" s="0" t="s">
        <v>59</v>
      </c>
      <c r="C63" s="0" t="n">
        <v>99</v>
      </c>
      <c r="D63" s="0" t="n">
        <v>62</v>
      </c>
      <c r="E63" s="0" t="n">
        <v>69</v>
      </c>
      <c r="F63" s="0" t="n">
        <v>69</v>
      </c>
      <c r="G63" s="0" t="s">
        <v>141</v>
      </c>
      <c r="H63" s="0" t="s">
        <v>142</v>
      </c>
    </row>
    <row r="64" customFormat="false" ht="15" hidden="false" customHeight="false" outlineLevel="0" collapsed="false">
      <c r="A64" s="0" t="s">
        <v>143</v>
      </c>
      <c r="B64" s="0" t="s">
        <v>59</v>
      </c>
      <c r="C64" s="0" t="n">
        <v>120</v>
      </c>
      <c r="D64" s="0" t="n">
        <v>79</v>
      </c>
      <c r="E64" s="0" t="n">
        <v>209</v>
      </c>
      <c r="F64" s="0" t="n">
        <v>179</v>
      </c>
      <c r="G64" s="0" t="s">
        <v>144</v>
      </c>
      <c r="H64" s="0" t="s">
        <v>145</v>
      </c>
    </row>
    <row r="65" customFormat="false" ht="15" hidden="false" customHeight="false" outlineLevel="0" collapsed="false">
      <c r="A65" s="0" t="s">
        <v>146</v>
      </c>
      <c r="B65" s="0" t="s">
        <v>59</v>
      </c>
      <c r="C65" s="0" t="n">
        <v>103</v>
      </c>
      <c r="D65" s="0" t="n">
        <v>30</v>
      </c>
      <c r="E65" s="0" t="n">
        <v>60</v>
      </c>
      <c r="F65" s="0" t="n">
        <v>52</v>
      </c>
      <c r="G65" s="0" t="s">
        <v>147</v>
      </c>
      <c r="H65" s="0" t="s">
        <v>148</v>
      </c>
    </row>
    <row r="66" customFormat="false" ht="15" hidden="false" customHeight="false" outlineLevel="0" collapsed="false">
      <c r="A66" s="0" t="s">
        <v>149</v>
      </c>
      <c r="B66" s="0" t="s">
        <v>59</v>
      </c>
      <c r="C66" s="0" t="n">
        <v>19</v>
      </c>
      <c r="D66" s="0" t="n">
        <v>13</v>
      </c>
      <c r="E66" s="0" t="n">
        <v>10</v>
      </c>
      <c r="F66" s="0" t="n">
        <v>9</v>
      </c>
      <c r="G66" s="0" t="s">
        <v>150</v>
      </c>
      <c r="H66" s="0" t="s">
        <v>151</v>
      </c>
    </row>
    <row r="67" customFormat="false" ht="15" hidden="false" customHeight="false" outlineLevel="0" collapsed="false">
      <c r="A67" s="0" t="s">
        <v>152</v>
      </c>
      <c r="B67" s="0" t="s">
        <v>59</v>
      </c>
      <c r="C67" s="0" t="n">
        <v>17</v>
      </c>
      <c r="D67" s="0" t="n">
        <v>13</v>
      </c>
      <c r="E67" s="0" t="n">
        <v>12</v>
      </c>
      <c r="F67" s="0" t="n">
        <v>15</v>
      </c>
      <c r="G67" s="0" t="s">
        <v>153</v>
      </c>
      <c r="H67" s="0" t="s">
        <v>154</v>
      </c>
    </row>
    <row r="68" customFormat="false" ht="15" hidden="false" customHeight="false" outlineLevel="0" collapsed="false">
      <c r="A68" s="0" t="s">
        <v>155</v>
      </c>
      <c r="B68" s="0" t="s">
        <v>59</v>
      </c>
      <c r="C68" s="0" t="n">
        <v>31</v>
      </c>
      <c r="D68" s="0" t="n">
        <v>23</v>
      </c>
      <c r="E68" s="0" t="n">
        <v>53</v>
      </c>
      <c r="F68" s="0" t="n">
        <v>30</v>
      </c>
      <c r="G68" s="0" t="s">
        <v>156</v>
      </c>
      <c r="H68" s="0" t="s">
        <v>157</v>
      </c>
    </row>
    <row r="69" customFormat="false" ht="15" hidden="false" customHeight="false" outlineLevel="0" collapsed="false">
      <c r="A69" s="0" t="s">
        <v>158</v>
      </c>
      <c r="B69" s="0" t="s">
        <v>59</v>
      </c>
      <c r="C69" s="0" t="n">
        <v>260</v>
      </c>
      <c r="D69" s="0" t="n">
        <v>118</v>
      </c>
      <c r="E69" s="0" t="n">
        <v>167</v>
      </c>
      <c r="F69" s="0" t="n">
        <v>145</v>
      </c>
      <c r="G69" s="0" t="s">
        <v>159</v>
      </c>
      <c r="H69" s="0" t="s">
        <v>160</v>
      </c>
    </row>
    <row r="70" customFormat="false" ht="15" hidden="false" customHeight="false" outlineLevel="0" collapsed="false">
      <c r="A70" s="0" t="s">
        <v>161</v>
      </c>
      <c r="B70" s="0" t="s">
        <v>59</v>
      </c>
      <c r="C70" s="0" t="n">
        <v>218</v>
      </c>
      <c r="D70" s="0" t="n">
        <v>97</v>
      </c>
      <c r="E70" s="0" t="n">
        <v>248</v>
      </c>
      <c r="F70" s="0" t="n">
        <v>145</v>
      </c>
      <c r="G70" s="0" t="s">
        <v>162</v>
      </c>
      <c r="H70" s="0" t="s">
        <v>163</v>
      </c>
    </row>
    <row r="71" customFormat="false" ht="15" hidden="false" customHeight="false" outlineLevel="0" collapsed="false">
      <c r="A71" s="0" t="s">
        <v>164</v>
      </c>
      <c r="B71" s="0" t="s">
        <v>59</v>
      </c>
      <c r="C71" s="0" t="n">
        <v>58</v>
      </c>
      <c r="D71" s="0" t="n">
        <v>34</v>
      </c>
      <c r="E71" s="0" t="n">
        <v>48</v>
      </c>
      <c r="F71" s="0" t="n">
        <v>31</v>
      </c>
      <c r="G71" s="0" t="s">
        <v>165</v>
      </c>
      <c r="H71" s="0" t="s">
        <v>164</v>
      </c>
    </row>
    <row r="72" customFormat="false" ht="15" hidden="false" customHeight="false" outlineLevel="0" collapsed="false">
      <c r="A72" s="0" t="s">
        <v>166</v>
      </c>
      <c r="B72" s="0" t="s">
        <v>59</v>
      </c>
      <c r="C72" s="0" t="n">
        <v>5688</v>
      </c>
      <c r="D72" s="0" t="n">
        <v>4743</v>
      </c>
      <c r="E72" s="0" t="n">
        <v>8460</v>
      </c>
      <c r="F72" s="0" t="n">
        <v>7747</v>
      </c>
      <c r="G72" s="0" t="s">
        <v>167</v>
      </c>
      <c r="H72" s="0" t="s">
        <v>168</v>
      </c>
    </row>
    <row r="73" customFormat="false" ht="15" hidden="false" customHeight="false" outlineLevel="0" collapsed="false">
      <c r="A73" s="0" t="s">
        <v>169</v>
      </c>
      <c r="B73" s="0" t="s">
        <v>59</v>
      </c>
      <c r="C73" s="0" t="n">
        <v>173</v>
      </c>
      <c r="D73" s="0" t="n">
        <v>139</v>
      </c>
      <c r="E73" s="0" t="n">
        <v>470</v>
      </c>
      <c r="F73" s="0" t="n">
        <v>357</v>
      </c>
      <c r="G73" s="0" t="s">
        <v>170</v>
      </c>
      <c r="H73" s="0" t="s">
        <v>171</v>
      </c>
    </row>
    <row r="74" customFormat="false" ht="15" hidden="false" customHeight="false" outlineLevel="0" collapsed="false">
      <c r="A74" s="0" t="s">
        <v>172</v>
      </c>
      <c r="B74" s="0" t="s">
        <v>59</v>
      </c>
      <c r="C74" s="0" t="n">
        <v>56</v>
      </c>
      <c r="D74" s="0" t="n">
        <v>32</v>
      </c>
      <c r="E74" s="0" t="n">
        <v>48</v>
      </c>
      <c r="F74" s="0" t="n">
        <v>54</v>
      </c>
      <c r="G74" s="0" t="s">
        <v>173</v>
      </c>
      <c r="H74" s="0" t="s">
        <v>174</v>
      </c>
    </row>
    <row r="75" customFormat="false" ht="15" hidden="false" customHeight="false" outlineLevel="0" collapsed="false">
      <c r="A75" s="0" t="s">
        <v>175</v>
      </c>
      <c r="B75" s="0" t="s">
        <v>59</v>
      </c>
      <c r="C75" s="0" t="n">
        <v>41</v>
      </c>
      <c r="D75" s="0" t="n">
        <v>16</v>
      </c>
      <c r="E75" s="0" t="n">
        <v>27</v>
      </c>
      <c r="F75" s="0" t="n">
        <v>23</v>
      </c>
      <c r="G75" s="0" t="s">
        <v>176</v>
      </c>
      <c r="H75" s="0" t="s">
        <v>177</v>
      </c>
    </row>
    <row r="76" customFormat="false" ht="15" hidden="false" customHeight="false" outlineLevel="0" collapsed="false">
      <c r="A76" s="0" t="s">
        <v>178</v>
      </c>
      <c r="B76" s="0" t="s">
        <v>59</v>
      </c>
      <c r="C76" s="0" t="n">
        <v>47</v>
      </c>
      <c r="D76" s="0" t="n">
        <v>28</v>
      </c>
      <c r="E76" s="0" t="n">
        <v>33</v>
      </c>
      <c r="F76" s="0" t="n">
        <v>32</v>
      </c>
      <c r="G76" s="0" t="s">
        <v>179</v>
      </c>
      <c r="H76" s="0" t="s">
        <v>180</v>
      </c>
    </row>
    <row r="77" customFormat="false" ht="15" hidden="false" customHeight="false" outlineLevel="0" collapsed="false">
      <c r="A77" s="0" t="s">
        <v>181</v>
      </c>
      <c r="B77" s="0" t="s">
        <v>59</v>
      </c>
      <c r="C77" s="0" t="n">
        <v>43</v>
      </c>
      <c r="D77" s="0" t="n">
        <v>21</v>
      </c>
      <c r="E77" s="0" t="n">
        <v>36</v>
      </c>
      <c r="F77" s="0" t="n">
        <v>21</v>
      </c>
      <c r="G77" s="0" t="s">
        <v>182</v>
      </c>
    </row>
    <row r="78" customFormat="false" ht="15" hidden="false" customHeight="false" outlineLevel="0" collapsed="false">
      <c r="A78" s="0" t="s">
        <v>183</v>
      </c>
      <c r="B78" s="0" t="s">
        <v>59</v>
      </c>
      <c r="C78" s="0" t="n">
        <v>32</v>
      </c>
      <c r="D78" s="0" t="n">
        <v>19</v>
      </c>
      <c r="E78" s="0" t="n">
        <v>9</v>
      </c>
      <c r="F78" s="0" t="n">
        <v>20</v>
      </c>
      <c r="G78" s="0" t="s">
        <v>184</v>
      </c>
    </row>
    <row r="79" customFormat="false" ht="15" hidden="false" customHeight="false" outlineLevel="0" collapsed="false">
      <c r="A79" s="0" t="s">
        <v>185</v>
      </c>
      <c r="B79" s="0" t="s">
        <v>59</v>
      </c>
      <c r="C79" s="0" t="n">
        <v>188</v>
      </c>
      <c r="D79" s="0" t="n">
        <v>51</v>
      </c>
      <c r="E79" s="0" t="n">
        <v>91</v>
      </c>
      <c r="F79" s="0" t="n">
        <v>53</v>
      </c>
      <c r="G79" s="0" t="s">
        <v>186</v>
      </c>
      <c r="H79" s="0" t="s">
        <v>185</v>
      </c>
    </row>
    <row r="80" customFormat="false" ht="15" hidden="false" customHeight="false" outlineLevel="0" collapsed="false">
      <c r="A80" s="0" t="s">
        <v>187</v>
      </c>
      <c r="B80" s="0" t="s">
        <v>59</v>
      </c>
      <c r="C80" s="0" t="n">
        <v>133</v>
      </c>
      <c r="D80" s="0" t="n">
        <v>21</v>
      </c>
      <c r="E80" s="0" t="n">
        <v>50</v>
      </c>
      <c r="F80" s="0" t="n">
        <v>18</v>
      </c>
      <c r="G80" s="0" t="s">
        <v>188</v>
      </c>
      <c r="H80" s="0" t="s">
        <v>189</v>
      </c>
    </row>
    <row r="81" customFormat="false" ht="15" hidden="false" customHeight="false" outlineLevel="0" collapsed="false">
      <c r="A81" s="0" t="s">
        <v>190</v>
      </c>
      <c r="B81" s="0" t="s">
        <v>59</v>
      </c>
      <c r="C81" s="0" t="n">
        <v>64</v>
      </c>
      <c r="D81" s="0" t="n">
        <v>48</v>
      </c>
      <c r="E81" s="0" t="n">
        <v>44</v>
      </c>
      <c r="F81" s="0" t="n">
        <v>40</v>
      </c>
      <c r="G81" s="0" t="s">
        <v>191</v>
      </c>
      <c r="H81" s="0" t="s">
        <v>190</v>
      </c>
    </row>
    <row r="82" customFormat="false" ht="15" hidden="false" customHeight="false" outlineLevel="0" collapsed="false">
      <c r="A82" s="0" t="s">
        <v>192</v>
      </c>
      <c r="B82" s="0" t="s">
        <v>59</v>
      </c>
      <c r="C82" s="0" t="n">
        <v>44</v>
      </c>
      <c r="D82" s="0" t="n">
        <v>24</v>
      </c>
      <c r="E82" s="0" t="n">
        <v>34</v>
      </c>
      <c r="F82" s="0" t="n">
        <v>23</v>
      </c>
      <c r="G82" s="0" t="s">
        <v>193</v>
      </c>
      <c r="H82" s="0" t="s">
        <v>194</v>
      </c>
    </row>
    <row r="83" customFormat="false" ht="15" hidden="false" customHeight="false" outlineLevel="0" collapsed="false">
      <c r="A83" s="0" t="s">
        <v>195</v>
      </c>
      <c r="B83" s="0" t="s">
        <v>59</v>
      </c>
      <c r="C83" s="0" t="n">
        <v>42</v>
      </c>
      <c r="D83" s="0" t="n">
        <v>20</v>
      </c>
      <c r="E83" s="0" t="n">
        <v>39</v>
      </c>
      <c r="F83" s="0" t="n">
        <v>27</v>
      </c>
      <c r="G83" s="0" t="s">
        <v>196</v>
      </c>
      <c r="H83" s="0" t="s">
        <v>195</v>
      </c>
    </row>
    <row r="84" customFormat="false" ht="15" hidden="false" customHeight="false" outlineLevel="0" collapsed="false">
      <c r="A84" s="0" t="s">
        <v>197</v>
      </c>
      <c r="B84" s="0" t="s">
        <v>59</v>
      </c>
      <c r="C84" s="0" t="n">
        <v>83</v>
      </c>
      <c r="D84" s="0" t="n">
        <v>71</v>
      </c>
      <c r="E84" s="0" t="n">
        <v>75</v>
      </c>
      <c r="F84" s="0" t="n">
        <v>70</v>
      </c>
      <c r="G84" s="0" t="s">
        <v>198</v>
      </c>
      <c r="H84" s="0" t="s">
        <v>199</v>
      </c>
    </row>
    <row r="85" customFormat="false" ht="15" hidden="false" customHeight="false" outlineLevel="0" collapsed="false">
      <c r="A85" s="0" t="s">
        <v>200</v>
      </c>
      <c r="B85" s="0" t="s">
        <v>59</v>
      </c>
      <c r="C85" s="0" t="n">
        <v>116</v>
      </c>
      <c r="D85" s="0" t="n">
        <v>30</v>
      </c>
      <c r="E85" s="0" t="n">
        <v>64</v>
      </c>
      <c r="F85" s="0" t="n">
        <v>32</v>
      </c>
      <c r="G85" s="0" t="s">
        <v>201</v>
      </c>
      <c r="H85" s="0" t="s">
        <v>200</v>
      </c>
    </row>
    <row r="86" customFormat="false" ht="15" hidden="false" customHeight="false" outlineLevel="0" collapsed="false">
      <c r="A86" s="0" t="s">
        <v>202</v>
      </c>
      <c r="B86" s="0" t="s">
        <v>59</v>
      </c>
      <c r="C86" s="0" t="n">
        <v>128</v>
      </c>
      <c r="D86" s="0" t="n">
        <v>31</v>
      </c>
      <c r="E86" s="0" t="n">
        <v>57</v>
      </c>
      <c r="F86" s="0" t="n">
        <v>34</v>
      </c>
      <c r="G86" s="0" t="s">
        <v>203</v>
      </c>
      <c r="H86" s="0" t="s">
        <v>202</v>
      </c>
    </row>
    <row r="87" customFormat="false" ht="15" hidden="false" customHeight="false" outlineLevel="0" collapsed="false">
      <c r="A87" s="0" t="s">
        <v>204</v>
      </c>
      <c r="B87" s="0" t="s">
        <v>59</v>
      </c>
      <c r="C87" s="0" t="n">
        <v>115</v>
      </c>
      <c r="D87" s="0" t="n">
        <v>71</v>
      </c>
      <c r="E87" s="0" t="n">
        <v>150</v>
      </c>
      <c r="F87" s="0" t="n">
        <v>116</v>
      </c>
      <c r="G87" s="0" t="s">
        <v>205</v>
      </c>
    </row>
    <row r="88" customFormat="false" ht="15" hidden="false" customHeight="false" outlineLevel="0" collapsed="false">
      <c r="A88" s="0" t="s">
        <v>206</v>
      </c>
      <c r="B88" s="0" t="s">
        <v>59</v>
      </c>
      <c r="C88" s="0" t="n">
        <v>69</v>
      </c>
      <c r="D88" s="0" t="n">
        <v>53</v>
      </c>
      <c r="E88" s="0" t="n">
        <v>45</v>
      </c>
      <c r="F88" s="0" t="n">
        <v>40</v>
      </c>
      <c r="G88" s="0" t="s">
        <v>207</v>
      </c>
      <c r="H88" s="0" t="s">
        <v>208</v>
      </c>
    </row>
    <row r="89" customFormat="false" ht="15" hidden="false" customHeight="false" outlineLevel="0" collapsed="false">
      <c r="A89" s="0" t="s">
        <v>209</v>
      </c>
      <c r="B89" s="0" t="s">
        <v>59</v>
      </c>
      <c r="C89" s="0" t="n">
        <v>87</v>
      </c>
      <c r="D89" s="0" t="n">
        <v>56</v>
      </c>
      <c r="E89" s="0" t="n">
        <v>75</v>
      </c>
      <c r="F89" s="0" t="n">
        <v>78</v>
      </c>
      <c r="G89" s="0" t="s">
        <v>210</v>
      </c>
      <c r="H89" s="0" t="s">
        <v>211</v>
      </c>
    </row>
    <row r="90" customFormat="false" ht="15" hidden="false" customHeight="false" outlineLevel="0" collapsed="false">
      <c r="A90" s="0" t="s">
        <v>212</v>
      </c>
      <c r="B90" s="0" t="s">
        <v>59</v>
      </c>
      <c r="C90" s="0" t="n">
        <v>12</v>
      </c>
      <c r="D90" s="0" t="n">
        <v>16</v>
      </c>
      <c r="E90" s="0" t="n">
        <v>23</v>
      </c>
      <c r="F90" s="0" t="n">
        <v>20</v>
      </c>
      <c r="G90" s="0" t="s">
        <v>213</v>
      </c>
      <c r="H90" s="0" t="s">
        <v>214</v>
      </c>
    </row>
    <row r="91" customFormat="false" ht="15" hidden="false" customHeight="false" outlineLevel="0" collapsed="false">
      <c r="A91" s="0" t="s">
        <v>215</v>
      </c>
      <c r="B91" s="0" t="s">
        <v>59</v>
      </c>
      <c r="C91" s="0" t="n">
        <v>23</v>
      </c>
      <c r="D91" s="0" t="n">
        <v>21</v>
      </c>
      <c r="E91" s="0" t="n">
        <v>10</v>
      </c>
      <c r="F91" s="0" t="n">
        <v>8</v>
      </c>
      <c r="G91" s="0" t="s">
        <v>216</v>
      </c>
      <c r="H91" s="0" t="s">
        <v>217</v>
      </c>
    </row>
    <row r="92" customFormat="false" ht="15" hidden="false" customHeight="false" outlineLevel="0" collapsed="false">
      <c r="A92" s="0" t="s">
        <v>218</v>
      </c>
      <c r="B92" s="0" t="s">
        <v>59</v>
      </c>
      <c r="C92" s="0" t="n">
        <v>343</v>
      </c>
      <c r="D92" s="0" t="n">
        <v>164</v>
      </c>
      <c r="E92" s="0" t="n">
        <v>1661</v>
      </c>
      <c r="F92" s="0" t="n">
        <v>1611</v>
      </c>
      <c r="G92" s="0" t="s">
        <v>219</v>
      </c>
      <c r="H92" s="0" t="s">
        <v>220</v>
      </c>
    </row>
    <row r="93" customFormat="false" ht="15" hidden="false" customHeight="false" outlineLevel="0" collapsed="false">
      <c r="A93" s="0" t="s">
        <v>221</v>
      </c>
      <c r="B93" s="0" t="s">
        <v>59</v>
      </c>
      <c r="C93" s="0" t="n">
        <v>316</v>
      </c>
      <c r="D93" s="0" t="n">
        <v>180</v>
      </c>
      <c r="E93" s="0" t="n">
        <v>515</v>
      </c>
      <c r="F93" s="0" t="n">
        <v>415</v>
      </c>
      <c r="G93" s="0" t="s">
        <v>222</v>
      </c>
      <c r="H93" s="0" t="s">
        <v>223</v>
      </c>
    </row>
    <row r="94" customFormat="false" ht="15" hidden="false" customHeight="false" outlineLevel="0" collapsed="false">
      <c r="A94" s="0" t="s">
        <v>224</v>
      </c>
      <c r="B94" s="0" t="s">
        <v>59</v>
      </c>
      <c r="C94" s="0" t="n">
        <v>91</v>
      </c>
      <c r="D94" s="0" t="n">
        <v>42</v>
      </c>
      <c r="E94" s="0" t="n">
        <v>87</v>
      </c>
      <c r="F94" s="0" t="n">
        <v>76</v>
      </c>
      <c r="G94" s="0" t="s">
        <v>225</v>
      </c>
      <c r="H94" s="0" t="s">
        <v>224</v>
      </c>
    </row>
    <row r="95" customFormat="false" ht="15" hidden="false" customHeight="false" outlineLevel="0" collapsed="false">
      <c r="A95" s="0" t="s">
        <v>226</v>
      </c>
      <c r="B95" s="0" t="s">
        <v>59</v>
      </c>
      <c r="C95" s="0" t="n">
        <v>568</v>
      </c>
      <c r="D95" s="0" t="n">
        <v>357</v>
      </c>
      <c r="E95" s="0" t="n">
        <v>823</v>
      </c>
      <c r="F95" s="0" t="n">
        <v>786</v>
      </c>
      <c r="G95" s="0" t="s">
        <v>227</v>
      </c>
      <c r="H95" s="0" t="s">
        <v>226</v>
      </c>
    </row>
    <row r="96" customFormat="false" ht="15" hidden="false" customHeight="false" outlineLevel="0" collapsed="false">
      <c r="A96" s="0" t="s">
        <v>228</v>
      </c>
      <c r="B96" s="0" t="s">
        <v>59</v>
      </c>
      <c r="C96" s="0" t="n">
        <v>65</v>
      </c>
      <c r="D96" s="0" t="n">
        <v>41</v>
      </c>
      <c r="E96" s="0" t="n">
        <v>46</v>
      </c>
      <c r="F96" s="0" t="n">
        <v>31</v>
      </c>
      <c r="G96" s="0" t="s">
        <v>229</v>
      </c>
      <c r="H96" s="0" t="s">
        <v>230</v>
      </c>
    </row>
    <row r="97" customFormat="false" ht="15" hidden="false" customHeight="false" outlineLevel="0" collapsed="false">
      <c r="A97" s="0" t="s">
        <v>231</v>
      </c>
      <c r="B97" s="0" t="s">
        <v>59</v>
      </c>
      <c r="C97" s="0" t="n">
        <v>119</v>
      </c>
      <c r="D97" s="0" t="n">
        <v>92</v>
      </c>
      <c r="E97" s="0" t="n">
        <v>88</v>
      </c>
      <c r="F97" s="0" t="n">
        <v>89</v>
      </c>
      <c r="G97" s="0" t="s">
        <v>232</v>
      </c>
      <c r="H97" s="0" t="s">
        <v>231</v>
      </c>
    </row>
    <row r="98" customFormat="false" ht="15" hidden="false" customHeight="false" outlineLevel="0" collapsed="false">
      <c r="A98" s="0" t="s">
        <v>233</v>
      </c>
      <c r="B98" s="0" t="s">
        <v>59</v>
      </c>
      <c r="C98" s="0" t="n">
        <v>365</v>
      </c>
      <c r="D98" s="0" t="n">
        <v>246</v>
      </c>
      <c r="E98" s="0" t="n">
        <v>499</v>
      </c>
      <c r="F98" s="0" t="n">
        <v>552</v>
      </c>
      <c r="G98" s="0" t="s">
        <v>234</v>
      </c>
      <c r="H98" s="0" t="s">
        <v>235</v>
      </c>
    </row>
    <row r="99" customFormat="false" ht="15" hidden="false" customHeight="false" outlineLevel="0" collapsed="false">
      <c r="A99" s="0" t="s">
        <v>236</v>
      </c>
      <c r="B99" s="0" t="s">
        <v>59</v>
      </c>
      <c r="C99" s="0" t="n">
        <v>53</v>
      </c>
      <c r="D99" s="0" t="n">
        <v>34</v>
      </c>
      <c r="E99" s="0" t="n">
        <v>63</v>
      </c>
      <c r="F99" s="0" t="n">
        <v>46</v>
      </c>
      <c r="G99" s="0" t="s">
        <v>237</v>
      </c>
      <c r="H99" s="0" t="s">
        <v>238</v>
      </c>
    </row>
    <row r="100" customFormat="false" ht="15" hidden="false" customHeight="false" outlineLevel="0" collapsed="false">
      <c r="A100" s="0" t="s">
        <v>239</v>
      </c>
      <c r="B100" s="0" t="s">
        <v>59</v>
      </c>
      <c r="C100" s="0" t="n">
        <v>64</v>
      </c>
      <c r="D100" s="0" t="n">
        <v>90</v>
      </c>
      <c r="E100" s="0" t="n">
        <v>206</v>
      </c>
      <c r="F100" s="0" t="n">
        <v>140</v>
      </c>
      <c r="G100" s="0" t="s">
        <v>240</v>
      </c>
      <c r="H100" s="0" t="s">
        <v>241</v>
      </c>
    </row>
    <row r="101" customFormat="false" ht="15" hidden="false" customHeight="false" outlineLevel="0" collapsed="false">
      <c r="A101" s="0" t="s">
        <v>242</v>
      </c>
      <c r="B101" s="0" t="s">
        <v>59</v>
      </c>
      <c r="C101" s="0" t="n">
        <v>59</v>
      </c>
      <c r="D101" s="0" t="n">
        <v>52</v>
      </c>
      <c r="E101" s="0" t="n">
        <v>89</v>
      </c>
      <c r="F101" s="0" t="n">
        <v>57</v>
      </c>
      <c r="G101" s="0" t="s">
        <v>243</v>
      </c>
    </row>
    <row r="102" customFormat="false" ht="15" hidden="false" customHeight="false" outlineLevel="0" collapsed="false">
      <c r="A102" s="0" t="s">
        <v>244</v>
      </c>
      <c r="B102" s="0" t="s">
        <v>59</v>
      </c>
      <c r="C102" s="0" t="n">
        <v>139</v>
      </c>
      <c r="D102" s="0" t="n">
        <v>62</v>
      </c>
      <c r="E102" s="0" t="n">
        <v>93</v>
      </c>
      <c r="F102" s="0" t="n">
        <v>73</v>
      </c>
      <c r="G102" s="0" t="s">
        <v>245</v>
      </c>
      <c r="H102" s="0" t="s">
        <v>246</v>
      </c>
    </row>
    <row r="103" customFormat="false" ht="15" hidden="false" customHeight="false" outlineLevel="0" collapsed="false">
      <c r="A103" s="0" t="s">
        <v>247</v>
      </c>
      <c r="B103" s="0" t="s">
        <v>59</v>
      </c>
      <c r="C103" s="0" t="n">
        <v>77</v>
      </c>
      <c r="D103" s="0" t="n">
        <v>61</v>
      </c>
      <c r="E103" s="0" t="n">
        <v>38</v>
      </c>
      <c r="F103" s="0" t="n">
        <v>47</v>
      </c>
      <c r="G103" s="0" t="s">
        <v>248</v>
      </c>
      <c r="H103" s="0" t="s">
        <v>249</v>
      </c>
    </row>
    <row r="104" customFormat="false" ht="15" hidden="false" customHeight="false" outlineLevel="0" collapsed="false">
      <c r="A104" s="0" t="s">
        <v>250</v>
      </c>
      <c r="B104" s="0" t="s">
        <v>59</v>
      </c>
      <c r="C104" s="0" t="n">
        <v>59</v>
      </c>
      <c r="D104" s="0" t="n">
        <v>38</v>
      </c>
      <c r="E104" s="0" t="n">
        <v>62</v>
      </c>
      <c r="F104" s="0" t="n">
        <v>46</v>
      </c>
      <c r="G104" s="0" t="s">
        <v>251</v>
      </c>
      <c r="H104" s="0" t="s">
        <v>250</v>
      </c>
    </row>
    <row r="105" customFormat="false" ht="15" hidden="false" customHeight="false" outlineLevel="0" collapsed="false">
      <c r="A105" s="0" t="s">
        <v>252</v>
      </c>
      <c r="B105" s="0" t="s">
        <v>59</v>
      </c>
      <c r="C105" s="0" t="n">
        <v>77</v>
      </c>
      <c r="D105" s="0" t="n">
        <v>41</v>
      </c>
      <c r="E105" s="0" t="n">
        <v>58</v>
      </c>
      <c r="F105" s="0" t="n">
        <v>55</v>
      </c>
      <c r="G105" s="0" t="s">
        <v>253</v>
      </c>
      <c r="H105" s="0" t="s">
        <v>254</v>
      </c>
    </row>
    <row r="106" customFormat="false" ht="15" hidden="false" customHeight="false" outlineLevel="0" collapsed="false">
      <c r="A106" s="0" t="s">
        <v>255</v>
      </c>
      <c r="B106" s="0" t="s">
        <v>59</v>
      </c>
      <c r="C106" s="0" t="n">
        <v>1706</v>
      </c>
      <c r="D106" s="0" t="n">
        <v>1308</v>
      </c>
      <c r="E106" s="0" t="n">
        <v>2504</v>
      </c>
      <c r="F106" s="0" t="n">
        <v>2253</v>
      </c>
      <c r="G106" s="0" t="s">
        <v>256</v>
      </c>
      <c r="H106" s="0" t="s">
        <v>257</v>
      </c>
    </row>
    <row r="107" customFormat="false" ht="15" hidden="false" customHeight="false" outlineLevel="0" collapsed="false">
      <c r="A107" s="0" t="s">
        <v>258</v>
      </c>
      <c r="B107" s="0" t="s">
        <v>59</v>
      </c>
      <c r="C107" s="0" t="n">
        <v>388</v>
      </c>
      <c r="D107" s="0" t="n">
        <v>257</v>
      </c>
      <c r="E107" s="0" t="n">
        <v>809</v>
      </c>
      <c r="F107" s="0" t="n">
        <v>751</v>
      </c>
      <c r="G107" s="0" t="s">
        <v>259</v>
      </c>
      <c r="H107" s="0" t="s">
        <v>260</v>
      </c>
    </row>
    <row r="108" customFormat="false" ht="15" hidden="false" customHeight="false" outlineLevel="0" collapsed="false">
      <c r="A108" s="0" t="s">
        <v>261</v>
      </c>
      <c r="B108" s="0" t="s">
        <v>59</v>
      </c>
      <c r="C108" s="0" t="n">
        <v>60</v>
      </c>
      <c r="D108" s="0" t="n">
        <v>48</v>
      </c>
      <c r="E108" s="0" t="n">
        <v>58</v>
      </c>
      <c r="F108" s="0" t="n">
        <v>42</v>
      </c>
      <c r="G108" s="0" t="s">
        <v>262</v>
      </c>
      <c r="H108" s="0" t="s">
        <v>263</v>
      </c>
    </row>
    <row r="109" customFormat="false" ht="15" hidden="false" customHeight="false" outlineLevel="0" collapsed="false">
      <c r="A109" s="0" t="s">
        <v>264</v>
      </c>
      <c r="B109" s="0" t="s">
        <v>59</v>
      </c>
      <c r="C109" s="0" t="n">
        <v>64</v>
      </c>
      <c r="D109" s="0" t="n">
        <v>47</v>
      </c>
      <c r="E109" s="0" t="n">
        <v>43</v>
      </c>
      <c r="F109" s="0" t="n">
        <v>41</v>
      </c>
      <c r="G109" s="0" t="s">
        <v>265</v>
      </c>
      <c r="H109" s="0" t="s">
        <v>266</v>
      </c>
    </row>
    <row r="110" customFormat="false" ht="15" hidden="false" customHeight="false" outlineLevel="0" collapsed="false">
      <c r="A110" s="0" t="s">
        <v>267</v>
      </c>
      <c r="B110" s="0" t="s">
        <v>59</v>
      </c>
      <c r="C110" s="0" t="n">
        <v>74</v>
      </c>
      <c r="D110" s="0" t="n">
        <v>46</v>
      </c>
      <c r="E110" s="0" t="n">
        <v>54</v>
      </c>
      <c r="F110" s="0" t="n">
        <v>48</v>
      </c>
      <c r="G110" s="0" t="s">
        <v>268</v>
      </c>
      <c r="H110" s="0" t="s">
        <v>269</v>
      </c>
    </row>
    <row r="111" customFormat="false" ht="15" hidden="false" customHeight="false" outlineLevel="0" collapsed="false">
      <c r="A111" s="0" t="s">
        <v>270</v>
      </c>
      <c r="B111" s="0" t="s">
        <v>59</v>
      </c>
      <c r="C111" s="0" t="n">
        <v>248</v>
      </c>
      <c r="D111" s="0" t="n">
        <v>181</v>
      </c>
      <c r="E111" s="0" t="n">
        <v>279</v>
      </c>
      <c r="F111" s="0" t="n">
        <v>300</v>
      </c>
      <c r="G111" s="0" t="s">
        <v>271</v>
      </c>
      <c r="H111" s="0" t="s">
        <v>272</v>
      </c>
    </row>
    <row r="112" customFormat="false" ht="15" hidden="false" customHeight="false" outlineLevel="0" collapsed="false">
      <c r="A112" s="0" t="s">
        <v>273</v>
      </c>
      <c r="B112" s="0" t="s">
        <v>59</v>
      </c>
      <c r="C112" s="0" t="n">
        <v>113</v>
      </c>
      <c r="D112" s="0" t="n">
        <v>70</v>
      </c>
      <c r="E112" s="0" t="n">
        <v>67</v>
      </c>
      <c r="F112" s="0" t="n">
        <v>67</v>
      </c>
      <c r="G112" s="0" t="s">
        <v>274</v>
      </c>
      <c r="H112" s="0" t="s">
        <v>275</v>
      </c>
    </row>
    <row r="113" customFormat="false" ht="15" hidden="false" customHeight="false" outlineLevel="0" collapsed="false">
      <c r="A113" s="0" t="s">
        <v>276</v>
      </c>
      <c r="B113" s="0" t="s">
        <v>59</v>
      </c>
      <c r="C113" s="0" t="n">
        <v>305</v>
      </c>
      <c r="D113" s="0" t="n">
        <v>216</v>
      </c>
      <c r="E113" s="0" t="n">
        <v>289</v>
      </c>
      <c r="F113" s="0" t="n">
        <v>249</v>
      </c>
      <c r="G113" s="0" t="s">
        <v>277</v>
      </c>
      <c r="H113" s="0" t="s">
        <v>278</v>
      </c>
    </row>
    <row r="114" customFormat="false" ht="15" hidden="false" customHeight="false" outlineLevel="0" collapsed="false">
      <c r="A114" s="0" t="s">
        <v>279</v>
      </c>
      <c r="B114" s="0" t="s">
        <v>59</v>
      </c>
      <c r="C114" s="0" t="n">
        <v>495</v>
      </c>
      <c r="D114" s="0" t="n">
        <v>406</v>
      </c>
      <c r="E114" s="0" t="n">
        <v>879</v>
      </c>
      <c r="F114" s="0" t="n">
        <v>873</v>
      </c>
      <c r="G114" s="0" t="s">
        <v>280</v>
      </c>
      <c r="H114" s="0" t="s">
        <v>281</v>
      </c>
    </row>
    <row r="115" customFormat="false" ht="15" hidden="false" customHeight="false" outlineLevel="0" collapsed="false">
      <c r="A115" s="0" t="s">
        <v>282</v>
      </c>
      <c r="B115" s="0" t="s">
        <v>59</v>
      </c>
      <c r="C115" s="0" t="n">
        <v>25</v>
      </c>
      <c r="D115" s="0" t="n">
        <v>20</v>
      </c>
      <c r="E115" s="0" t="n">
        <v>18</v>
      </c>
      <c r="F115" s="0" t="n">
        <v>16</v>
      </c>
      <c r="G115" s="0" t="s">
        <v>283</v>
      </c>
      <c r="H115" s="0" t="s">
        <v>284</v>
      </c>
    </row>
    <row r="116" customFormat="false" ht="15" hidden="false" customHeight="false" outlineLevel="0" collapsed="false">
      <c r="A116" s="0" t="s">
        <v>285</v>
      </c>
      <c r="B116" s="0" t="s">
        <v>59</v>
      </c>
      <c r="C116" s="0" t="n">
        <v>35</v>
      </c>
      <c r="D116" s="0" t="n">
        <v>27</v>
      </c>
      <c r="E116" s="0" t="n">
        <v>78</v>
      </c>
      <c r="F116" s="0" t="n">
        <v>63</v>
      </c>
      <c r="G116" s="0" t="s">
        <v>286</v>
      </c>
      <c r="H116" s="0" t="s">
        <v>287</v>
      </c>
    </row>
    <row r="117" customFormat="false" ht="15" hidden="false" customHeight="false" outlineLevel="0" collapsed="false">
      <c r="A117" s="0" t="s">
        <v>288</v>
      </c>
      <c r="B117" s="0" t="s">
        <v>59</v>
      </c>
      <c r="C117" s="0" t="n">
        <v>12</v>
      </c>
      <c r="D117" s="0" t="n">
        <v>12</v>
      </c>
      <c r="E117" s="0" t="n">
        <v>2</v>
      </c>
      <c r="F117" s="0" t="n">
        <v>9</v>
      </c>
      <c r="G117" s="0" t="s">
        <v>289</v>
      </c>
      <c r="H117" s="0" t="s">
        <v>288</v>
      </c>
    </row>
    <row r="118" customFormat="false" ht="15" hidden="false" customHeight="false" outlineLevel="0" collapsed="false">
      <c r="A118" s="0" t="s">
        <v>290</v>
      </c>
      <c r="B118" s="0" t="s">
        <v>59</v>
      </c>
      <c r="C118" s="0" t="n">
        <v>121</v>
      </c>
      <c r="D118" s="0" t="n">
        <v>25</v>
      </c>
      <c r="E118" s="0" t="n">
        <v>61</v>
      </c>
      <c r="F118" s="0" t="n">
        <v>21</v>
      </c>
      <c r="G118" s="0" t="s">
        <v>291</v>
      </c>
      <c r="H118" s="0" t="s">
        <v>290</v>
      </c>
    </row>
    <row r="119" customFormat="false" ht="15" hidden="false" customHeight="false" outlineLevel="0" collapsed="false">
      <c r="A119" s="0" t="s">
        <v>292</v>
      </c>
      <c r="B119" s="0" t="s">
        <v>59</v>
      </c>
      <c r="C119" s="0" t="n">
        <v>82</v>
      </c>
      <c r="D119" s="0" t="n">
        <v>45</v>
      </c>
      <c r="E119" s="0" t="n">
        <v>95</v>
      </c>
      <c r="F119" s="0" t="n">
        <v>71</v>
      </c>
      <c r="G119" s="0" t="s">
        <v>293</v>
      </c>
      <c r="H119" s="0" t="s">
        <v>294</v>
      </c>
    </row>
    <row r="120" customFormat="false" ht="15" hidden="false" customHeight="false" outlineLevel="0" collapsed="false">
      <c r="A120" s="0" t="s">
        <v>295</v>
      </c>
      <c r="B120" s="0" t="s">
        <v>59</v>
      </c>
      <c r="C120" s="0" t="n">
        <v>61</v>
      </c>
      <c r="D120" s="0" t="n">
        <v>55</v>
      </c>
      <c r="E120" s="0" t="n">
        <v>142</v>
      </c>
      <c r="F120" s="0" t="n">
        <v>111</v>
      </c>
      <c r="G120" s="0" t="s">
        <v>296</v>
      </c>
      <c r="H120" s="0" t="s">
        <v>297</v>
      </c>
    </row>
    <row r="121" customFormat="false" ht="15" hidden="false" customHeight="false" outlineLevel="0" collapsed="false">
      <c r="A121" s="0" t="s">
        <v>298</v>
      </c>
      <c r="B121" s="0" t="s">
        <v>59</v>
      </c>
      <c r="C121" s="0" t="n">
        <v>391</v>
      </c>
      <c r="D121" s="0" t="n">
        <v>207</v>
      </c>
      <c r="E121" s="0" t="n">
        <v>192</v>
      </c>
      <c r="F121" s="0" t="n">
        <v>126</v>
      </c>
      <c r="G121" s="0" t="s">
        <v>299</v>
      </c>
      <c r="H121" s="0" t="s">
        <v>300</v>
      </c>
    </row>
    <row r="122" customFormat="false" ht="15" hidden="false" customHeight="false" outlineLevel="0" collapsed="false">
      <c r="A122" s="0" t="s">
        <v>301</v>
      </c>
      <c r="B122" s="0" t="s">
        <v>59</v>
      </c>
      <c r="C122" s="0" t="n">
        <v>247</v>
      </c>
      <c r="D122" s="0" t="n">
        <v>166</v>
      </c>
      <c r="E122" s="0" t="n">
        <v>175</v>
      </c>
      <c r="F122" s="0" t="n">
        <v>189</v>
      </c>
      <c r="G122" s="0" t="s">
        <v>302</v>
      </c>
      <c r="H122" s="0" t="s">
        <v>303</v>
      </c>
    </row>
    <row r="123" customFormat="false" ht="15" hidden="false" customHeight="false" outlineLevel="0" collapsed="false">
      <c r="A123" s="0" t="s">
        <v>304</v>
      </c>
      <c r="B123" s="0" t="s">
        <v>59</v>
      </c>
      <c r="C123" s="0" t="n">
        <v>15</v>
      </c>
      <c r="D123" s="0" t="n">
        <v>18</v>
      </c>
      <c r="E123" s="0" t="n">
        <v>24</v>
      </c>
      <c r="F123" s="0" t="n">
        <v>25</v>
      </c>
      <c r="G123" s="0" t="s">
        <v>305</v>
      </c>
      <c r="H123" s="0" t="s">
        <v>306</v>
      </c>
    </row>
    <row r="124" customFormat="false" ht="15" hidden="false" customHeight="false" outlineLevel="0" collapsed="false">
      <c r="A124" s="0" t="s">
        <v>307</v>
      </c>
      <c r="B124" s="0" t="s">
        <v>59</v>
      </c>
      <c r="C124" s="0" t="n">
        <v>15</v>
      </c>
      <c r="D124" s="0" t="n">
        <v>14</v>
      </c>
      <c r="E124" s="0" t="n">
        <v>12</v>
      </c>
      <c r="F124" s="0" t="n">
        <v>11</v>
      </c>
      <c r="G124" s="0" t="s">
        <v>308</v>
      </c>
      <c r="H124" s="0" t="s">
        <v>309</v>
      </c>
    </row>
    <row r="125" customFormat="false" ht="15" hidden="false" customHeight="false" outlineLevel="0" collapsed="false">
      <c r="A125" s="0" t="s">
        <v>310</v>
      </c>
      <c r="B125" s="0" t="s">
        <v>59</v>
      </c>
      <c r="C125" s="0" t="n">
        <v>224</v>
      </c>
      <c r="D125" s="0" t="n">
        <v>88</v>
      </c>
      <c r="E125" s="0" t="n">
        <v>200</v>
      </c>
      <c r="F125" s="0" t="n">
        <v>146</v>
      </c>
      <c r="G125" s="0" t="s">
        <v>311</v>
      </c>
      <c r="H125" s="0" t="s">
        <v>312</v>
      </c>
    </row>
    <row r="126" customFormat="false" ht="15" hidden="false" customHeight="false" outlineLevel="0" collapsed="false">
      <c r="A126" s="0" t="s">
        <v>313</v>
      </c>
      <c r="B126" s="0" t="s">
        <v>59</v>
      </c>
      <c r="C126" s="0" t="n">
        <v>98</v>
      </c>
      <c r="D126" s="0" t="n">
        <v>63</v>
      </c>
      <c r="E126" s="0" t="n">
        <v>67</v>
      </c>
      <c r="F126" s="0" t="n">
        <v>63</v>
      </c>
      <c r="G126" s="0" t="s">
        <v>314</v>
      </c>
      <c r="H126" s="0" t="s">
        <v>315</v>
      </c>
    </row>
    <row r="127" customFormat="false" ht="15" hidden="false" customHeight="false" outlineLevel="0" collapsed="false">
      <c r="A127" s="0" t="s">
        <v>316</v>
      </c>
      <c r="B127" s="0" t="s">
        <v>59</v>
      </c>
      <c r="C127" s="0" t="n">
        <v>68</v>
      </c>
      <c r="D127" s="0" t="n">
        <v>32</v>
      </c>
      <c r="E127" s="0" t="n">
        <v>57</v>
      </c>
      <c r="F127" s="0" t="n">
        <v>37</v>
      </c>
      <c r="G127" s="0" t="s">
        <v>317</v>
      </c>
      <c r="H127" s="0" t="s">
        <v>318</v>
      </c>
    </row>
    <row r="128" customFormat="false" ht="15" hidden="false" customHeight="false" outlineLevel="0" collapsed="false">
      <c r="A128" s="0" t="s">
        <v>319</v>
      </c>
      <c r="B128" s="0" t="s">
        <v>59</v>
      </c>
      <c r="C128" s="0" t="n">
        <v>32</v>
      </c>
      <c r="D128" s="0" t="n">
        <v>19</v>
      </c>
      <c r="E128" s="0" t="n">
        <v>23</v>
      </c>
      <c r="F128" s="0" t="n">
        <v>28</v>
      </c>
      <c r="G128" s="0" t="s">
        <v>320</v>
      </c>
      <c r="H128" s="0" t="s">
        <v>321</v>
      </c>
    </row>
    <row r="129" customFormat="false" ht="15" hidden="false" customHeight="false" outlineLevel="0" collapsed="false">
      <c r="A129" s="0" t="s">
        <v>322</v>
      </c>
      <c r="B129" s="0" t="s">
        <v>59</v>
      </c>
      <c r="C129" s="0" t="n">
        <v>482</v>
      </c>
      <c r="D129" s="0" t="n">
        <v>374</v>
      </c>
      <c r="E129" s="0" t="n">
        <v>1411</v>
      </c>
      <c r="F129" s="0" t="n">
        <v>1141</v>
      </c>
      <c r="G129" s="0" t="s">
        <v>323</v>
      </c>
      <c r="H129" s="0" t="s">
        <v>324</v>
      </c>
    </row>
    <row r="130" customFormat="false" ht="15" hidden="false" customHeight="false" outlineLevel="0" collapsed="false">
      <c r="A130" s="0" t="s">
        <v>325</v>
      </c>
      <c r="B130" s="0" t="s">
        <v>59</v>
      </c>
      <c r="C130" s="0" t="n">
        <v>205</v>
      </c>
      <c r="D130" s="0" t="n">
        <v>132</v>
      </c>
      <c r="E130" s="0" t="n">
        <v>244</v>
      </c>
      <c r="F130" s="0" t="n">
        <v>204</v>
      </c>
      <c r="G130" s="0" t="s">
        <v>326</v>
      </c>
      <c r="H130" s="0" t="s">
        <v>327</v>
      </c>
    </row>
    <row r="131" customFormat="false" ht="15" hidden="false" customHeight="false" outlineLevel="0" collapsed="false">
      <c r="A131" s="0" t="s">
        <v>328</v>
      </c>
      <c r="B131" s="0" t="s">
        <v>59</v>
      </c>
      <c r="C131" s="0" t="n">
        <v>35</v>
      </c>
      <c r="D131" s="0" t="n">
        <v>27</v>
      </c>
      <c r="E131" s="0" t="n">
        <v>35</v>
      </c>
      <c r="F131" s="0" t="n">
        <v>30</v>
      </c>
      <c r="G131" s="0" t="s">
        <v>329</v>
      </c>
      <c r="H131" s="0" t="s">
        <v>330</v>
      </c>
    </row>
    <row r="132" customFormat="false" ht="15" hidden="false" customHeight="false" outlineLevel="0" collapsed="false">
      <c r="A132" s="0" t="s">
        <v>331</v>
      </c>
      <c r="B132" s="0" t="s">
        <v>59</v>
      </c>
      <c r="C132" s="0" t="n">
        <v>793</v>
      </c>
      <c r="D132" s="0" t="n">
        <v>639</v>
      </c>
      <c r="E132" s="0" t="n">
        <v>1051</v>
      </c>
      <c r="F132" s="0" t="n">
        <v>1037</v>
      </c>
      <c r="G132" s="0" t="s">
        <v>332</v>
      </c>
      <c r="H132" s="0" t="s">
        <v>333</v>
      </c>
    </row>
    <row r="133" customFormat="false" ht="15" hidden="false" customHeight="false" outlineLevel="0" collapsed="false">
      <c r="A133" s="0" t="s">
        <v>334</v>
      </c>
      <c r="B133" s="0" t="s">
        <v>59</v>
      </c>
      <c r="C133" s="0" t="n">
        <v>51</v>
      </c>
      <c r="D133" s="0" t="n">
        <v>38</v>
      </c>
      <c r="E133" s="0" t="n">
        <v>50</v>
      </c>
      <c r="F133" s="0" t="n">
        <v>37</v>
      </c>
      <c r="G133" s="0" t="s">
        <v>335</v>
      </c>
      <c r="H133" s="0" t="s">
        <v>334</v>
      </c>
    </row>
    <row r="134" customFormat="false" ht="15" hidden="false" customHeight="false" outlineLevel="0" collapsed="false">
      <c r="A134" s="0" t="s">
        <v>336</v>
      </c>
      <c r="B134" s="0" t="s">
        <v>59</v>
      </c>
      <c r="C134" s="0" t="n">
        <v>156</v>
      </c>
      <c r="D134" s="0" t="n">
        <v>134</v>
      </c>
      <c r="E134" s="0" t="n">
        <v>285</v>
      </c>
      <c r="F134" s="0" t="n">
        <v>229</v>
      </c>
      <c r="G134" s="0" t="s">
        <v>337</v>
      </c>
      <c r="H134" s="0" t="s">
        <v>336</v>
      </c>
    </row>
    <row r="135" customFormat="false" ht="15" hidden="false" customHeight="false" outlineLevel="0" collapsed="false">
      <c r="A135" s="0" t="s">
        <v>338</v>
      </c>
      <c r="B135" s="0" t="s">
        <v>59</v>
      </c>
      <c r="C135" s="0" t="n">
        <v>148</v>
      </c>
      <c r="D135" s="0" t="n">
        <v>27</v>
      </c>
      <c r="E135" s="0" t="n">
        <v>114</v>
      </c>
      <c r="F135" s="0" t="n">
        <v>68</v>
      </c>
      <c r="G135" s="0" t="s">
        <v>339</v>
      </c>
      <c r="H135" s="0" t="s">
        <v>340</v>
      </c>
    </row>
    <row r="136" customFormat="false" ht="15" hidden="false" customHeight="false" outlineLevel="0" collapsed="false">
      <c r="A136" s="0" t="s">
        <v>341</v>
      </c>
      <c r="B136" s="0" t="s">
        <v>59</v>
      </c>
      <c r="C136" s="0" t="n">
        <v>109</v>
      </c>
      <c r="D136" s="0" t="n">
        <v>14</v>
      </c>
      <c r="E136" s="0" t="n">
        <v>42</v>
      </c>
      <c r="F136" s="0" t="n">
        <v>22</v>
      </c>
      <c r="G136" s="0" t="s">
        <v>342</v>
      </c>
      <c r="H136" s="0" t="s">
        <v>343</v>
      </c>
    </row>
    <row r="137" customFormat="false" ht="15" hidden="false" customHeight="false" outlineLevel="0" collapsed="false">
      <c r="A137" s="0" t="s">
        <v>344</v>
      </c>
      <c r="B137" s="0" t="s">
        <v>59</v>
      </c>
      <c r="C137" s="0" t="n">
        <v>119</v>
      </c>
      <c r="D137" s="0" t="n">
        <v>81</v>
      </c>
      <c r="E137" s="0" t="n">
        <v>138</v>
      </c>
      <c r="F137" s="0" t="n">
        <v>93</v>
      </c>
      <c r="G137" s="0" t="s">
        <v>345</v>
      </c>
      <c r="H137" s="0" t="s">
        <v>346</v>
      </c>
    </row>
    <row r="138" customFormat="false" ht="15" hidden="false" customHeight="false" outlineLevel="0" collapsed="false">
      <c r="A138" s="0" t="s">
        <v>347</v>
      </c>
      <c r="B138" s="0" t="s">
        <v>59</v>
      </c>
      <c r="C138" s="0" t="n">
        <v>1</v>
      </c>
      <c r="D138" s="0" t="n">
        <v>1</v>
      </c>
      <c r="E138" s="0" t="n">
        <v>1</v>
      </c>
      <c r="F138" s="0" t="n">
        <v>1</v>
      </c>
      <c r="G138" s="0" t="s">
        <v>348</v>
      </c>
      <c r="H138" s="0" t="s">
        <v>349</v>
      </c>
    </row>
    <row r="139" customFormat="false" ht="15" hidden="false" customHeight="false" outlineLevel="0" collapsed="false">
      <c r="A139" s="0" t="s">
        <v>350</v>
      </c>
      <c r="B139" s="0" t="s">
        <v>59</v>
      </c>
      <c r="C139" s="0" t="n">
        <v>696</v>
      </c>
      <c r="D139" s="0" t="n">
        <v>603</v>
      </c>
      <c r="E139" s="0" t="n">
        <v>1068</v>
      </c>
      <c r="F139" s="0" t="n">
        <v>1073</v>
      </c>
      <c r="G139" s="0" t="s">
        <v>351</v>
      </c>
      <c r="H139" s="0" t="s">
        <v>352</v>
      </c>
    </row>
    <row r="140" customFormat="false" ht="15" hidden="false" customHeight="false" outlineLevel="0" collapsed="false">
      <c r="A140" s="0" t="s">
        <v>353</v>
      </c>
      <c r="B140" s="0" t="s">
        <v>59</v>
      </c>
      <c r="C140" s="0" t="n">
        <v>1763</v>
      </c>
      <c r="D140" s="0" t="n">
        <v>1441</v>
      </c>
      <c r="E140" s="0" t="n">
        <v>2956</v>
      </c>
      <c r="F140" s="0" t="n">
        <v>2591</v>
      </c>
      <c r="G140" s="0" t="s">
        <v>354</v>
      </c>
      <c r="H140" s="0" t="s">
        <v>355</v>
      </c>
    </row>
    <row r="141" customFormat="false" ht="15" hidden="false" customHeight="false" outlineLevel="0" collapsed="false">
      <c r="A141" s="0" t="s">
        <v>356</v>
      </c>
      <c r="B141" s="0" t="s">
        <v>59</v>
      </c>
      <c r="C141" s="0" t="n">
        <v>1674</v>
      </c>
      <c r="D141" s="0" t="n">
        <v>1427</v>
      </c>
      <c r="E141" s="0" t="n">
        <v>4183</v>
      </c>
      <c r="F141" s="0" t="n">
        <v>3255</v>
      </c>
      <c r="G141" s="0" t="s">
        <v>357</v>
      </c>
      <c r="H141" s="0" t="s">
        <v>358</v>
      </c>
    </row>
    <row r="142" customFormat="false" ht="15" hidden="false" customHeight="false" outlineLevel="0" collapsed="false">
      <c r="A142" s="0" t="s">
        <v>359</v>
      </c>
      <c r="B142" s="0" t="s">
        <v>59</v>
      </c>
      <c r="C142" s="0" t="n">
        <v>135</v>
      </c>
      <c r="D142" s="0" t="n">
        <v>41</v>
      </c>
      <c r="E142" s="0" t="n">
        <v>129</v>
      </c>
      <c r="F142" s="0" t="n">
        <v>87</v>
      </c>
      <c r="G142" s="0" t="s">
        <v>360</v>
      </c>
      <c r="H142" s="0" t="s">
        <v>361</v>
      </c>
    </row>
    <row r="143" customFormat="false" ht="15" hidden="false" customHeight="false" outlineLevel="0" collapsed="false">
      <c r="A143" s="0" t="s">
        <v>362</v>
      </c>
      <c r="B143" s="0" t="s">
        <v>59</v>
      </c>
      <c r="C143" s="0" t="n">
        <v>123</v>
      </c>
      <c r="D143" s="0" t="n">
        <v>19</v>
      </c>
      <c r="E143" s="0" t="n">
        <v>53</v>
      </c>
      <c r="F143" s="0" t="n">
        <v>26</v>
      </c>
      <c r="G143" s="0" t="s">
        <v>363</v>
      </c>
      <c r="H143" s="0" t="s">
        <v>364</v>
      </c>
    </row>
    <row r="144" customFormat="false" ht="15" hidden="false" customHeight="false" outlineLevel="0" collapsed="false">
      <c r="A144" s="0" t="s">
        <v>365</v>
      </c>
      <c r="B144" s="0" t="s">
        <v>59</v>
      </c>
      <c r="C144" s="0" t="n">
        <v>110</v>
      </c>
      <c r="D144" s="0" t="n">
        <v>56</v>
      </c>
      <c r="E144" s="0" t="n">
        <v>147</v>
      </c>
      <c r="F144" s="0" t="n">
        <v>113</v>
      </c>
      <c r="G144" s="0" t="s">
        <v>366</v>
      </c>
      <c r="H144" s="0" t="s">
        <v>367</v>
      </c>
    </row>
    <row r="145" customFormat="false" ht="15" hidden="false" customHeight="false" outlineLevel="0" collapsed="false">
      <c r="A145" s="0" t="s">
        <v>368</v>
      </c>
      <c r="B145" s="0" t="s">
        <v>59</v>
      </c>
      <c r="C145" s="0" t="n">
        <v>83</v>
      </c>
      <c r="D145" s="0" t="n">
        <v>73</v>
      </c>
      <c r="E145" s="0" t="n">
        <v>144</v>
      </c>
      <c r="F145" s="0" t="n">
        <v>112</v>
      </c>
      <c r="G145" s="0" t="s">
        <v>369</v>
      </c>
      <c r="H145" s="0" t="s">
        <v>370</v>
      </c>
    </row>
    <row r="146" customFormat="false" ht="15" hidden="false" customHeight="false" outlineLevel="0" collapsed="false">
      <c r="A146" s="0" t="s">
        <v>371</v>
      </c>
      <c r="B146" s="0" t="s">
        <v>59</v>
      </c>
      <c r="C146" s="0" t="n">
        <v>611</v>
      </c>
      <c r="D146" s="0" t="n">
        <v>439</v>
      </c>
      <c r="E146" s="0" t="n">
        <v>1172</v>
      </c>
      <c r="F146" s="0" t="n">
        <v>1012</v>
      </c>
      <c r="G146" s="0" t="s">
        <v>372</v>
      </c>
      <c r="H146" s="0" t="s">
        <v>373</v>
      </c>
    </row>
    <row r="147" customFormat="false" ht="15" hidden="false" customHeight="false" outlineLevel="0" collapsed="false">
      <c r="A147" s="0" t="s">
        <v>374</v>
      </c>
      <c r="B147" s="0" t="s">
        <v>59</v>
      </c>
      <c r="C147" s="0" t="n">
        <v>46</v>
      </c>
      <c r="D147" s="0" t="n">
        <v>34</v>
      </c>
      <c r="E147" s="0" t="n">
        <v>33</v>
      </c>
      <c r="F147" s="0" t="n">
        <v>35</v>
      </c>
      <c r="G147" s="0" t="s">
        <v>375</v>
      </c>
      <c r="H147" s="0" t="s">
        <v>374</v>
      </c>
    </row>
    <row r="148" customFormat="false" ht="15" hidden="false" customHeight="false" outlineLevel="0" collapsed="false">
      <c r="A148" s="0" t="s">
        <v>376</v>
      </c>
      <c r="B148" s="0" t="s">
        <v>59</v>
      </c>
      <c r="C148" s="0" t="n">
        <v>27</v>
      </c>
      <c r="D148" s="0" t="n">
        <v>18</v>
      </c>
      <c r="E148" s="0" t="n">
        <v>38</v>
      </c>
      <c r="F148" s="0" t="n">
        <v>32</v>
      </c>
      <c r="G148" s="0" t="s">
        <v>377</v>
      </c>
      <c r="H148" s="0" t="s">
        <v>376</v>
      </c>
    </row>
    <row r="149" customFormat="false" ht="15" hidden="false" customHeight="false" outlineLevel="0" collapsed="false">
      <c r="A149" s="0" t="s">
        <v>378</v>
      </c>
      <c r="B149" s="0" t="s">
        <v>59</v>
      </c>
      <c r="C149" s="0" t="n">
        <v>105</v>
      </c>
      <c r="D149" s="0" t="n">
        <v>26</v>
      </c>
      <c r="E149" s="0" t="n">
        <v>57</v>
      </c>
      <c r="F149" s="0" t="n">
        <v>37</v>
      </c>
      <c r="G149" s="0" t="s">
        <v>379</v>
      </c>
      <c r="H149" s="0" t="s">
        <v>380</v>
      </c>
    </row>
    <row r="150" customFormat="false" ht="15" hidden="false" customHeight="false" outlineLevel="0" collapsed="false">
      <c r="A150" s="0" t="s">
        <v>381</v>
      </c>
      <c r="B150" s="0" t="s">
        <v>59</v>
      </c>
      <c r="C150" s="0" t="n">
        <v>80</v>
      </c>
      <c r="D150" s="0" t="n">
        <v>56</v>
      </c>
      <c r="E150" s="0" t="n">
        <v>57</v>
      </c>
      <c r="F150" s="0" t="n">
        <v>51</v>
      </c>
      <c r="G150" s="0" t="s">
        <v>382</v>
      </c>
      <c r="H150" s="0" t="s">
        <v>383</v>
      </c>
    </row>
    <row r="151" customFormat="false" ht="15" hidden="false" customHeight="false" outlineLevel="0" collapsed="false">
      <c r="A151" s="0" t="s">
        <v>384</v>
      </c>
      <c r="B151" s="0" t="s">
        <v>59</v>
      </c>
      <c r="C151" s="0" t="n">
        <v>67</v>
      </c>
      <c r="D151" s="0" t="n">
        <v>49</v>
      </c>
      <c r="E151" s="0" t="n">
        <v>35</v>
      </c>
      <c r="F151" s="0" t="n">
        <v>29</v>
      </c>
      <c r="G151" s="0" t="s">
        <v>385</v>
      </c>
      <c r="H151" s="0" t="s">
        <v>386</v>
      </c>
    </row>
    <row r="152" customFormat="false" ht="15" hidden="false" customHeight="false" outlineLevel="0" collapsed="false">
      <c r="A152" s="0" t="s">
        <v>387</v>
      </c>
      <c r="B152" s="0" t="s">
        <v>59</v>
      </c>
      <c r="C152" s="0" t="n">
        <v>50</v>
      </c>
      <c r="D152" s="0" t="n">
        <v>27</v>
      </c>
      <c r="E152" s="0" t="n">
        <v>59</v>
      </c>
      <c r="F152" s="0" t="n">
        <v>32</v>
      </c>
      <c r="G152" s="0" t="s">
        <v>388</v>
      </c>
      <c r="H152" s="0" t="s">
        <v>389</v>
      </c>
    </row>
    <row r="153" customFormat="false" ht="15" hidden="false" customHeight="false" outlineLevel="0" collapsed="false">
      <c r="A153" s="0" t="s">
        <v>390</v>
      </c>
      <c r="B153" s="0" t="s">
        <v>59</v>
      </c>
      <c r="C153" s="0" t="n">
        <v>44</v>
      </c>
      <c r="D153" s="0" t="n">
        <v>20</v>
      </c>
      <c r="E153" s="0" t="n">
        <v>26</v>
      </c>
      <c r="F153" s="0" t="n">
        <v>22</v>
      </c>
      <c r="G153" s="0" t="s">
        <v>391</v>
      </c>
      <c r="H153" s="0" t="s">
        <v>390</v>
      </c>
    </row>
    <row r="154" customFormat="false" ht="15" hidden="false" customHeight="false" outlineLevel="0" collapsed="false">
      <c r="A154" s="0" t="s">
        <v>392</v>
      </c>
      <c r="B154" s="0" t="s">
        <v>59</v>
      </c>
      <c r="C154" s="0" t="n">
        <v>17</v>
      </c>
      <c r="D154" s="0" t="n">
        <v>7</v>
      </c>
      <c r="E154" s="0" t="n">
        <v>11</v>
      </c>
      <c r="F154" s="0" t="n">
        <v>14</v>
      </c>
      <c r="G154" s="0" t="s">
        <v>393</v>
      </c>
      <c r="H154" s="0" t="s">
        <v>392</v>
      </c>
    </row>
    <row r="155" customFormat="false" ht="15" hidden="false" customHeight="false" outlineLevel="0" collapsed="false">
      <c r="A155" s="0" t="s">
        <v>394</v>
      </c>
      <c r="B155" s="0" t="s">
        <v>59</v>
      </c>
      <c r="C155" s="0" t="n">
        <v>122</v>
      </c>
      <c r="D155" s="0" t="n">
        <v>25</v>
      </c>
      <c r="E155" s="0" t="n">
        <v>64</v>
      </c>
      <c r="F155" s="0" t="n">
        <v>34</v>
      </c>
      <c r="G155" s="0" t="s">
        <v>395</v>
      </c>
      <c r="H155" s="0" t="s">
        <v>394</v>
      </c>
    </row>
    <row r="156" customFormat="false" ht="15" hidden="false" customHeight="false" outlineLevel="0" collapsed="false">
      <c r="A156" s="0" t="s">
        <v>396</v>
      </c>
      <c r="B156" s="0" t="s">
        <v>59</v>
      </c>
      <c r="C156" s="0" t="n">
        <v>50</v>
      </c>
      <c r="D156" s="0" t="n">
        <v>36</v>
      </c>
      <c r="E156" s="0" t="n">
        <v>37</v>
      </c>
      <c r="F156" s="0" t="n">
        <v>38</v>
      </c>
      <c r="G156" s="0" t="s">
        <v>397</v>
      </c>
      <c r="H156" s="0" t="s">
        <v>396</v>
      </c>
    </row>
    <row r="157" customFormat="false" ht="15" hidden="false" customHeight="false" outlineLevel="0" collapsed="false">
      <c r="A157" s="0" t="s">
        <v>398</v>
      </c>
      <c r="B157" s="0" t="s">
        <v>59</v>
      </c>
      <c r="C157" s="0" t="n">
        <v>19</v>
      </c>
      <c r="D157" s="0" t="n">
        <v>10</v>
      </c>
      <c r="E157" s="0" t="n">
        <v>17</v>
      </c>
      <c r="F157" s="0" t="n">
        <v>18</v>
      </c>
      <c r="G157" s="0" t="s">
        <v>399</v>
      </c>
      <c r="H157" s="0" t="s">
        <v>398</v>
      </c>
    </row>
    <row r="158" customFormat="false" ht="15" hidden="false" customHeight="false" outlineLevel="0" collapsed="false">
      <c r="A158" s="0" t="s">
        <v>400</v>
      </c>
      <c r="B158" s="0" t="s">
        <v>59</v>
      </c>
      <c r="C158" s="0" t="n">
        <v>121</v>
      </c>
      <c r="D158" s="0" t="n">
        <v>28</v>
      </c>
      <c r="E158" s="0" t="n">
        <v>37</v>
      </c>
      <c r="F158" s="0" t="n">
        <v>39</v>
      </c>
      <c r="G158" s="0" t="s">
        <v>401</v>
      </c>
      <c r="H158" s="0" t="s">
        <v>400</v>
      </c>
    </row>
    <row r="159" customFormat="false" ht="15" hidden="false" customHeight="false" outlineLevel="0" collapsed="false">
      <c r="A159" s="0" t="s">
        <v>402</v>
      </c>
      <c r="B159" s="0" t="s">
        <v>59</v>
      </c>
      <c r="C159" s="0" t="n">
        <v>64</v>
      </c>
      <c r="D159" s="0" t="n">
        <v>35</v>
      </c>
      <c r="E159" s="0" t="n">
        <v>54</v>
      </c>
      <c r="F159" s="0" t="n">
        <v>30</v>
      </c>
      <c r="G159" s="0" t="s">
        <v>403</v>
      </c>
      <c r="H159" s="0" t="s">
        <v>402</v>
      </c>
    </row>
    <row r="160" customFormat="false" ht="15" hidden="false" customHeight="false" outlineLevel="0" collapsed="false">
      <c r="A160" s="0" t="s">
        <v>404</v>
      </c>
      <c r="B160" s="0" t="s">
        <v>59</v>
      </c>
      <c r="C160" s="0" t="n">
        <v>42</v>
      </c>
      <c r="D160" s="0" t="n">
        <v>18</v>
      </c>
      <c r="E160" s="0" t="n">
        <v>32</v>
      </c>
      <c r="F160" s="0" t="n">
        <v>27</v>
      </c>
      <c r="G160" s="0" t="s">
        <v>405</v>
      </c>
      <c r="H160" s="0" t="s">
        <v>404</v>
      </c>
    </row>
    <row r="161" customFormat="false" ht="15" hidden="false" customHeight="false" outlineLevel="0" collapsed="false">
      <c r="A161" s="0" t="s">
        <v>406</v>
      </c>
      <c r="B161" s="0" t="s">
        <v>59</v>
      </c>
      <c r="C161" s="0" t="n">
        <v>16</v>
      </c>
      <c r="D161" s="0" t="n">
        <v>12</v>
      </c>
      <c r="E161" s="0" t="n">
        <v>25</v>
      </c>
      <c r="F161" s="0" t="n">
        <v>15</v>
      </c>
      <c r="G161" s="0" t="s">
        <v>407</v>
      </c>
      <c r="H161" s="0" t="s">
        <v>406</v>
      </c>
    </row>
    <row r="162" customFormat="false" ht="15" hidden="false" customHeight="false" outlineLevel="0" collapsed="false">
      <c r="A162" s="0" t="s">
        <v>408</v>
      </c>
      <c r="B162" s="0" t="s">
        <v>59</v>
      </c>
      <c r="C162" s="0" t="n">
        <v>85</v>
      </c>
      <c r="D162" s="0" t="n">
        <v>42</v>
      </c>
      <c r="E162" s="0" t="n">
        <v>35</v>
      </c>
      <c r="F162" s="0" t="n">
        <v>36</v>
      </c>
      <c r="G162" s="0" t="s">
        <v>409</v>
      </c>
      <c r="H162" s="0" t="s">
        <v>408</v>
      </c>
    </row>
    <row r="163" customFormat="false" ht="15" hidden="false" customHeight="false" outlineLevel="0" collapsed="false">
      <c r="A163" s="0" t="s">
        <v>410</v>
      </c>
      <c r="B163" s="0" t="s">
        <v>59</v>
      </c>
      <c r="C163" s="0" t="n">
        <v>67</v>
      </c>
      <c r="D163" s="0" t="n">
        <v>24</v>
      </c>
      <c r="E163" s="0" t="n">
        <v>32</v>
      </c>
      <c r="F163" s="0" t="n">
        <v>30</v>
      </c>
      <c r="G163" s="0" t="s">
        <v>411</v>
      </c>
      <c r="H163" s="0" t="s">
        <v>410</v>
      </c>
    </row>
    <row r="164" customFormat="false" ht="15" hidden="false" customHeight="false" outlineLevel="0" collapsed="false">
      <c r="A164" s="0" t="s">
        <v>412</v>
      </c>
      <c r="B164" s="0" t="s">
        <v>59</v>
      </c>
      <c r="C164" s="0" t="n">
        <v>167</v>
      </c>
      <c r="D164" s="0" t="n">
        <v>124</v>
      </c>
      <c r="E164" s="0" t="n">
        <v>159</v>
      </c>
      <c r="F164" s="0" t="n">
        <v>137</v>
      </c>
      <c r="G164" s="0" t="s">
        <v>413</v>
      </c>
      <c r="H164" s="0" t="s">
        <v>414</v>
      </c>
    </row>
    <row r="165" customFormat="false" ht="15" hidden="false" customHeight="false" outlineLevel="0" collapsed="false">
      <c r="A165" s="0" t="s">
        <v>415</v>
      </c>
      <c r="B165" s="0" t="s">
        <v>59</v>
      </c>
      <c r="C165" s="0" t="n">
        <v>382</v>
      </c>
      <c r="D165" s="0" t="n">
        <v>333</v>
      </c>
      <c r="E165" s="0" t="n">
        <v>453</v>
      </c>
      <c r="F165" s="0" t="n">
        <v>406</v>
      </c>
      <c r="G165" s="0" t="s">
        <v>416</v>
      </c>
      <c r="H165" s="0" t="s">
        <v>417</v>
      </c>
    </row>
    <row r="166" customFormat="false" ht="15" hidden="false" customHeight="false" outlineLevel="0" collapsed="false">
      <c r="A166" s="0" t="s">
        <v>418</v>
      </c>
      <c r="B166" s="0" t="s">
        <v>59</v>
      </c>
      <c r="C166" s="0" t="n">
        <v>197</v>
      </c>
      <c r="D166" s="0" t="n">
        <v>52</v>
      </c>
      <c r="E166" s="0" t="n">
        <v>117</v>
      </c>
      <c r="F166" s="0" t="n">
        <v>73</v>
      </c>
      <c r="G166" s="0" t="s">
        <v>419</v>
      </c>
      <c r="H166" s="0" t="s">
        <v>420</v>
      </c>
    </row>
    <row r="167" customFormat="false" ht="15" hidden="false" customHeight="false" outlineLevel="0" collapsed="false">
      <c r="A167" s="0" t="s">
        <v>421</v>
      </c>
      <c r="B167" s="0" t="s">
        <v>59</v>
      </c>
      <c r="C167" s="0" t="n">
        <v>116</v>
      </c>
      <c r="D167" s="0" t="n">
        <v>43</v>
      </c>
      <c r="E167" s="0" t="n">
        <v>68</v>
      </c>
      <c r="F167" s="0" t="n">
        <v>22</v>
      </c>
      <c r="G167" s="0" t="s">
        <v>422</v>
      </c>
      <c r="H167" s="0" t="s">
        <v>421</v>
      </c>
    </row>
    <row r="168" customFormat="false" ht="15" hidden="false" customHeight="false" outlineLevel="0" collapsed="false">
      <c r="A168" s="0" t="s">
        <v>423</v>
      </c>
      <c r="B168" s="0" t="s">
        <v>59</v>
      </c>
      <c r="C168" s="0" t="n">
        <v>58</v>
      </c>
      <c r="D168" s="0" t="n">
        <v>34</v>
      </c>
      <c r="E168" s="0" t="n">
        <v>42</v>
      </c>
      <c r="F168" s="0" t="n">
        <v>22</v>
      </c>
      <c r="G168" s="0" t="s">
        <v>424</v>
      </c>
      <c r="H168" s="0" t="s">
        <v>423</v>
      </c>
    </row>
    <row r="169" customFormat="false" ht="15" hidden="false" customHeight="false" outlineLevel="0" collapsed="false">
      <c r="A169" s="0" t="s">
        <v>425</v>
      </c>
      <c r="B169" s="0" t="s">
        <v>59</v>
      </c>
      <c r="C169" s="0" t="n">
        <v>56</v>
      </c>
      <c r="D169" s="0" t="n">
        <v>14</v>
      </c>
      <c r="E169" s="0" t="n">
        <v>42</v>
      </c>
      <c r="F169" s="0" t="n">
        <v>27</v>
      </c>
      <c r="G169" s="0" t="s">
        <v>426</v>
      </c>
      <c r="H169" s="0" t="s">
        <v>425</v>
      </c>
    </row>
    <row r="170" customFormat="false" ht="15" hidden="false" customHeight="false" outlineLevel="0" collapsed="false">
      <c r="A170" s="0" t="s">
        <v>427</v>
      </c>
      <c r="B170" s="0" t="s">
        <v>59</v>
      </c>
      <c r="C170" s="0" t="n">
        <v>147</v>
      </c>
      <c r="D170" s="0" t="n">
        <v>31</v>
      </c>
      <c r="E170" s="0" t="n">
        <v>71</v>
      </c>
      <c r="F170" s="0" t="n">
        <v>45</v>
      </c>
      <c r="G170" s="0" t="s">
        <v>428</v>
      </c>
      <c r="H170" s="0" t="s">
        <v>427</v>
      </c>
    </row>
    <row r="171" customFormat="false" ht="15" hidden="false" customHeight="false" outlineLevel="0" collapsed="false">
      <c r="A171" s="0" t="s">
        <v>429</v>
      </c>
      <c r="B171" s="0" t="s">
        <v>59</v>
      </c>
      <c r="C171" s="0" t="n">
        <v>62</v>
      </c>
      <c r="D171" s="0" t="n">
        <v>26</v>
      </c>
      <c r="E171" s="0" t="n">
        <v>33</v>
      </c>
      <c r="F171" s="0" t="n">
        <v>35</v>
      </c>
      <c r="G171" s="0" t="s">
        <v>430</v>
      </c>
      <c r="H171" s="0" t="s">
        <v>429</v>
      </c>
    </row>
    <row r="172" customFormat="false" ht="15" hidden="false" customHeight="false" outlineLevel="0" collapsed="false">
      <c r="A172" s="0" t="s">
        <v>431</v>
      </c>
      <c r="B172" s="0" t="s">
        <v>59</v>
      </c>
      <c r="C172" s="0" t="n">
        <v>21</v>
      </c>
      <c r="D172" s="0" t="n">
        <v>12</v>
      </c>
      <c r="E172" s="0" t="n">
        <v>6</v>
      </c>
      <c r="F172" s="0" t="n">
        <v>4</v>
      </c>
      <c r="G172" s="0" t="s">
        <v>432</v>
      </c>
      <c r="H172" s="0" t="s">
        <v>431</v>
      </c>
    </row>
    <row r="173" customFormat="false" ht="15" hidden="false" customHeight="false" outlineLevel="0" collapsed="false">
      <c r="A173" s="0" t="s">
        <v>433</v>
      </c>
      <c r="B173" s="0" t="s">
        <v>59</v>
      </c>
      <c r="C173" s="0" t="n">
        <v>111</v>
      </c>
      <c r="D173" s="0" t="n">
        <v>64</v>
      </c>
      <c r="E173" s="0" t="n">
        <v>68</v>
      </c>
      <c r="F173" s="0" t="n">
        <v>48</v>
      </c>
      <c r="G173" s="0" t="s">
        <v>434</v>
      </c>
      <c r="H173" s="0" t="s">
        <v>433</v>
      </c>
    </row>
    <row r="174" customFormat="false" ht="15" hidden="false" customHeight="false" outlineLevel="0" collapsed="false">
      <c r="A174" s="0" t="s">
        <v>435</v>
      </c>
      <c r="B174" s="0" t="s">
        <v>59</v>
      </c>
      <c r="C174" s="0" t="n">
        <v>48</v>
      </c>
      <c r="D174" s="0" t="n">
        <v>24</v>
      </c>
      <c r="E174" s="0" t="n">
        <v>35</v>
      </c>
      <c r="F174" s="0" t="n">
        <v>39</v>
      </c>
      <c r="G174" s="0" t="s">
        <v>436</v>
      </c>
      <c r="H174" s="0" t="s">
        <v>435</v>
      </c>
    </row>
    <row r="175" customFormat="false" ht="15" hidden="false" customHeight="false" outlineLevel="0" collapsed="false">
      <c r="A175" s="0" t="s">
        <v>437</v>
      </c>
      <c r="B175" s="0" t="s">
        <v>59</v>
      </c>
      <c r="C175" s="0" t="n">
        <v>16</v>
      </c>
      <c r="D175" s="0" t="n">
        <v>7</v>
      </c>
      <c r="E175" s="0" t="n">
        <v>16</v>
      </c>
      <c r="F175" s="0" t="n">
        <v>12</v>
      </c>
      <c r="G175" s="0" t="s">
        <v>438</v>
      </c>
      <c r="H175" s="0" t="s">
        <v>439</v>
      </c>
    </row>
    <row r="176" customFormat="false" ht="15" hidden="false" customHeight="false" outlineLevel="0" collapsed="false">
      <c r="A176" s="0" t="s">
        <v>440</v>
      </c>
      <c r="B176" s="0" t="s">
        <v>59</v>
      </c>
      <c r="C176" s="0" t="n">
        <v>284</v>
      </c>
      <c r="D176" s="0" t="n">
        <v>126</v>
      </c>
      <c r="E176" s="0" t="n">
        <v>285</v>
      </c>
      <c r="F176" s="0" t="n">
        <v>211</v>
      </c>
      <c r="G176" s="0" t="s">
        <v>441</v>
      </c>
      <c r="H176" s="0" t="s">
        <v>442</v>
      </c>
    </row>
    <row r="177" customFormat="false" ht="15" hidden="false" customHeight="false" outlineLevel="0" collapsed="false">
      <c r="A177" s="0" t="s">
        <v>443</v>
      </c>
      <c r="B177" s="0" t="s">
        <v>59</v>
      </c>
      <c r="C177" s="0" t="n">
        <v>111</v>
      </c>
      <c r="D177" s="0" t="n">
        <v>37</v>
      </c>
      <c r="E177" s="0" t="n">
        <v>49</v>
      </c>
      <c r="F177" s="0" t="n">
        <v>37</v>
      </c>
      <c r="G177" s="0" t="s">
        <v>444</v>
      </c>
      <c r="H177" s="0" t="s">
        <v>445</v>
      </c>
    </row>
    <row r="178" customFormat="false" ht="15" hidden="false" customHeight="false" outlineLevel="0" collapsed="false">
      <c r="A178" s="0" t="s">
        <v>446</v>
      </c>
      <c r="B178" s="0" t="s">
        <v>59</v>
      </c>
      <c r="C178" s="0" t="n">
        <v>41</v>
      </c>
      <c r="D178" s="0" t="n">
        <v>23</v>
      </c>
      <c r="E178" s="0" t="n">
        <v>23</v>
      </c>
      <c r="F178" s="0" t="n">
        <v>16</v>
      </c>
      <c r="G178" s="0" t="s">
        <v>447</v>
      </c>
      <c r="H178" s="0" t="s">
        <v>446</v>
      </c>
    </row>
    <row r="179" customFormat="false" ht="15" hidden="false" customHeight="false" outlineLevel="0" collapsed="false">
      <c r="A179" s="0" t="s">
        <v>448</v>
      </c>
      <c r="B179" s="0" t="s">
        <v>59</v>
      </c>
      <c r="C179" s="0" t="n">
        <v>138</v>
      </c>
      <c r="D179" s="0" t="n">
        <v>42</v>
      </c>
      <c r="E179" s="0" t="n">
        <v>96</v>
      </c>
      <c r="F179" s="0" t="n">
        <v>45</v>
      </c>
      <c r="G179" s="0" t="s">
        <v>449</v>
      </c>
      <c r="H179" s="0" t="s">
        <v>448</v>
      </c>
    </row>
    <row r="180" customFormat="false" ht="15" hidden="false" customHeight="false" outlineLevel="0" collapsed="false">
      <c r="A180" s="0" t="s">
        <v>450</v>
      </c>
      <c r="B180" s="0" t="s">
        <v>59</v>
      </c>
      <c r="C180" s="0" t="n">
        <v>106</v>
      </c>
      <c r="D180" s="0" t="n">
        <v>60</v>
      </c>
      <c r="E180" s="0" t="n">
        <v>76</v>
      </c>
      <c r="F180" s="0" t="n">
        <v>51</v>
      </c>
      <c r="G180" s="0" t="s">
        <v>451</v>
      </c>
      <c r="H180" s="0" t="s">
        <v>452</v>
      </c>
    </row>
    <row r="181" customFormat="false" ht="15" hidden="false" customHeight="false" outlineLevel="0" collapsed="false">
      <c r="A181" s="0" t="s">
        <v>453</v>
      </c>
      <c r="B181" s="0" t="s">
        <v>59</v>
      </c>
      <c r="C181" s="0" t="n">
        <v>40</v>
      </c>
      <c r="D181" s="0" t="n">
        <v>16</v>
      </c>
      <c r="E181" s="0" t="n">
        <v>25</v>
      </c>
      <c r="F181" s="0" t="n">
        <v>17</v>
      </c>
      <c r="G181" s="0" t="s">
        <v>454</v>
      </c>
      <c r="H181" s="0" t="s">
        <v>455</v>
      </c>
    </row>
    <row r="182" customFormat="false" ht="15" hidden="false" customHeight="false" outlineLevel="0" collapsed="false">
      <c r="A182" s="0" t="s">
        <v>456</v>
      </c>
      <c r="B182" s="0" t="s">
        <v>59</v>
      </c>
      <c r="C182" s="0" t="n">
        <v>53</v>
      </c>
      <c r="D182" s="0" t="n">
        <v>22</v>
      </c>
      <c r="E182" s="0" t="n">
        <v>21</v>
      </c>
      <c r="F182" s="0" t="n">
        <v>27</v>
      </c>
      <c r="G182" s="0" t="s">
        <v>457</v>
      </c>
      <c r="H182" s="0" t="s">
        <v>458</v>
      </c>
    </row>
    <row r="183" customFormat="false" ht="15" hidden="false" customHeight="false" outlineLevel="0" collapsed="false">
      <c r="A183" s="0" t="s">
        <v>459</v>
      </c>
      <c r="B183" s="0" t="s">
        <v>59</v>
      </c>
      <c r="C183" s="0" t="n">
        <v>37</v>
      </c>
      <c r="D183" s="0" t="n">
        <v>19</v>
      </c>
      <c r="E183" s="0" t="n">
        <v>37</v>
      </c>
      <c r="F183" s="0" t="n">
        <v>16</v>
      </c>
      <c r="G183" s="0" t="s">
        <v>460</v>
      </c>
      <c r="H183" s="0" t="s">
        <v>459</v>
      </c>
    </row>
    <row r="184" customFormat="false" ht="15" hidden="false" customHeight="false" outlineLevel="0" collapsed="false">
      <c r="A184" s="0" t="s">
        <v>461</v>
      </c>
      <c r="B184" s="0" t="s">
        <v>59</v>
      </c>
      <c r="C184" s="0" t="n">
        <v>33</v>
      </c>
      <c r="D184" s="0" t="n">
        <v>13</v>
      </c>
      <c r="E184" s="0" t="n">
        <v>21</v>
      </c>
      <c r="F184" s="0" t="n">
        <v>13</v>
      </c>
      <c r="G184" s="0" t="s">
        <v>462</v>
      </c>
      <c r="H184" s="0" t="s">
        <v>461</v>
      </c>
    </row>
    <row r="185" customFormat="false" ht="15" hidden="false" customHeight="false" outlineLevel="0" collapsed="false">
      <c r="A185" s="0" t="s">
        <v>463</v>
      </c>
      <c r="B185" s="0" t="s">
        <v>59</v>
      </c>
      <c r="C185" s="0" t="n">
        <v>33</v>
      </c>
      <c r="D185" s="0" t="n">
        <v>24</v>
      </c>
      <c r="E185" s="0" t="n">
        <v>35</v>
      </c>
      <c r="F185" s="0" t="n">
        <v>26</v>
      </c>
      <c r="G185" s="0" t="s">
        <v>464</v>
      </c>
      <c r="H185" s="0" t="s">
        <v>463</v>
      </c>
    </row>
    <row r="186" customFormat="false" ht="15" hidden="false" customHeight="false" outlineLevel="0" collapsed="false">
      <c r="A186" s="0" t="s">
        <v>465</v>
      </c>
      <c r="B186" s="0" t="s">
        <v>59</v>
      </c>
      <c r="C186" s="0" t="n">
        <v>95</v>
      </c>
      <c r="D186" s="0" t="n">
        <v>56</v>
      </c>
      <c r="E186" s="0" t="n">
        <v>81</v>
      </c>
      <c r="F186" s="0" t="n">
        <v>67</v>
      </c>
      <c r="G186" s="0" t="s">
        <v>466</v>
      </c>
      <c r="H186" s="0" t="s">
        <v>465</v>
      </c>
    </row>
    <row r="187" customFormat="false" ht="15" hidden="false" customHeight="false" outlineLevel="0" collapsed="false">
      <c r="A187" s="0" t="s">
        <v>467</v>
      </c>
      <c r="B187" s="0" t="s">
        <v>59</v>
      </c>
      <c r="C187" s="0" t="n">
        <v>34</v>
      </c>
      <c r="D187" s="0" t="n">
        <v>10</v>
      </c>
      <c r="E187" s="0" t="n">
        <v>23</v>
      </c>
      <c r="F187" s="0" t="n">
        <v>15</v>
      </c>
      <c r="G187" s="0" t="s">
        <v>468</v>
      </c>
      <c r="H187" s="0" t="s">
        <v>469</v>
      </c>
    </row>
    <row r="188" customFormat="false" ht="15" hidden="false" customHeight="false" outlineLevel="0" collapsed="false">
      <c r="A188" s="0" t="s">
        <v>470</v>
      </c>
      <c r="B188" s="0" t="s">
        <v>59</v>
      </c>
      <c r="C188" s="0" t="n">
        <v>64</v>
      </c>
      <c r="D188" s="0" t="n">
        <v>51</v>
      </c>
      <c r="E188" s="0" t="n">
        <v>37</v>
      </c>
      <c r="F188" s="0" t="n">
        <v>28</v>
      </c>
      <c r="G188" s="0" t="s">
        <v>471</v>
      </c>
    </row>
    <row r="189" customFormat="false" ht="15" hidden="false" customHeight="false" outlineLevel="0" collapsed="false">
      <c r="A189" s="0" t="s">
        <v>472</v>
      </c>
      <c r="B189" s="0" t="s">
        <v>59</v>
      </c>
      <c r="C189" s="0" t="n">
        <v>21</v>
      </c>
      <c r="D189" s="0" t="n">
        <v>22</v>
      </c>
      <c r="E189" s="0" t="n">
        <v>15</v>
      </c>
      <c r="F189" s="0" t="n">
        <v>25</v>
      </c>
      <c r="G189" s="0" t="s">
        <v>473</v>
      </c>
      <c r="H189" s="0" t="s">
        <v>472</v>
      </c>
    </row>
    <row r="190" customFormat="false" ht="15" hidden="false" customHeight="false" outlineLevel="0" collapsed="false">
      <c r="A190" s="0" t="s">
        <v>474</v>
      </c>
      <c r="B190" s="0" t="s">
        <v>59</v>
      </c>
      <c r="C190" s="0" t="n">
        <v>336</v>
      </c>
      <c r="D190" s="0" t="n">
        <v>271</v>
      </c>
      <c r="E190" s="0" t="n">
        <v>518</v>
      </c>
      <c r="F190" s="0" t="n">
        <v>455</v>
      </c>
      <c r="G190" s="0" t="s">
        <v>475</v>
      </c>
    </row>
    <row r="191" customFormat="false" ht="15" hidden="false" customHeight="false" outlineLevel="0" collapsed="false">
      <c r="A191" s="0" t="s">
        <v>476</v>
      </c>
      <c r="B191" s="0" t="s">
        <v>59</v>
      </c>
      <c r="C191" s="0" t="n">
        <v>152</v>
      </c>
      <c r="D191" s="0" t="n">
        <v>105</v>
      </c>
      <c r="E191" s="0" t="n">
        <v>185</v>
      </c>
      <c r="F191" s="0" t="n">
        <v>151</v>
      </c>
      <c r="G191" s="0" t="s">
        <v>477</v>
      </c>
    </row>
    <row r="192" customFormat="false" ht="15" hidden="false" customHeight="false" outlineLevel="0" collapsed="false">
      <c r="A192" s="0" t="s">
        <v>478</v>
      </c>
      <c r="B192" s="0" t="s">
        <v>59</v>
      </c>
      <c r="C192" s="0" t="n">
        <v>21</v>
      </c>
      <c r="D192" s="0" t="n">
        <v>19</v>
      </c>
      <c r="E192" s="0" t="n">
        <v>12</v>
      </c>
      <c r="F192" s="0" t="n">
        <v>12</v>
      </c>
      <c r="G192" s="0" t="s">
        <v>479</v>
      </c>
      <c r="H192" s="0" t="s">
        <v>478</v>
      </c>
    </row>
    <row r="193" customFormat="false" ht="15" hidden="false" customHeight="false" outlineLevel="0" collapsed="false">
      <c r="A193" s="0" t="s">
        <v>480</v>
      </c>
      <c r="B193" s="0" t="s">
        <v>59</v>
      </c>
      <c r="C193" s="0" t="n">
        <v>23</v>
      </c>
      <c r="D193" s="0" t="n">
        <v>12</v>
      </c>
      <c r="E193" s="0" t="n">
        <v>15</v>
      </c>
      <c r="F193" s="0" t="n">
        <v>7</v>
      </c>
      <c r="G193" s="0" t="s">
        <v>481</v>
      </c>
    </row>
    <row r="194" customFormat="false" ht="15" hidden="false" customHeight="false" outlineLevel="0" collapsed="false">
      <c r="A194" s="0" t="s">
        <v>482</v>
      </c>
      <c r="B194" s="0" t="s">
        <v>59</v>
      </c>
      <c r="C194" s="0" t="n">
        <v>109</v>
      </c>
      <c r="D194" s="0" t="n">
        <v>29</v>
      </c>
      <c r="E194" s="0" t="n">
        <v>71</v>
      </c>
      <c r="F194" s="0" t="n">
        <v>39</v>
      </c>
      <c r="G194" s="0" t="s">
        <v>483</v>
      </c>
      <c r="H194" s="0" t="s">
        <v>484</v>
      </c>
    </row>
    <row r="195" customFormat="false" ht="15" hidden="false" customHeight="false" outlineLevel="0" collapsed="false">
      <c r="A195" s="0" t="s">
        <v>485</v>
      </c>
      <c r="B195" s="0" t="s">
        <v>59</v>
      </c>
      <c r="C195" s="0" t="n">
        <v>149</v>
      </c>
      <c r="D195" s="0" t="n">
        <v>41</v>
      </c>
      <c r="E195" s="0" t="n">
        <v>84</v>
      </c>
      <c r="F195" s="0" t="n">
        <v>40</v>
      </c>
      <c r="G195" s="0" t="s">
        <v>486</v>
      </c>
      <c r="H195" s="0" t="s">
        <v>487</v>
      </c>
    </row>
    <row r="196" customFormat="false" ht="15" hidden="false" customHeight="false" outlineLevel="0" collapsed="false">
      <c r="A196" s="0" t="s">
        <v>488</v>
      </c>
      <c r="B196" s="0" t="s">
        <v>59</v>
      </c>
      <c r="C196" s="0" t="n">
        <v>172</v>
      </c>
      <c r="D196" s="0" t="n">
        <v>46</v>
      </c>
      <c r="E196" s="0" t="n">
        <v>101</v>
      </c>
      <c r="F196" s="0" t="n">
        <v>50</v>
      </c>
      <c r="G196" s="0" t="s">
        <v>489</v>
      </c>
    </row>
    <row r="197" customFormat="false" ht="15" hidden="false" customHeight="false" outlineLevel="0" collapsed="false">
      <c r="A197" s="0" t="s">
        <v>490</v>
      </c>
      <c r="B197" s="0" t="s">
        <v>59</v>
      </c>
      <c r="C197" s="0" t="n">
        <v>128</v>
      </c>
      <c r="D197" s="0" t="n">
        <v>30</v>
      </c>
      <c r="E197" s="0" t="n">
        <v>65</v>
      </c>
      <c r="F197" s="0" t="n">
        <v>41</v>
      </c>
      <c r="G197" s="0" t="s">
        <v>491</v>
      </c>
      <c r="H197" s="0" t="s">
        <v>490</v>
      </c>
    </row>
    <row r="198" customFormat="false" ht="15" hidden="false" customHeight="false" outlineLevel="0" collapsed="false">
      <c r="A198" s="0" t="s">
        <v>492</v>
      </c>
      <c r="B198" s="0" t="s">
        <v>59</v>
      </c>
      <c r="C198" s="0" t="n">
        <v>76</v>
      </c>
      <c r="D198" s="0" t="n">
        <v>21</v>
      </c>
      <c r="E198" s="0" t="n">
        <v>40</v>
      </c>
      <c r="F198" s="0" t="n">
        <v>13</v>
      </c>
      <c r="G198" s="0" t="s">
        <v>493</v>
      </c>
      <c r="H198" s="0" t="s">
        <v>492</v>
      </c>
    </row>
    <row r="199" customFormat="false" ht="15" hidden="false" customHeight="false" outlineLevel="0" collapsed="false">
      <c r="A199" s="0" t="s">
        <v>494</v>
      </c>
      <c r="B199" s="0" t="s">
        <v>59</v>
      </c>
      <c r="C199" s="0" t="n">
        <v>190</v>
      </c>
      <c r="D199" s="0" t="n">
        <v>46</v>
      </c>
      <c r="E199" s="0" t="n">
        <v>94</v>
      </c>
      <c r="F199" s="0" t="n">
        <v>52</v>
      </c>
      <c r="G199" s="0" t="s">
        <v>495</v>
      </c>
      <c r="H199" s="0" t="s">
        <v>494</v>
      </c>
    </row>
    <row r="200" customFormat="false" ht="15" hidden="false" customHeight="false" outlineLevel="0" collapsed="false">
      <c r="A200" s="0" t="s">
        <v>496</v>
      </c>
      <c r="B200" s="0" t="s">
        <v>59</v>
      </c>
      <c r="C200" s="0" t="n">
        <v>83</v>
      </c>
      <c r="D200" s="0" t="n">
        <v>48</v>
      </c>
      <c r="E200" s="0" t="n">
        <v>51</v>
      </c>
      <c r="F200" s="0" t="n">
        <v>48</v>
      </c>
      <c r="G200" s="0" t="s">
        <v>497</v>
      </c>
      <c r="H200" s="0" t="s">
        <v>498</v>
      </c>
    </row>
    <row r="201" customFormat="false" ht="15" hidden="false" customHeight="false" outlineLevel="0" collapsed="false">
      <c r="A201" s="0" t="s">
        <v>499</v>
      </c>
      <c r="B201" s="0" t="s">
        <v>59</v>
      </c>
      <c r="C201" s="0" t="n">
        <v>2769</v>
      </c>
      <c r="D201" s="0" t="n">
        <v>2444</v>
      </c>
      <c r="E201" s="0" t="n">
        <v>6110</v>
      </c>
      <c r="F201" s="0" t="n">
        <v>5349</v>
      </c>
      <c r="G201" s="0" t="s">
        <v>500</v>
      </c>
    </row>
    <row r="202" customFormat="false" ht="15" hidden="false" customHeight="false" outlineLevel="0" collapsed="false">
      <c r="A202" s="0" t="s">
        <v>501</v>
      </c>
      <c r="B202" s="0" t="s">
        <v>59</v>
      </c>
      <c r="C202" s="0" t="n">
        <v>35</v>
      </c>
      <c r="D202" s="0" t="n">
        <v>25</v>
      </c>
      <c r="E202" s="0" t="n">
        <v>22</v>
      </c>
      <c r="F202" s="0" t="n">
        <v>15</v>
      </c>
      <c r="G202" s="0" t="s">
        <v>502</v>
      </c>
      <c r="H202" s="0" t="s">
        <v>501</v>
      </c>
    </row>
    <row r="203" customFormat="false" ht="15" hidden="false" customHeight="false" outlineLevel="0" collapsed="false">
      <c r="A203" s="0" t="s">
        <v>503</v>
      </c>
      <c r="B203" s="0" t="s">
        <v>59</v>
      </c>
      <c r="C203" s="0" t="n">
        <v>70</v>
      </c>
      <c r="D203" s="0" t="n">
        <v>38</v>
      </c>
      <c r="E203" s="0" t="n">
        <v>49</v>
      </c>
      <c r="F203" s="0" t="n">
        <v>21</v>
      </c>
      <c r="G203" s="0" t="s">
        <v>504</v>
      </c>
      <c r="H203" s="0" t="s">
        <v>503</v>
      </c>
    </row>
    <row r="204" customFormat="false" ht="15" hidden="false" customHeight="false" outlineLevel="0" collapsed="false">
      <c r="A204" s="0" t="s">
        <v>505</v>
      </c>
      <c r="B204" s="0" t="s">
        <v>59</v>
      </c>
      <c r="C204" s="0" t="n">
        <v>65</v>
      </c>
      <c r="D204" s="0" t="n">
        <v>29</v>
      </c>
      <c r="E204" s="0" t="n">
        <v>54</v>
      </c>
      <c r="F204" s="0" t="n">
        <v>36</v>
      </c>
      <c r="G204" s="0" t="s">
        <v>506</v>
      </c>
      <c r="H204" s="0" t="s">
        <v>505</v>
      </c>
    </row>
    <row r="205" customFormat="false" ht="15" hidden="false" customHeight="false" outlineLevel="0" collapsed="false">
      <c r="A205" s="0" t="s">
        <v>507</v>
      </c>
      <c r="B205" s="0" t="s">
        <v>59</v>
      </c>
      <c r="C205" s="0" t="n">
        <v>29</v>
      </c>
      <c r="D205" s="0" t="n">
        <v>8</v>
      </c>
      <c r="E205" s="0" t="n">
        <v>11</v>
      </c>
      <c r="F205" s="0" t="n">
        <v>6</v>
      </c>
      <c r="G205" s="0" t="s">
        <v>508</v>
      </c>
      <c r="H205" s="0" t="s">
        <v>509</v>
      </c>
    </row>
    <row r="206" customFormat="false" ht="15" hidden="false" customHeight="false" outlineLevel="0" collapsed="false">
      <c r="A206" s="0" t="s">
        <v>510</v>
      </c>
      <c r="B206" s="0" t="s">
        <v>59</v>
      </c>
      <c r="C206" s="0" t="n">
        <v>47</v>
      </c>
      <c r="D206" s="0" t="n">
        <v>20</v>
      </c>
      <c r="E206" s="0" t="n">
        <v>27</v>
      </c>
      <c r="F206" s="0" t="n">
        <v>23</v>
      </c>
      <c r="G206" s="0" t="s">
        <v>511</v>
      </c>
      <c r="H206" s="0" t="s">
        <v>512</v>
      </c>
    </row>
    <row r="207" customFormat="false" ht="15" hidden="false" customHeight="false" outlineLevel="0" collapsed="false">
      <c r="A207" s="0" t="s">
        <v>513</v>
      </c>
      <c r="B207" s="0" t="s">
        <v>59</v>
      </c>
      <c r="C207" s="0" t="n">
        <v>98</v>
      </c>
      <c r="D207" s="0" t="n">
        <v>72</v>
      </c>
      <c r="E207" s="0" t="n">
        <v>172</v>
      </c>
      <c r="F207" s="0" t="n">
        <v>156</v>
      </c>
      <c r="G207" s="0" t="s">
        <v>514</v>
      </c>
      <c r="H207" s="0" t="s">
        <v>513</v>
      </c>
    </row>
    <row r="208" customFormat="false" ht="15" hidden="false" customHeight="false" outlineLevel="0" collapsed="false">
      <c r="A208" s="0" t="s">
        <v>515</v>
      </c>
      <c r="B208" s="0" t="s">
        <v>59</v>
      </c>
      <c r="C208" s="0" t="n">
        <v>25</v>
      </c>
      <c r="D208" s="0" t="n">
        <v>19</v>
      </c>
      <c r="E208" s="0" t="n">
        <v>39</v>
      </c>
      <c r="F208" s="0" t="n">
        <v>35</v>
      </c>
      <c r="G208" s="0" t="s">
        <v>516</v>
      </c>
      <c r="H208" s="0" t="s">
        <v>517</v>
      </c>
    </row>
    <row r="209" customFormat="false" ht="15" hidden="false" customHeight="false" outlineLevel="0" collapsed="false">
      <c r="A209" s="0" t="s">
        <v>518</v>
      </c>
      <c r="B209" s="0" t="s">
        <v>59</v>
      </c>
      <c r="C209" s="0" t="n">
        <v>17</v>
      </c>
      <c r="D209" s="0" t="n">
        <v>6</v>
      </c>
      <c r="E209" s="0" t="n">
        <v>20</v>
      </c>
      <c r="F209" s="0" t="n">
        <v>19</v>
      </c>
      <c r="G209" s="0" t="s">
        <v>519</v>
      </c>
      <c r="H209" s="0" t="s">
        <v>518</v>
      </c>
    </row>
    <row r="210" customFormat="false" ht="15" hidden="false" customHeight="false" outlineLevel="0" collapsed="false">
      <c r="A210" s="0" t="s">
        <v>520</v>
      </c>
      <c r="B210" s="0" t="s">
        <v>59</v>
      </c>
      <c r="C210" s="0" t="n">
        <v>26</v>
      </c>
      <c r="D210" s="0" t="n">
        <v>16</v>
      </c>
      <c r="E210" s="0" t="n">
        <v>14</v>
      </c>
      <c r="F210" s="0" t="n">
        <v>15</v>
      </c>
      <c r="G210" s="0" t="s">
        <v>521</v>
      </c>
      <c r="H210" s="0" t="s">
        <v>520</v>
      </c>
    </row>
    <row r="211" customFormat="false" ht="15" hidden="false" customHeight="false" outlineLevel="0" collapsed="false">
      <c r="A211" s="0" t="s">
        <v>522</v>
      </c>
      <c r="B211" s="0" t="s">
        <v>59</v>
      </c>
      <c r="C211" s="0" t="n">
        <v>23</v>
      </c>
      <c r="D211" s="0" t="n">
        <v>5</v>
      </c>
      <c r="E211" s="0" t="n">
        <v>18</v>
      </c>
      <c r="F211" s="0" t="n">
        <v>17</v>
      </c>
      <c r="G211" s="0" t="s">
        <v>523</v>
      </c>
      <c r="H211" s="0" t="s">
        <v>522</v>
      </c>
    </row>
    <row r="212" customFormat="false" ht="15" hidden="false" customHeight="false" outlineLevel="0" collapsed="false">
      <c r="A212" s="0" t="s">
        <v>524</v>
      </c>
      <c r="B212" s="0" t="s">
        <v>59</v>
      </c>
      <c r="C212" s="0" t="n">
        <v>19</v>
      </c>
      <c r="D212" s="0" t="n">
        <v>14</v>
      </c>
      <c r="E212" s="0" t="n">
        <v>27</v>
      </c>
      <c r="F212" s="0" t="n">
        <v>14</v>
      </c>
      <c r="G212" s="0" t="s">
        <v>525</v>
      </c>
      <c r="H212" s="0" t="s">
        <v>524</v>
      </c>
    </row>
    <row r="213" customFormat="false" ht="15" hidden="false" customHeight="false" outlineLevel="0" collapsed="false">
      <c r="A213" s="0" t="s">
        <v>526</v>
      </c>
      <c r="B213" s="0" t="s">
        <v>59</v>
      </c>
      <c r="C213" s="0" t="n">
        <v>24</v>
      </c>
      <c r="D213" s="0" t="n">
        <v>11</v>
      </c>
      <c r="E213" s="0" t="n">
        <v>13</v>
      </c>
      <c r="F213" s="0" t="n">
        <v>17</v>
      </c>
      <c r="G213" s="0" t="s">
        <v>527</v>
      </c>
      <c r="H213" s="0" t="s">
        <v>526</v>
      </c>
    </row>
    <row r="214" customFormat="false" ht="15" hidden="false" customHeight="false" outlineLevel="0" collapsed="false">
      <c r="A214" s="0" t="s">
        <v>528</v>
      </c>
      <c r="B214" s="0" t="s">
        <v>59</v>
      </c>
      <c r="C214" s="0" t="n">
        <v>18</v>
      </c>
      <c r="D214" s="0" t="n">
        <v>11</v>
      </c>
      <c r="E214" s="0" t="n">
        <v>12</v>
      </c>
      <c r="F214" s="0" t="n">
        <v>16</v>
      </c>
      <c r="G214" s="0" t="s">
        <v>529</v>
      </c>
      <c r="H214" s="0" t="s">
        <v>530</v>
      </c>
    </row>
    <row r="215" customFormat="false" ht="15" hidden="false" customHeight="false" outlineLevel="0" collapsed="false">
      <c r="A215" s="0" t="s">
        <v>531</v>
      </c>
      <c r="B215" s="0" t="s">
        <v>59</v>
      </c>
      <c r="C215" s="0" t="n">
        <v>136</v>
      </c>
      <c r="D215" s="0" t="n">
        <v>29</v>
      </c>
      <c r="E215" s="0" t="n">
        <v>72</v>
      </c>
      <c r="F215" s="0" t="n">
        <v>31</v>
      </c>
      <c r="G215" s="0" t="s">
        <v>532</v>
      </c>
      <c r="H215" s="0" t="s">
        <v>531</v>
      </c>
    </row>
    <row r="216" customFormat="false" ht="15" hidden="false" customHeight="false" outlineLevel="0" collapsed="false">
      <c r="A216" s="0" t="s">
        <v>533</v>
      </c>
      <c r="B216" s="0" t="s">
        <v>59</v>
      </c>
      <c r="C216" s="0" t="n">
        <v>153</v>
      </c>
      <c r="D216" s="0" t="n">
        <v>41</v>
      </c>
      <c r="E216" s="0" t="n">
        <v>79</v>
      </c>
      <c r="F216" s="0" t="n">
        <v>42</v>
      </c>
      <c r="G216" s="0" t="s">
        <v>534</v>
      </c>
    </row>
    <row r="217" customFormat="false" ht="15" hidden="false" customHeight="false" outlineLevel="0" collapsed="false">
      <c r="A217" s="0" t="s">
        <v>535</v>
      </c>
      <c r="B217" s="0" t="s">
        <v>59</v>
      </c>
      <c r="C217" s="0" t="n">
        <v>202</v>
      </c>
      <c r="D217" s="0" t="n">
        <v>36</v>
      </c>
      <c r="E217" s="0" t="n">
        <v>92</v>
      </c>
      <c r="F217" s="0" t="n">
        <v>48</v>
      </c>
      <c r="G217" s="0" t="s">
        <v>536</v>
      </c>
      <c r="H217" s="0" t="s">
        <v>535</v>
      </c>
    </row>
    <row r="218" customFormat="false" ht="15" hidden="false" customHeight="false" outlineLevel="0" collapsed="false">
      <c r="A218" s="0" t="s">
        <v>537</v>
      </c>
      <c r="B218" s="0" t="s">
        <v>59</v>
      </c>
      <c r="C218" s="0" t="n">
        <v>140</v>
      </c>
      <c r="D218" s="0" t="n">
        <v>43</v>
      </c>
      <c r="E218" s="0" t="n">
        <v>63</v>
      </c>
      <c r="F218" s="0" t="n">
        <v>37</v>
      </c>
      <c r="G218" s="0" t="s">
        <v>538</v>
      </c>
    </row>
    <row r="219" customFormat="false" ht="15" hidden="false" customHeight="false" outlineLevel="0" collapsed="false">
      <c r="A219" s="0" t="s">
        <v>539</v>
      </c>
      <c r="B219" s="0" t="s">
        <v>59</v>
      </c>
      <c r="C219" s="0" t="n">
        <v>56</v>
      </c>
      <c r="D219" s="0" t="n">
        <v>18</v>
      </c>
      <c r="E219" s="0" t="n">
        <v>26</v>
      </c>
      <c r="F219" s="0" t="n">
        <v>14</v>
      </c>
      <c r="G219" s="0" t="s">
        <v>540</v>
      </c>
      <c r="H219" s="0" t="s">
        <v>539</v>
      </c>
    </row>
    <row r="220" customFormat="false" ht="15" hidden="false" customHeight="false" outlineLevel="0" collapsed="false">
      <c r="A220" s="0" t="s">
        <v>541</v>
      </c>
      <c r="B220" s="0" t="s">
        <v>59</v>
      </c>
      <c r="C220" s="0" t="n">
        <v>85</v>
      </c>
      <c r="D220" s="0" t="n">
        <v>60</v>
      </c>
      <c r="E220" s="0" t="n">
        <v>73</v>
      </c>
      <c r="F220" s="0" t="n">
        <v>64</v>
      </c>
      <c r="G220" s="0" t="s">
        <v>542</v>
      </c>
      <c r="H220" s="0" t="s">
        <v>541</v>
      </c>
    </row>
    <row r="221" customFormat="false" ht="15" hidden="false" customHeight="false" outlineLevel="0" collapsed="false">
      <c r="A221" s="0" t="s">
        <v>543</v>
      </c>
      <c r="B221" s="0" t="s">
        <v>59</v>
      </c>
      <c r="C221" s="0" t="n">
        <v>70</v>
      </c>
      <c r="D221" s="0" t="n">
        <v>34</v>
      </c>
      <c r="E221" s="0" t="n">
        <v>42</v>
      </c>
      <c r="F221" s="0" t="n">
        <v>37</v>
      </c>
      <c r="G221" s="0" t="s">
        <v>544</v>
      </c>
      <c r="H221" s="0" t="s">
        <v>543</v>
      </c>
    </row>
    <row r="222" customFormat="false" ht="15" hidden="false" customHeight="false" outlineLevel="0" collapsed="false">
      <c r="A222" s="0" t="s">
        <v>545</v>
      </c>
      <c r="B222" s="0" t="s">
        <v>59</v>
      </c>
      <c r="C222" s="0" t="n">
        <v>64</v>
      </c>
      <c r="D222" s="0" t="n">
        <v>39</v>
      </c>
      <c r="E222" s="0" t="n">
        <v>53</v>
      </c>
      <c r="F222" s="0" t="n">
        <v>31</v>
      </c>
      <c r="G222" s="0" t="s">
        <v>546</v>
      </c>
      <c r="H222" s="0" t="s">
        <v>545</v>
      </c>
    </row>
    <row r="223" customFormat="false" ht="15" hidden="false" customHeight="false" outlineLevel="0" collapsed="false">
      <c r="A223" s="0" t="s">
        <v>547</v>
      </c>
      <c r="B223" s="0" t="s">
        <v>59</v>
      </c>
      <c r="C223" s="0" t="n">
        <v>73</v>
      </c>
      <c r="D223" s="0" t="n">
        <v>54</v>
      </c>
      <c r="E223" s="0" t="n">
        <v>54</v>
      </c>
      <c r="F223" s="0" t="n">
        <v>57</v>
      </c>
      <c r="G223" s="0" t="s">
        <v>548</v>
      </c>
      <c r="H223" s="0" t="s">
        <v>549</v>
      </c>
    </row>
    <row r="224" customFormat="false" ht="15" hidden="false" customHeight="false" outlineLevel="0" collapsed="false">
      <c r="A224" s="0" t="s">
        <v>550</v>
      </c>
      <c r="B224" s="0" t="s">
        <v>59</v>
      </c>
      <c r="C224" s="0" t="n">
        <v>90</v>
      </c>
      <c r="D224" s="0" t="n">
        <v>50</v>
      </c>
      <c r="E224" s="0" t="n">
        <v>56</v>
      </c>
      <c r="F224" s="0" t="n">
        <v>43</v>
      </c>
      <c r="G224" s="0" t="s">
        <v>551</v>
      </c>
    </row>
    <row r="225" customFormat="false" ht="15" hidden="false" customHeight="false" outlineLevel="0" collapsed="false">
      <c r="A225" s="0" t="s">
        <v>552</v>
      </c>
      <c r="B225" s="0" t="s">
        <v>59</v>
      </c>
      <c r="C225" s="0" t="n">
        <v>94</v>
      </c>
      <c r="D225" s="0" t="n">
        <v>39</v>
      </c>
      <c r="E225" s="0" t="n">
        <v>61</v>
      </c>
      <c r="F225" s="0" t="n">
        <v>39</v>
      </c>
      <c r="G225" s="0" t="s">
        <v>553</v>
      </c>
      <c r="H225" s="0" t="s">
        <v>554</v>
      </c>
    </row>
    <row r="226" customFormat="false" ht="15" hidden="false" customHeight="false" outlineLevel="0" collapsed="false">
      <c r="A226" s="0" t="s">
        <v>555</v>
      </c>
      <c r="B226" s="0" t="s">
        <v>59</v>
      </c>
      <c r="C226" s="0" t="n">
        <v>67</v>
      </c>
      <c r="D226" s="0" t="n">
        <v>43</v>
      </c>
      <c r="E226" s="0" t="n">
        <v>49</v>
      </c>
      <c r="F226" s="0" t="n">
        <v>28</v>
      </c>
      <c r="G226" s="0" t="s">
        <v>556</v>
      </c>
      <c r="H226" s="0" t="s">
        <v>555</v>
      </c>
    </row>
    <row r="227" customFormat="false" ht="15" hidden="false" customHeight="false" outlineLevel="0" collapsed="false">
      <c r="A227" s="0" t="s">
        <v>557</v>
      </c>
      <c r="B227" s="0" t="s">
        <v>59</v>
      </c>
      <c r="C227" s="0" t="n">
        <v>78</v>
      </c>
      <c r="D227" s="0" t="n">
        <v>32</v>
      </c>
      <c r="E227" s="0" t="n">
        <v>43</v>
      </c>
      <c r="F227" s="0" t="n">
        <v>33</v>
      </c>
      <c r="G227" s="0" t="s">
        <v>558</v>
      </c>
      <c r="H227" s="0" t="s">
        <v>559</v>
      </c>
    </row>
    <row r="228" customFormat="false" ht="15" hidden="false" customHeight="false" outlineLevel="0" collapsed="false">
      <c r="A228" s="0" t="s">
        <v>560</v>
      </c>
      <c r="B228" s="0" t="s">
        <v>59</v>
      </c>
      <c r="C228" s="0" t="n">
        <v>28</v>
      </c>
      <c r="D228" s="0" t="n">
        <v>17</v>
      </c>
      <c r="E228" s="0" t="n">
        <v>19</v>
      </c>
      <c r="F228" s="0" t="n">
        <v>16</v>
      </c>
      <c r="G228" s="0" t="s">
        <v>561</v>
      </c>
      <c r="H228" s="0" t="s">
        <v>560</v>
      </c>
    </row>
    <row r="229" customFormat="false" ht="15" hidden="false" customHeight="false" outlineLevel="0" collapsed="false">
      <c r="A229" s="0" t="s">
        <v>562</v>
      </c>
      <c r="B229" s="0" t="s">
        <v>59</v>
      </c>
      <c r="C229" s="0" t="n">
        <v>109</v>
      </c>
      <c r="D229" s="0" t="n">
        <v>71</v>
      </c>
      <c r="E229" s="0" t="n">
        <v>120</v>
      </c>
      <c r="F229" s="0" t="n">
        <v>112</v>
      </c>
      <c r="G229" s="0" t="s">
        <v>563</v>
      </c>
      <c r="H229" s="0" t="s">
        <v>564</v>
      </c>
    </row>
    <row r="230" customFormat="false" ht="15" hidden="false" customHeight="false" outlineLevel="0" collapsed="false">
      <c r="A230" s="0" t="s">
        <v>565</v>
      </c>
      <c r="B230" s="0" t="s">
        <v>59</v>
      </c>
      <c r="C230" s="0" t="n">
        <v>46</v>
      </c>
      <c r="D230" s="0" t="n">
        <v>15</v>
      </c>
      <c r="E230" s="0" t="n">
        <v>26</v>
      </c>
      <c r="F230" s="0" t="n">
        <v>28</v>
      </c>
      <c r="G230" s="0" t="s">
        <v>566</v>
      </c>
      <c r="H230" s="0" t="s">
        <v>567</v>
      </c>
    </row>
    <row r="231" customFormat="false" ht="15" hidden="false" customHeight="false" outlineLevel="0" collapsed="false">
      <c r="A231" s="0" t="s">
        <v>568</v>
      </c>
      <c r="B231" s="0" t="s">
        <v>59</v>
      </c>
      <c r="C231" s="0" t="n">
        <v>36</v>
      </c>
      <c r="D231" s="0" t="n">
        <v>19</v>
      </c>
      <c r="E231" s="0" t="n">
        <v>34</v>
      </c>
      <c r="F231" s="0" t="n">
        <v>25</v>
      </c>
      <c r="G231" s="0" t="s">
        <v>569</v>
      </c>
      <c r="H231" s="0" t="s">
        <v>568</v>
      </c>
    </row>
    <row r="232" customFormat="false" ht="15" hidden="false" customHeight="false" outlineLevel="0" collapsed="false">
      <c r="A232" s="0" t="s">
        <v>570</v>
      </c>
      <c r="B232" s="0" t="s">
        <v>59</v>
      </c>
      <c r="C232" s="0" t="n">
        <v>30</v>
      </c>
      <c r="D232" s="0" t="n">
        <v>14</v>
      </c>
      <c r="E232" s="0" t="n">
        <v>20</v>
      </c>
      <c r="F232" s="0" t="n">
        <v>9</v>
      </c>
      <c r="G232" s="0" t="s">
        <v>571</v>
      </c>
      <c r="H232" s="0" t="s">
        <v>570</v>
      </c>
    </row>
    <row r="233" customFormat="false" ht="15" hidden="false" customHeight="false" outlineLevel="0" collapsed="false">
      <c r="A233" s="0" t="s">
        <v>572</v>
      </c>
      <c r="B233" s="0" t="s">
        <v>59</v>
      </c>
      <c r="C233" s="0" t="n">
        <v>26</v>
      </c>
      <c r="D233" s="0" t="n">
        <v>18</v>
      </c>
      <c r="E233" s="0" t="n">
        <v>17</v>
      </c>
      <c r="F233" s="0" t="n">
        <v>16</v>
      </c>
      <c r="G233" s="0" t="s">
        <v>573</v>
      </c>
      <c r="H233" s="0" t="s">
        <v>574</v>
      </c>
    </row>
    <row r="234" customFormat="false" ht="15" hidden="false" customHeight="false" outlineLevel="0" collapsed="false">
      <c r="A234" s="0" t="s">
        <v>575</v>
      </c>
      <c r="B234" s="0" t="s">
        <v>59</v>
      </c>
      <c r="C234" s="0" t="n">
        <v>8</v>
      </c>
      <c r="D234" s="0" t="n">
        <v>10</v>
      </c>
      <c r="E234" s="0" t="n">
        <v>15</v>
      </c>
      <c r="F234" s="0" t="n">
        <v>16</v>
      </c>
      <c r="G234" s="0" t="s">
        <v>576</v>
      </c>
      <c r="H234" s="0" t="s">
        <v>577</v>
      </c>
    </row>
    <row r="235" customFormat="false" ht="15" hidden="false" customHeight="false" outlineLevel="0" collapsed="false">
      <c r="A235" s="0" t="s">
        <v>578</v>
      </c>
      <c r="B235" s="0" t="s">
        <v>59</v>
      </c>
      <c r="C235" s="0" t="n">
        <v>373</v>
      </c>
      <c r="D235" s="0" t="n">
        <v>246</v>
      </c>
      <c r="E235" s="0" t="n">
        <v>180</v>
      </c>
      <c r="F235" s="0" t="n">
        <v>121</v>
      </c>
      <c r="G235" s="0" t="s">
        <v>579</v>
      </c>
      <c r="H235" s="0" t="s">
        <v>578</v>
      </c>
    </row>
    <row r="236" customFormat="false" ht="15" hidden="false" customHeight="false" outlineLevel="0" collapsed="false">
      <c r="A236" s="0" t="s">
        <v>580</v>
      </c>
      <c r="B236" s="0" t="s">
        <v>59</v>
      </c>
      <c r="C236" s="0" t="n">
        <v>70</v>
      </c>
      <c r="D236" s="0" t="n">
        <v>34</v>
      </c>
      <c r="E236" s="0" t="n">
        <v>51</v>
      </c>
      <c r="F236" s="0" t="n">
        <v>70</v>
      </c>
      <c r="G236" s="0" t="s">
        <v>581</v>
      </c>
      <c r="H236" s="0" t="s">
        <v>580</v>
      </c>
    </row>
    <row r="237" customFormat="false" ht="15" hidden="false" customHeight="false" outlineLevel="0" collapsed="false">
      <c r="A237" s="0" t="s">
        <v>582</v>
      </c>
      <c r="B237" s="0" t="s">
        <v>59</v>
      </c>
      <c r="C237" s="0" t="n">
        <v>17</v>
      </c>
      <c r="D237" s="0" t="n">
        <v>14</v>
      </c>
      <c r="E237" s="0" t="n">
        <v>21</v>
      </c>
      <c r="F237" s="0" t="n">
        <v>18</v>
      </c>
      <c r="G237" s="0" t="s">
        <v>583</v>
      </c>
      <c r="H237" s="0" t="s">
        <v>582</v>
      </c>
    </row>
    <row r="238" customFormat="false" ht="15" hidden="false" customHeight="false" outlineLevel="0" collapsed="false">
      <c r="A238" s="0" t="s">
        <v>584</v>
      </c>
      <c r="B238" s="0" t="s">
        <v>59</v>
      </c>
      <c r="C238" s="0" t="n">
        <v>1695</v>
      </c>
      <c r="D238" s="0" t="n">
        <v>1717</v>
      </c>
      <c r="E238" s="0" t="n">
        <v>2994</v>
      </c>
      <c r="F238" s="0" t="n">
        <v>2470</v>
      </c>
      <c r="G238" s="0" t="s">
        <v>585</v>
      </c>
      <c r="H238" s="0" t="s">
        <v>586</v>
      </c>
    </row>
    <row r="239" customFormat="false" ht="15" hidden="false" customHeight="false" outlineLevel="0" collapsed="false">
      <c r="A239" s="0" t="s">
        <v>587</v>
      </c>
      <c r="B239" s="0" t="s">
        <v>59</v>
      </c>
      <c r="C239" s="0" t="n">
        <v>340</v>
      </c>
      <c r="D239" s="0" t="n">
        <v>306</v>
      </c>
      <c r="E239" s="0" t="n">
        <v>684</v>
      </c>
      <c r="F239" s="0" t="n">
        <v>528</v>
      </c>
      <c r="G239" s="0" t="s">
        <v>588</v>
      </c>
      <c r="H239" s="0" t="s">
        <v>589</v>
      </c>
    </row>
    <row r="240" customFormat="false" ht="15" hidden="false" customHeight="false" outlineLevel="0" collapsed="false">
      <c r="A240" s="0" t="s">
        <v>590</v>
      </c>
      <c r="B240" s="0" t="s">
        <v>59</v>
      </c>
      <c r="C240" s="0" t="n">
        <v>199</v>
      </c>
      <c r="D240" s="0" t="n">
        <v>86</v>
      </c>
      <c r="E240" s="0" t="n">
        <v>274</v>
      </c>
      <c r="F240" s="0" t="n">
        <v>233</v>
      </c>
      <c r="G240" s="0" t="s">
        <v>591</v>
      </c>
      <c r="H240" s="0" t="s">
        <v>592</v>
      </c>
    </row>
    <row r="241" customFormat="false" ht="15" hidden="false" customHeight="false" outlineLevel="0" collapsed="false">
      <c r="A241" s="0" t="s">
        <v>593</v>
      </c>
      <c r="B241" s="0" t="s">
        <v>59</v>
      </c>
      <c r="C241" s="0" t="n">
        <v>292</v>
      </c>
      <c r="D241" s="0" t="n">
        <v>158</v>
      </c>
      <c r="E241" s="0" t="n">
        <v>501</v>
      </c>
      <c r="F241" s="0" t="n">
        <v>440</v>
      </c>
      <c r="G241" s="0" t="s">
        <v>594</v>
      </c>
      <c r="H241" s="0" t="s">
        <v>595</v>
      </c>
    </row>
    <row r="242" customFormat="false" ht="15" hidden="false" customHeight="false" outlineLevel="0" collapsed="false">
      <c r="A242" s="0" t="s">
        <v>596</v>
      </c>
      <c r="B242" s="0" t="s">
        <v>59</v>
      </c>
      <c r="C242" s="0" t="n">
        <v>232</v>
      </c>
      <c r="D242" s="0" t="n">
        <v>108</v>
      </c>
      <c r="E242" s="0" t="n">
        <v>576</v>
      </c>
      <c r="F242" s="0" t="n">
        <v>445</v>
      </c>
      <c r="G242" s="0" t="s">
        <v>597</v>
      </c>
      <c r="H242" s="0" t="s">
        <v>598</v>
      </c>
    </row>
    <row r="243" customFormat="false" ht="15" hidden="false" customHeight="false" outlineLevel="0" collapsed="false">
      <c r="A243" s="0" t="s">
        <v>599</v>
      </c>
      <c r="B243" s="0" t="s">
        <v>59</v>
      </c>
      <c r="C243" s="0" t="n">
        <v>141</v>
      </c>
      <c r="D243" s="0" t="n">
        <v>27</v>
      </c>
      <c r="E243" s="0" t="n">
        <v>82</v>
      </c>
      <c r="F243" s="0" t="n">
        <v>37</v>
      </c>
      <c r="G243" s="0" t="s">
        <v>600</v>
      </c>
      <c r="H243" s="0" t="s">
        <v>601</v>
      </c>
    </row>
    <row r="244" customFormat="false" ht="15" hidden="false" customHeight="false" outlineLevel="0" collapsed="false">
      <c r="A244" s="0" t="s">
        <v>602</v>
      </c>
      <c r="B244" s="0" t="s">
        <v>59</v>
      </c>
      <c r="C244" s="0" t="n">
        <v>158</v>
      </c>
      <c r="D244" s="0" t="n">
        <v>36</v>
      </c>
      <c r="E244" s="0" t="n">
        <v>75</v>
      </c>
      <c r="F244" s="0" t="n">
        <v>34</v>
      </c>
      <c r="G244" s="0" t="s">
        <v>603</v>
      </c>
      <c r="H244" s="0" t="s">
        <v>602</v>
      </c>
    </row>
    <row r="245" customFormat="false" ht="15" hidden="false" customHeight="false" outlineLevel="0" collapsed="false">
      <c r="A245" s="0" t="s">
        <v>604</v>
      </c>
      <c r="B245" s="0" t="s">
        <v>59</v>
      </c>
      <c r="C245" s="0" t="n">
        <v>123</v>
      </c>
      <c r="D245" s="0" t="n">
        <v>86</v>
      </c>
      <c r="E245" s="0" t="n">
        <v>77</v>
      </c>
      <c r="F245" s="0" t="n">
        <v>73</v>
      </c>
      <c r="G245" s="0" t="s">
        <v>605</v>
      </c>
      <c r="H245" s="0" t="s">
        <v>604</v>
      </c>
    </row>
    <row r="246" customFormat="false" ht="15" hidden="false" customHeight="false" outlineLevel="0" collapsed="false">
      <c r="A246" s="0" t="s">
        <v>606</v>
      </c>
      <c r="B246" s="0" t="s">
        <v>59</v>
      </c>
      <c r="C246" s="0" t="n">
        <v>118</v>
      </c>
      <c r="D246" s="0" t="n">
        <v>89</v>
      </c>
      <c r="E246" s="0" t="n">
        <v>112</v>
      </c>
      <c r="F246" s="0" t="n">
        <v>95</v>
      </c>
      <c r="G246" s="0" t="s">
        <v>607</v>
      </c>
      <c r="H246" s="0" t="s">
        <v>608</v>
      </c>
    </row>
    <row r="247" customFormat="false" ht="15" hidden="false" customHeight="false" outlineLevel="0" collapsed="false">
      <c r="A247" s="0" t="s">
        <v>609</v>
      </c>
      <c r="B247" s="0" t="s">
        <v>59</v>
      </c>
      <c r="C247" s="0" t="n">
        <v>92</v>
      </c>
      <c r="D247" s="0" t="n">
        <v>45</v>
      </c>
      <c r="E247" s="0" t="n">
        <v>59</v>
      </c>
      <c r="F247" s="0" t="n">
        <v>40</v>
      </c>
      <c r="G247" s="0" t="s">
        <v>610</v>
      </c>
      <c r="H247" s="0" t="s">
        <v>611</v>
      </c>
    </row>
    <row r="248" customFormat="false" ht="15" hidden="false" customHeight="false" outlineLevel="0" collapsed="false">
      <c r="A248" s="0" t="s">
        <v>612</v>
      </c>
      <c r="B248" s="0" t="s">
        <v>59</v>
      </c>
      <c r="C248" s="0" t="n">
        <v>682</v>
      </c>
      <c r="D248" s="0" t="n">
        <v>407</v>
      </c>
      <c r="E248" s="0" t="n">
        <v>1149</v>
      </c>
      <c r="F248" s="0" t="n">
        <v>1089</v>
      </c>
      <c r="G248" s="0" t="s">
        <v>613</v>
      </c>
      <c r="H248" s="0" t="s">
        <v>614</v>
      </c>
    </row>
    <row r="249" customFormat="false" ht="15" hidden="false" customHeight="false" outlineLevel="0" collapsed="false">
      <c r="A249" s="0" t="s">
        <v>615</v>
      </c>
      <c r="B249" s="0" t="s">
        <v>59</v>
      </c>
      <c r="C249" s="0" t="n">
        <v>84</v>
      </c>
      <c r="D249" s="0" t="n">
        <v>36</v>
      </c>
      <c r="E249" s="0" t="n">
        <v>52</v>
      </c>
      <c r="F249" s="0" t="n">
        <v>43</v>
      </c>
      <c r="G249" s="0" t="s">
        <v>616</v>
      </c>
      <c r="H249" s="0" t="s">
        <v>617</v>
      </c>
    </row>
    <row r="250" customFormat="false" ht="15" hidden="false" customHeight="false" outlineLevel="0" collapsed="false">
      <c r="A250" s="0" t="s">
        <v>618</v>
      </c>
      <c r="B250" s="0" t="s">
        <v>59</v>
      </c>
      <c r="C250" s="0" t="n">
        <v>56</v>
      </c>
      <c r="D250" s="0" t="n">
        <v>45</v>
      </c>
      <c r="E250" s="0" t="n">
        <v>30</v>
      </c>
      <c r="F250" s="0" t="n">
        <v>35</v>
      </c>
      <c r="G250" s="0" t="s">
        <v>619</v>
      </c>
      <c r="H250" s="0" t="s">
        <v>618</v>
      </c>
    </row>
    <row r="251" customFormat="false" ht="15" hidden="false" customHeight="false" outlineLevel="0" collapsed="false">
      <c r="A251" s="0" t="s">
        <v>620</v>
      </c>
      <c r="B251" s="0" t="s">
        <v>59</v>
      </c>
      <c r="C251" s="0" t="n">
        <v>63</v>
      </c>
      <c r="D251" s="0" t="n">
        <v>19</v>
      </c>
      <c r="E251" s="0" t="n">
        <v>46</v>
      </c>
      <c r="F251" s="0" t="n">
        <v>27</v>
      </c>
      <c r="G251" s="0" t="s">
        <v>621</v>
      </c>
      <c r="H251" s="0" t="s">
        <v>622</v>
      </c>
    </row>
    <row r="252" customFormat="false" ht="15" hidden="false" customHeight="false" outlineLevel="0" collapsed="false">
      <c r="A252" s="0" t="s">
        <v>623</v>
      </c>
      <c r="B252" s="0" t="s">
        <v>59</v>
      </c>
      <c r="C252" s="0" t="n">
        <v>35</v>
      </c>
      <c r="D252" s="0" t="n">
        <v>20</v>
      </c>
      <c r="E252" s="0" t="n">
        <v>28</v>
      </c>
      <c r="F252" s="0" t="n">
        <v>20</v>
      </c>
      <c r="G252" s="0" t="s">
        <v>624</v>
      </c>
      <c r="H252" s="0" t="s">
        <v>625</v>
      </c>
    </row>
    <row r="253" customFormat="false" ht="15" hidden="false" customHeight="false" outlineLevel="0" collapsed="false">
      <c r="A253" s="0" t="s">
        <v>626</v>
      </c>
      <c r="B253" s="0" t="s">
        <v>59</v>
      </c>
      <c r="C253" s="0" t="n">
        <v>12193</v>
      </c>
      <c r="D253" s="0" t="n">
        <v>10884</v>
      </c>
      <c r="E253" s="0" t="n">
        <v>15952</v>
      </c>
      <c r="F253" s="0" t="n">
        <v>16310</v>
      </c>
      <c r="G253" s="0" t="s">
        <v>627</v>
      </c>
      <c r="H253" s="0" t="s">
        <v>628</v>
      </c>
    </row>
    <row r="254" customFormat="false" ht="15" hidden="false" customHeight="false" outlineLevel="0" collapsed="false">
      <c r="A254" s="0" t="s">
        <v>629</v>
      </c>
      <c r="B254" s="0" t="s">
        <v>59</v>
      </c>
      <c r="C254" s="0" t="n">
        <v>179</v>
      </c>
      <c r="D254" s="0" t="n">
        <v>143</v>
      </c>
      <c r="E254" s="0" t="n">
        <v>218</v>
      </c>
      <c r="F254" s="0" t="n">
        <v>174</v>
      </c>
      <c r="G254" s="0" t="s">
        <v>630</v>
      </c>
      <c r="H254" s="0" t="s">
        <v>631</v>
      </c>
    </row>
    <row r="255" customFormat="false" ht="15" hidden="false" customHeight="false" outlineLevel="0" collapsed="false">
      <c r="A255" s="0" t="s">
        <v>632</v>
      </c>
      <c r="B255" s="0" t="s">
        <v>59</v>
      </c>
      <c r="C255" s="0" t="n">
        <v>92</v>
      </c>
      <c r="D255" s="0" t="n">
        <v>45</v>
      </c>
      <c r="E255" s="0" t="n">
        <v>656</v>
      </c>
      <c r="F255" s="0" t="n">
        <v>421</v>
      </c>
      <c r="G255" s="0" t="s">
        <v>633</v>
      </c>
      <c r="H255" s="0" t="s">
        <v>634</v>
      </c>
    </row>
    <row r="256" customFormat="false" ht="15" hidden="false" customHeight="false" outlineLevel="0" collapsed="false">
      <c r="A256" s="0" t="s">
        <v>635</v>
      </c>
      <c r="B256" s="0" t="s">
        <v>59</v>
      </c>
      <c r="C256" s="0" t="n">
        <v>11</v>
      </c>
      <c r="D256" s="0" t="n">
        <v>11</v>
      </c>
      <c r="E256" s="0" t="n">
        <v>17</v>
      </c>
      <c r="F256" s="0" t="n">
        <v>25</v>
      </c>
      <c r="G256" s="0" t="s">
        <v>636</v>
      </c>
      <c r="H256" s="0" t="s">
        <v>637</v>
      </c>
    </row>
    <row r="257" customFormat="false" ht="15" hidden="false" customHeight="false" outlineLevel="0" collapsed="false">
      <c r="A257" s="0" t="s">
        <v>638</v>
      </c>
      <c r="B257" s="0" t="s">
        <v>59</v>
      </c>
      <c r="C257" s="0" t="n">
        <v>20</v>
      </c>
      <c r="D257" s="0" t="n">
        <v>13</v>
      </c>
      <c r="E257" s="0" t="n">
        <v>19</v>
      </c>
      <c r="F257" s="0" t="n">
        <v>15</v>
      </c>
      <c r="G257" s="0" t="s">
        <v>639</v>
      </c>
      <c r="H257" s="0" t="s">
        <v>640</v>
      </c>
    </row>
    <row r="258" customFormat="false" ht="15" hidden="false" customHeight="false" outlineLevel="0" collapsed="false">
      <c r="A258" s="0" t="s">
        <v>641</v>
      </c>
      <c r="B258" s="0" t="s">
        <v>59</v>
      </c>
      <c r="C258" s="0" t="n">
        <v>55</v>
      </c>
      <c r="D258" s="0" t="n">
        <v>33</v>
      </c>
      <c r="E258" s="0" t="n">
        <v>86</v>
      </c>
      <c r="F258" s="0" t="n">
        <v>84</v>
      </c>
      <c r="G258" s="0" t="s">
        <v>642</v>
      </c>
    </row>
    <row r="259" customFormat="false" ht="15" hidden="false" customHeight="false" outlineLevel="0" collapsed="false">
      <c r="A259" s="0" t="s">
        <v>643</v>
      </c>
      <c r="B259" s="0" t="s">
        <v>59</v>
      </c>
      <c r="C259" s="0" t="n">
        <v>31</v>
      </c>
      <c r="D259" s="0" t="n">
        <v>14</v>
      </c>
      <c r="E259" s="0" t="n">
        <v>44</v>
      </c>
      <c r="F259" s="0" t="n">
        <v>25</v>
      </c>
      <c r="G259" s="0" t="s">
        <v>644</v>
      </c>
    </row>
    <row r="260" customFormat="false" ht="15" hidden="false" customHeight="false" outlineLevel="0" collapsed="false">
      <c r="A260" s="0" t="s">
        <v>645</v>
      </c>
      <c r="B260" s="0" t="s">
        <v>59</v>
      </c>
      <c r="C260" s="0" t="n">
        <v>62</v>
      </c>
      <c r="D260" s="0" t="n">
        <v>37</v>
      </c>
      <c r="E260" s="0" t="n">
        <v>97</v>
      </c>
      <c r="F260" s="0" t="n">
        <v>108</v>
      </c>
      <c r="G260" s="0" t="s">
        <v>646</v>
      </c>
    </row>
    <row r="261" customFormat="false" ht="15" hidden="false" customHeight="false" outlineLevel="0" collapsed="false">
      <c r="A261" s="0" t="s">
        <v>647</v>
      </c>
      <c r="B261" s="0" t="s">
        <v>59</v>
      </c>
      <c r="C261" s="0" t="n">
        <v>77</v>
      </c>
      <c r="D261" s="0" t="n">
        <v>44</v>
      </c>
      <c r="E261" s="0" t="n">
        <v>544</v>
      </c>
      <c r="F261" s="0" t="n">
        <v>433</v>
      </c>
      <c r="G261" s="0" t="s">
        <v>648</v>
      </c>
    </row>
    <row r="262" customFormat="false" ht="15" hidden="false" customHeight="false" outlineLevel="0" collapsed="false">
      <c r="A262" s="0" t="s">
        <v>649</v>
      </c>
      <c r="B262" s="0" t="s">
        <v>59</v>
      </c>
      <c r="C262" s="0" t="n">
        <v>20</v>
      </c>
      <c r="D262" s="0" t="n">
        <v>13</v>
      </c>
      <c r="E262" s="0" t="n">
        <v>20</v>
      </c>
      <c r="F262" s="0" t="n">
        <v>16</v>
      </c>
      <c r="G262" s="0" t="s">
        <v>650</v>
      </c>
      <c r="H262" s="0" t="s">
        <v>649</v>
      </c>
    </row>
    <row r="263" customFormat="false" ht="15" hidden="false" customHeight="false" outlineLevel="0" collapsed="false">
      <c r="A263" s="0" t="s">
        <v>651</v>
      </c>
      <c r="B263" s="0" t="s">
        <v>59</v>
      </c>
      <c r="C263" s="0" t="n">
        <v>122</v>
      </c>
      <c r="D263" s="0" t="n">
        <v>44</v>
      </c>
      <c r="E263" s="0" t="n">
        <v>222</v>
      </c>
      <c r="F263" s="0" t="n">
        <v>158</v>
      </c>
      <c r="G263" s="0" t="s">
        <v>652</v>
      </c>
      <c r="H263" s="0" t="s">
        <v>651</v>
      </c>
    </row>
    <row r="264" customFormat="false" ht="15" hidden="false" customHeight="false" outlineLevel="0" collapsed="false">
      <c r="A264" s="0" t="s">
        <v>653</v>
      </c>
      <c r="B264" s="0" t="s">
        <v>59</v>
      </c>
      <c r="C264" s="0" t="n">
        <v>115</v>
      </c>
      <c r="D264" s="0" t="n">
        <v>26</v>
      </c>
      <c r="E264" s="0" t="n">
        <v>62</v>
      </c>
      <c r="F264" s="0" t="n">
        <v>33</v>
      </c>
      <c r="G264" s="0" t="s">
        <v>654</v>
      </c>
    </row>
    <row r="265" customFormat="false" ht="15" hidden="false" customHeight="false" outlineLevel="0" collapsed="false">
      <c r="A265" s="0" t="s">
        <v>655</v>
      </c>
      <c r="B265" s="0" t="s">
        <v>59</v>
      </c>
      <c r="C265" s="0" t="n">
        <v>119</v>
      </c>
      <c r="D265" s="0" t="n">
        <v>36</v>
      </c>
      <c r="E265" s="0" t="n">
        <v>71</v>
      </c>
      <c r="F265" s="0" t="n">
        <v>35</v>
      </c>
      <c r="G265" s="0" t="s">
        <v>656</v>
      </c>
      <c r="H265" s="0" t="s">
        <v>655</v>
      </c>
    </row>
    <row r="266" customFormat="false" ht="15" hidden="false" customHeight="false" outlineLevel="0" collapsed="false">
      <c r="A266" s="0" t="s">
        <v>657</v>
      </c>
      <c r="B266" s="0" t="s">
        <v>59</v>
      </c>
      <c r="C266" s="0" t="n">
        <v>101</v>
      </c>
      <c r="D266" s="0" t="n">
        <v>25</v>
      </c>
      <c r="E266" s="0" t="n">
        <v>64</v>
      </c>
      <c r="F266" s="0" t="n">
        <v>28</v>
      </c>
      <c r="G266" s="0" t="s">
        <v>658</v>
      </c>
      <c r="H266" s="0" t="s">
        <v>659</v>
      </c>
    </row>
    <row r="267" customFormat="false" ht="15" hidden="false" customHeight="false" outlineLevel="0" collapsed="false">
      <c r="A267" s="0" t="s">
        <v>660</v>
      </c>
      <c r="B267" s="0" t="s">
        <v>59</v>
      </c>
      <c r="C267" s="0" t="n">
        <v>132</v>
      </c>
      <c r="D267" s="0" t="n">
        <v>37</v>
      </c>
      <c r="E267" s="0" t="n">
        <v>73</v>
      </c>
      <c r="F267" s="0" t="n">
        <v>61</v>
      </c>
      <c r="G267" s="0" t="s">
        <v>661</v>
      </c>
    </row>
    <row r="268" customFormat="false" ht="15" hidden="false" customHeight="false" outlineLevel="0" collapsed="false">
      <c r="A268" s="0" t="s">
        <v>662</v>
      </c>
      <c r="B268" s="0" t="s">
        <v>59</v>
      </c>
      <c r="C268" s="0" t="n">
        <v>280</v>
      </c>
      <c r="D268" s="0" t="n">
        <v>227</v>
      </c>
      <c r="E268" s="0" t="n">
        <v>357</v>
      </c>
      <c r="F268" s="0" t="n">
        <v>411</v>
      </c>
      <c r="G268" s="0" t="s">
        <v>663</v>
      </c>
    </row>
    <row r="269" customFormat="false" ht="15" hidden="false" customHeight="false" outlineLevel="0" collapsed="false">
      <c r="A269" s="0" t="s">
        <v>664</v>
      </c>
      <c r="B269" s="0" t="s">
        <v>59</v>
      </c>
      <c r="C269" s="0" t="n">
        <v>65</v>
      </c>
      <c r="D269" s="0" t="n">
        <v>32</v>
      </c>
      <c r="E269" s="0" t="n">
        <v>51</v>
      </c>
      <c r="F269" s="0" t="n">
        <v>51</v>
      </c>
      <c r="G269" s="0" t="s">
        <v>665</v>
      </c>
    </row>
    <row r="270" customFormat="false" ht="15" hidden="false" customHeight="false" outlineLevel="0" collapsed="false">
      <c r="A270" s="0" t="s">
        <v>666</v>
      </c>
      <c r="B270" s="0" t="s">
        <v>59</v>
      </c>
      <c r="C270" s="0" t="n">
        <v>81</v>
      </c>
      <c r="D270" s="0" t="n">
        <v>46</v>
      </c>
      <c r="E270" s="0" t="n">
        <v>120</v>
      </c>
      <c r="F270" s="0" t="n">
        <v>72</v>
      </c>
      <c r="G270" s="0" t="s">
        <v>667</v>
      </c>
    </row>
    <row r="271" customFormat="false" ht="15" hidden="false" customHeight="false" outlineLevel="0" collapsed="false">
      <c r="A271" s="0" t="s">
        <v>668</v>
      </c>
      <c r="B271" s="0" t="s">
        <v>59</v>
      </c>
      <c r="C271" s="0" t="n">
        <v>96</v>
      </c>
      <c r="D271" s="0" t="n">
        <v>48</v>
      </c>
      <c r="E271" s="0" t="n">
        <v>65</v>
      </c>
      <c r="F271" s="0" t="n">
        <v>50</v>
      </c>
      <c r="G271" s="0" t="s">
        <v>669</v>
      </c>
      <c r="H271" s="0" t="s">
        <v>670</v>
      </c>
    </row>
    <row r="272" customFormat="false" ht="15" hidden="false" customHeight="false" outlineLevel="0" collapsed="false">
      <c r="A272" s="0" t="s">
        <v>671</v>
      </c>
      <c r="B272" s="0" t="s">
        <v>59</v>
      </c>
      <c r="C272" s="0" t="n">
        <v>38</v>
      </c>
      <c r="D272" s="0" t="n">
        <v>16</v>
      </c>
      <c r="E272" s="0" t="n">
        <v>24</v>
      </c>
      <c r="F272" s="0" t="n">
        <v>19</v>
      </c>
      <c r="G272" s="0" t="s">
        <v>672</v>
      </c>
      <c r="H272" s="0" t="s">
        <v>673</v>
      </c>
    </row>
    <row r="273" customFormat="false" ht="15" hidden="false" customHeight="false" outlineLevel="0" collapsed="false">
      <c r="A273" s="0" t="s">
        <v>674</v>
      </c>
      <c r="B273" s="0" t="s">
        <v>59</v>
      </c>
      <c r="C273" s="0" t="n">
        <v>28</v>
      </c>
      <c r="D273" s="0" t="n">
        <v>15</v>
      </c>
      <c r="E273" s="0" t="n">
        <v>21</v>
      </c>
      <c r="F273" s="0" t="n">
        <v>13</v>
      </c>
      <c r="G273" s="0" t="s">
        <v>675</v>
      </c>
      <c r="H273" s="0" t="s">
        <v>676</v>
      </c>
    </row>
    <row r="274" customFormat="false" ht="15" hidden="false" customHeight="false" outlineLevel="0" collapsed="false">
      <c r="A274" s="0" t="s">
        <v>677</v>
      </c>
      <c r="B274" s="0" t="s">
        <v>59</v>
      </c>
      <c r="C274" s="0" t="n">
        <v>43</v>
      </c>
      <c r="D274" s="0" t="n">
        <v>25</v>
      </c>
      <c r="E274" s="0" t="n">
        <v>62</v>
      </c>
      <c r="F274" s="0" t="n">
        <v>58</v>
      </c>
      <c r="G274" s="0" t="s">
        <v>678</v>
      </c>
      <c r="H274" s="0" t="s">
        <v>679</v>
      </c>
    </row>
    <row r="275" customFormat="false" ht="15" hidden="false" customHeight="false" outlineLevel="0" collapsed="false">
      <c r="A275" s="0" t="s">
        <v>680</v>
      </c>
      <c r="B275" s="0" t="s">
        <v>59</v>
      </c>
      <c r="C275" s="0" t="n">
        <v>52</v>
      </c>
      <c r="D275" s="0" t="n">
        <v>42</v>
      </c>
      <c r="E275" s="0" t="n">
        <v>33</v>
      </c>
      <c r="F275" s="0" t="n">
        <v>36</v>
      </c>
      <c r="G275" s="0" t="s">
        <v>681</v>
      </c>
    </row>
    <row r="276" customFormat="false" ht="15" hidden="false" customHeight="false" outlineLevel="0" collapsed="false">
      <c r="A276" s="0" t="s">
        <v>682</v>
      </c>
      <c r="B276" s="0" t="s">
        <v>59</v>
      </c>
      <c r="C276" s="0" t="n">
        <v>48</v>
      </c>
      <c r="D276" s="0" t="n">
        <v>28</v>
      </c>
      <c r="E276" s="0" t="n">
        <v>59</v>
      </c>
      <c r="F276" s="0" t="n">
        <v>49</v>
      </c>
      <c r="G276" s="0" t="s">
        <v>683</v>
      </c>
      <c r="H276" s="0" t="s">
        <v>682</v>
      </c>
    </row>
    <row r="277" customFormat="false" ht="15" hidden="false" customHeight="false" outlineLevel="0" collapsed="false">
      <c r="A277" s="0" t="s">
        <v>684</v>
      </c>
      <c r="B277" s="0" t="s">
        <v>59</v>
      </c>
      <c r="C277" s="0" t="n">
        <v>31</v>
      </c>
      <c r="D277" s="0" t="n">
        <v>14</v>
      </c>
      <c r="E277" s="0" t="n">
        <v>32</v>
      </c>
      <c r="F277" s="0" t="n">
        <v>15</v>
      </c>
      <c r="G277" s="0" t="s">
        <v>685</v>
      </c>
      <c r="H277" s="0" t="s">
        <v>686</v>
      </c>
    </row>
    <row r="278" customFormat="false" ht="15" hidden="false" customHeight="false" outlineLevel="0" collapsed="false">
      <c r="A278" s="0" t="s">
        <v>687</v>
      </c>
      <c r="B278" s="0" t="s">
        <v>59</v>
      </c>
      <c r="C278" s="0" t="n">
        <v>363</v>
      </c>
      <c r="D278" s="0" t="n">
        <v>282</v>
      </c>
      <c r="E278" s="0" t="n">
        <v>383</v>
      </c>
      <c r="F278" s="0" t="n">
        <v>376</v>
      </c>
      <c r="G278" s="0" t="s">
        <v>688</v>
      </c>
      <c r="H278" s="0" t="s">
        <v>689</v>
      </c>
    </row>
    <row r="279" customFormat="false" ht="15" hidden="false" customHeight="false" outlineLevel="0" collapsed="false">
      <c r="A279" s="0" t="s">
        <v>690</v>
      </c>
      <c r="B279" s="0" t="s">
        <v>59</v>
      </c>
      <c r="C279" s="0" t="n">
        <v>26</v>
      </c>
      <c r="D279" s="0" t="n">
        <v>15</v>
      </c>
      <c r="E279" s="0" t="n">
        <v>17</v>
      </c>
      <c r="F279" s="0" t="n">
        <v>13</v>
      </c>
      <c r="G279" s="0" t="s">
        <v>691</v>
      </c>
    </row>
    <row r="280" customFormat="false" ht="15" hidden="false" customHeight="false" outlineLevel="0" collapsed="false">
      <c r="A280" s="0" t="s">
        <v>692</v>
      </c>
      <c r="B280" s="0" t="s">
        <v>59</v>
      </c>
      <c r="C280" s="0" t="n">
        <v>35</v>
      </c>
      <c r="D280" s="0" t="n">
        <v>19</v>
      </c>
      <c r="E280" s="0" t="n">
        <v>29</v>
      </c>
      <c r="F280" s="0" t="n">
        <v>24</v>
      </c>
      <c r="G280" s="0" t="s">
        <v>693</v>
      </c>
      <c r="H280" s="0" t="s">
        <v>694</v>
      </c>
    </row>
    <row r="281" customFormat="false" ht="15" hidden="false" customHeight="false" outlineLevel="0" collapsed="false">
      <c r="A281" s="0" t="s">
        <v>695</v>
      </c>
      <c r="B281" s="0" t="s">
        <v>59</v>
      </c>
      <c r="C281" s="0" t="n">
        <v>24</v>
      </c>
      <c r="D281" s="0" t="n">
        <v>13</v>
      </c>
      <c r="E281" s="0" t="n">
        <v>13</v>
      </c>
      <c r="F281" s="0" t="n">
        <v>12</v>
      </c>
      <c r="G281" s="0" t="s">
        <v>696</v>
      </c>
      <c r="H281" s="0" t="s">
        <v>697</v>
      </c>
    </row>
    <row r="282" customFormat="false" ht="15" hidden="false" customHeight="false" outlineLevel="0" collapsed="false">
      <c r="A282" s="0" t="s">
        <v>698</v>
      </c>
      <c r="B282" s="0" t="s">
        <v>59</v>
      </c>
      <c r="C282" s="0" t="n">
        <v>28</v>
      </c>
      <c r="D282" s="0" t="n">
        <v>18</v>
      </c>
      <c r="E282" s="0" t="n">
        <v>19</v>
      </c>
      <c r="F282" s="0" t="n">
        <v>16</v>
      </c>
      <c r="G282" s="0" t="s">
        <v>699</v>
      </c>
      <c r="H282" s="0" t="s">
        <v>700</v>
      </c>
    </row>
    <row r="283" customFormat="false" ht="15" hidden="false" customHeight="false" outlineLevel="0" collapsed="false">
      <c r="A283" s="0" t="s">
        <v>701</v>
      </c>
      <c r="B283" s="0" t="s">
        <v>59</v>
      </c>
      <c r="C283" s="0" t="n">
        <v>184</v>
      </c>
      <c r="D283" s="0" t="n">
        <v>54</v>
      </c>
      <c r="E283" s="0" t="n">
        <v>74</v>
      </c>
      <c r="F283" s="0" t="n">
        <v>48</v>
      </c>
      <c r="G283" s="0" t="s">
        <v>702</v>
      </c>
      <c r="H283" s="0" t="s">
        <v>703</v>
      </c>
    </row>
    <row r="284" customFormat="false" ht="15" hidden="false" customHeight="false" outlineLevel="0" collapsed="false">
      <c r="A284" s="0" t="s">
        <v>704</v>
      </c>
      <c r="B284" s="0" t="s">
        <v>59</v>
      </c>
      <c r="C284" s="0" t="n">
        <v>207</v>
      </c>
      <c r="D284" s="0" t="n">
        <v>111</v>
      </c>
      <c r="E284" s="0" t="n">
        <v>293</v>
      </c>
      <c r="F284" s="0" t="n">
        <v>199</v>
      </c>
      <c r="G284" s="0" t="s">
        <v>705</v>
      </c>
      <c r="H284" s="0" t="s">
        <v>706</v>
      </c>
    </row>
    <row r="285" customFormat="false" ht="15" hidden="false" customHeight="false" outlineLevel="0" collapsed="false">
      <c r="A285" s="0" t="s">
        <v>707</v>
      </c>
      <c r="B285" s="0" t="s">
        <v>59</v>
      </c>
      <c r="C285" s="0" t="n">
        <v>250</v>
      </c>
      <c r="D285" s="0" t="n">
        <v>115</v>
      </c>
      <c r="E285" s="0" t="n">
        <v>317</v>
      </c>
      <c r="F285" s="0" t="n">
        <v>205</v>
      </c>
      <c r="G285" s="0" t="s">
        <v>708</v>
      </c>
      <c r="H285" s="0" t="s">
        <v>709</v>
      </c>
    </row>
    <row r="286" customFormat="false" ht="15" hidden="false" customHeight="false" outlineLevel="0" collapsed="false">
      <c r="A286" s="0" t="s">
        <v>710</v>
      </c>
      <c r="B286" s="0" t="s">
        <v>59</v>
      </c>
      <c r="C286" s="0" t="n">
        <v>117</v>
      </c>
      <c r="D286" s="0" t="n">
        <v>44</v>
      </c>
      <c r="E286" s="0" t="n">
        <v>81</v>
      </c>
      <c r="F286" s="0" t="n">
        <v>33</v>
      </c>
      <c r="G286" s="0" t="s">
        <v>711</v>
      </c>
      <c r="H286" s="0" t="s">
        <v>712</v>
      </c>
    </row>
    <row r="287" customFormat="false" ht="15" hidden="false" customHeight="false" outlineLevel="0" collapsed="false">
      <c r="A287" s="0" t="s">
        <v>713</v>
      </c>
      <c r="B287" s="0" t="s">
        <v>59</v>
      </c>
      <c r="C287" s="0" t="n">
        <v>2595</v>
      </c>
      <c r="D287" s="0" t="n">
        <v>1943</v>
      </c>
      <c r="E287" s="0" t="n">
        <v>5156</v>
      </c>
      <c r="F287" s="0" t="n">
        <v>4821</v>
      </c>
      <c r="G287" s="0" t="s">
        <v>714</v>
      </c>
      <c r="H287" s="0" t="s">
        <v>715</v>
      </c>
    </row>
    <row r="288" customFormat="false" ht="15" hidden="false" customHeight="false" outlineLevel="0" collapsed="false">
      <c r="A288" s="0" t="s">
        <v>716</v>
      </c>
      <c r="B288" s="0" t="s">
        <v>59</v>
      </c>
      <c r="C288" s="0" t="n">
        <v>152</v>
      </c>
      <c r="D288" s="0" t="n">
        <v>38</v>
      </c>
      <c r="E288" s="0" t="n">
        <v>106</v>
      </c>
      <c r="F288" s="0" t="n">
        <v>55</v>
      </c>
      <c r="G288" s="0" t="s">
        <v>717</v>
      </c>
      <c r="H288" s="0" t="s">
        <v>718</v>
      </c>
    </row>
    <row r="289" customFormat="false" ht="15" hidden="false" customHeight="false" outlineLevel="0" collapsed="false">
      <c r="A289" s="0" t="s">
        <v>719</v>
      </c>
      <c r="B289" s="0" t="s">
        <v>59</v>
      </c>
      <c r="C289" s="0" t="n">
        <v>136</v>
      </c>
      <c r="D289" s="0" t="n">
        <v>58</v>
      </c>
      <c r="E289" s="0" t="n">
        <v>157</v>
      </c>
      <c r="F289" s="0" t="n">
        <v>124</v>
      </c>
      <c r="G289" s="0" t="s">
        <v>720</v>
      </c>
      <c r="H289" s="0" t="s">
        <v>721</v>
      </c>
    </row>
    <row r="290" customFormat="false" ht="15" hidden="false" customHeight="false" outlineLevel="0" collapsed="false">
      <c r="A290" s="0" t="s">
        <v>722</v>
      </c>
      <c r="B290" s="0" t="s">
        <v>59</v>
      </c>
      <c r="C290" s="0" t="n">
        <v>649</v>
      </c>
      <c r="D290" s="0" t="n">
        <v>426</v>
      </c>
      <c r="E290" s="0" t="n">
        <v>972</v>
      </c>
      <c r="F290" s="0" t="n">
        <v>948</v>
      </c>
      <c r="G290" s="0" t="s">
        <v>723</v>
      </c>
      <c r="H290" s="0" t="s">
        <v>724</v>
      </c>
    </row>
    <row r="291" customFormat="false" ht="15" hidden="false" customHeight="false" outlineLevel="0" collapsed="false">
      <c r="A291" s="0" t="s">
        <v>725</v>
      </c>
      <c r="B291" s="0" t="s">
        <v>59</v>
      </c>
      <c r="C291" s="0" t="n">
        <v>80</v>
      </c>
      <c r="D291" s="0" t="n">
        <v>58</v>
      </c>
      <c r="E291" s="0" t="n">
        <v>86</v>
      </c>
      <c r="F291" s="0" t="n">
        <v>76</v>
      </c>
      <c r="G291" s="0" t="s">
        <v>726</v>
      </c>
      <c r="H291" s="0" t="s">
        <v>727</v>
      </c>
    </row>
    <row r="292" customFormat="false" ht="15" hidden="false" customHeight="false" outlineLevel="0" collapsed="false">
      <c r="A292" s="0" t="s">
        <v>728</v>
      </c>
      <c r="B292" s="0" t="s">
        <v>59</v>
      </c>
      <c r="C292" s="0" t="n">
        <v>189</v>
      </c>
      <c r="D292" s="0" t="n">
        <v>125</v>
      </c>
      <c r="E292" s="0" t="n">
        <v>114</v>
      </c>
      <c r="F292" s="0" t="n">
        <v>136</v>
      </c>
      <c r="G292" s="0" t="s">
        <v>729</v>
      </c>
      <c r="H292" s="0" t="s">
        <v>730</v>
      </c>
    </row>
    <row r="293" customFormat="false" ht="15" hidden="false" customHeight="false" outlineLevel="0" collapsed="false">
      <c r="A293" s="0" t="s">
        <v>731</v>
      </c>
      <c r="B293" s="0" t="s">
        <v>59</v>
      </c>
      <c r="C293" s="0" t="n">
        <v>48</v>
      </c>
      <c r="D293" s="0" t="n">
        <v>45</v>
      </c>
      <c r="E293" s="0" t="n">
        <v>80</v>
      </c>
      <c r="F293" s="0" t="n">
        <v>73</v>
      </c>
      <c r="G293" s="0" t="s">
        <v>732</v>
      </c>
      <c r="H293" s="0" t="s">
        <v>731</v>
      </c>
    </row>
    <row r="294" customFormat="false" ht="15" hidden="false" customHeight="false" outlineLevel="0" collapsed="false">
      <c r="A294" s="0" t="s">
        <v>733</v>
      </c>
      <c r="B294" s="0" t="s">
        <v>59</v>
      </c>
      <c r="C294" s="0" t="n">
        <v>117</v>
      </c>
      <c r="D294" s="0" t="n">
        <v>88</v>
      </c>
      <c r="E294" s="0" t="n">
        <v>109</v>
      </c>
      <c r="F294" s="0" t="n">
        <v>62</v>
      </c>
      <c r="G294" s="0" t="s">
        <v>734</v>
      </c>
      <c r="H294" s="0" t="s">
        <v>735</v>
      </c>
    </row>
    <row r="295" customFormat="false" ht="15" hidden="false" customHeight="false" outlineLevel="0" collapsed="false">
      <c r="A295" s="0" t="s">
        <v>736</v>
      </c>
      <c r="B295" s="0" t="s">
        <v>59</v>
      </c>
      <c r="C295" s="0" t="n">
        <v>104</v>
      </c>
      <c r="D295" s="0" t="n">
        <v>56</v>
      </c>
      <c r="E295" s="0" t="n">
        <v>60</v>
      </c>
      <c r="F295" s="0" t="n">
        <v>68</v>
      </c>
      <c r="G295" s="0" t="s">
        <v>737</v>
      </c>
      <c r="H295" s="0" t="s">
        <v>738</v>
      </c>
    </row>
    <row r="296" customFormat="false" ht="15" hidden="false" customHeight="false" outlineLevel="0" collapsed="false">
      <c r="A296" s="0" t="s">
        <v>739</v>
      </c>
      <c r="B296" s="0" t="s">
        <v>59</v>
      </c>
      <c r="C296" s="0" t="n">
        <v>4369</v>
      </c>
      <c r="D296" s="0" t="n">
        <v>3750</v>
      </c>
      <c r="E296" s="0" t="n">
        <v>12082</v>
      </c>
      <c r="F296" s="0" t="n">
        <v>8598</v>
      </c>
      <c r="G296" s="0" t="s">
        <v>740</v>
      </c>
      <c r="H296" s="0" t="s">
        <v>739</v>
      </c>
    </row>
    <row r="297" customFormat="false" ht="15" hidden="false" customHeight="false" outlineLevel="0" collapsed="false">
      <c r="A297" s="0" t="s">
        <v>741</v>
      </c>
      <c r="B297" s="0" t="s">
        <v>59</v>
      </c>
      <c r="C297" s="0" t="n">
        <v>880</v>
      </c>
      <c r="D297" s="0" t="n">
        <v>722</v>
      </c>
      <c r="E297" s="0" t="n">
        <v>1956</v>
      </c>
      <c r="F297" s="0" t="n">
        <v>1460</v>
      </c>
      <c r="G297" s="0" t="s">
        <v>742</v>
      </c>
      <c r="H297" s="0" t="s">
        <v>741</v>
      </c>
    </row>
    <row r="298" customFormat="false" ht="15" hidden="false" customHeight="false" outlineLevel="0" collapsed="false">
      <c r="A298" s="0" t="s">
        <v>743</v>
      </c>
      <c r="B298" s="0" t="s">
        <v>59</v>
      </c>
      <c r="C298" s="0" t="n">
        <v>36</v>
      </c>
      <c r="D298" s="0" t="n">
        <v>14</v>
      </c>
      <c r="E298" s="0" t="n">
        <v>15</v>
      </c>
      <c r="F298" s="0" t="n">
        <v>15</v>
      </c>
      <c r="G298" s="0" t="s">
        <v>744</v>
      </c>
      <c r="H298" s="0" t="s">
        <v>743</v>
      </c>
    </row>
    <row r="299" customFormat="false" ht="15" hidden="false" customHeight="false" outlineLevel="0" collapsed="false">
      <c r="A299" s="0" t="s">
        <v>745</v>
      </c>
      <c r="B299" s="0" t="s">
        <v>59</v>
      </c>
      <c r="C299" s="0" t="n">
        <v>32</v>
      </c>
      <c r="D299" s="0" t="n">
        <v>17</v>
      </c>
      <c r="E299" s="0" t="n">
        <v>21</v>
      </c>
      <c r="F299" s="0" t="n">
        <v>23</v>
      </c>
      <c r="G299" s="0" t="s">
        <v>746</v>
      </c>
      <c r="H299" s="0" t="s">
        <v>745</v>
      </c>
    </row>
    <row r="300" customFormat="false" ht="15" hidden="false" customHeight="false" outlineLevel="0" collapsed="false">
      <c r="A300" s="0" t="s">
        <v>747</v>
      </c>
      <c r="B300" s="0" t="s">
        <v>59</v>
      </c>
      <c r="C300" s="0" t="n">
        <v>8350</v>
      </c>
      <c r="D300" s="0" t="n">
        <v>7090</v>
      </c>
      <c r="E300" s="0" t="n">
        <v>18060</v>
      </c>
      <c r="F300" s="0" t="n">
        <v>15084</v>
      </c>
      <c r="G300" s="0" t="s">
        <v>748</v>
      </c>
      <c r="H300" s="0" t="s">
        <v>749</v>
      </c>
    </row>
    <row r="301" customFormat="false" ht="15" hidden="false" customHeight="false" outlineLevel="0" collapsed="false">
      <c r="A301" s="0" t="s">
        <v>750</v>
      </c>
      <c r="B301" s="0" t="s">
        <v>59</v>
      </c>
      <c r="C301" s="0" t="n">
        <v>3473</v>
      </c>
      <c r="D301" s="0" t="n">
        <v>3000</v>
      </c>
      <c r="E301" s="0" t="n">
        <v>4323</v>
      </c>
      <c r="F301" s="0" t="n">
        <v>3975</v>
      </c>
      <c r="G301" s="0" t="s">
        <v>751</v>
      </c>
      <c r="H301" s="0" t="s">
        <v>752</v>
      </c>
    </row>
    <row r="302" customFormat="false" ht="15" hidden="false" customHeight="false" outlineLevel="0" collapsed="false">
      <c r="A302" s="0" t="s">
        <v>753</v>
      </c>
      <c r="B302" s="0" t="s">
        <v>59</v>
      </c>
      <c r="C302" s="0" t="n">
        <v>26030</v>
      </c>
      <c r="D302" s="0" t="n">
        <v>22548</v>
      </c>
      <c r="E302" s="0" t="n">
        <v>50926</v>
      </c>
      <c r="F302" s="0" t="n">
        <v>46028</v>
      </c>
      <c r="G302" s="0" t="s">
        <v>754</v>
      </c>
      <c r="H302" s="0" t="s">
        <v>755</v>
      </c>
    </row>
    <row r="303" customFormat="false" ht="15" hidden="false" customHeight="false" outlineLevel="0" collapsed="false">
      <c r="A303" s="0" t="s">
        <v>756</v>
      </c>
      <c r="B303" s="0" t="s">
        <v>59</v>
      </c>
      <c r="C303" s="0" t="n">
        <v>42962</v>
      </c>
      <c r="D303" s="0" t="n">
        <v>24842</v>
      </c>
      <c r="E303" s="0" t="n">
        <v>67896</v>
      </c>
      <c r="F303" s="0" t="n">
        <v>73077</v>
      </c>
      <c r="G303" s="0" t="s">
        <v>757</v>
      </c>
      <c r="H303" s="0" t="s">
        <v>758</v>
      </c>
    </row>
    <row r="304" customFormat="false" ht="15" hidden="false" customHeight="false" outlineLevel="0" collapsed="false">
      <c r="A304" s="0" t="s">
        <v>759</v>
      </c>
      <c r="B304" s="0" t="s">
        <v>59</v>
      </c>
      <c r="C304" s="0" t="n">
        <v>36048</v>
      </c>
      <c r="D304" s="0" t="n">
        <v>29546</v>
      </c>
      <c r="E304" s="0" t="n">
        <v>78613</v>
      </c>
      <c r="F304" s="0" t="n">
        <v>68555</v>
      </c>
      <c r="G304" s="0" t="s">
        <v>760</v>
      </c>
      <c r="H304" s="0" t="s">
        <v>761</v>
      </c>
    </row>
    <row r="305" customFormat="false" ht="15" hidden="false" customHeight="false" outlineLevel="0" collapsed="false">
      <c r="A305" s="0" t="s">
        <v>762</v>
      </c>
      <c r="B305" s="0" t="s">
        <v>59</v>
      </c>
      <c r="C305" s="0" t="n">
        <v>28</v>
      </c>
      <c r="D305" s="0" t="n">
        <v>9</v>
      </c>
      <c r="E305" s="0" t="n">
        <v>22</v>
      </c>
      <c r="F305" s="0" t="n">
        <v>14</v>
      </c>
      <c r="G305" s="0" t="s">
        <v>763</v>
      </c>
      <c r="H305" s="0" t="s">
        <v>762</v>
      </c>
    </row>
    <row r="306" customFormat="false" ht="15" hidden="false" customHeight="false" outlineLevel="0" collapsed="false">
      <c r="A306" s="0" t="s">
        <v>764</v>
      </c>
      <c r="B306" s="0" t="s">
        <v>59</v>
      </c>
      <c r="C306" s="0" t="n">
        <v>87</v>
      </c>
      <c r="D306" s="0" t="n">
        <v>62</v>
      </c>
      <c r="E306" s="0" t="n">
        <v>323</v>
      </c>
      <c r="F306" s="0" t="n">
        <v>275</v>
      </c>
      <c r="G306" s="0" t="s">
        <v>765</v>
      </c>
      <c r="H306" s="0" t="s">
        <v>764</v>
      </c>
    </row>
    <row r="307" customFormat="false" ht="15" hidden="false" customHeight="false" outlineLevel="0" collapsed="false">
      <c r="A307" s="0" t="s">
        <v>766</v>
      </c>
      <c r="B307" s="0" t="s">
        <v>59</v>
      </c>
      <c r="C307" s="0" t="n">
        <v>58</v>
      </c>
      <c r="D307" s="0" t="n">
        <v>43</v>
      </c>
      <c r="E307" s="0" t="n">
        <v>34</v>
      </c>
      <c r="F307" s="0" t="n">
        <v>26</v>
      </c>
      <c r="G307" s="0" t="s">
        <v>767</v>
      </c>
      <c r="H307" s="0" t="s">
        <v>768</v>
      </c>
    </row>
    <row r="308" customFormat="false" ht="15" hidden="false" customHeight="false" outlineLevel="0" collapsed="false">
      <c r="A308" s="0" t="s">
        <v>769</v>
      </c>
      <c r="B308" s="0" t="s">
        <v>59</v>
      </c>
      <c r="C308" s="0" t="n">
        <v>27</v>
      </c>
      <c r="D308" s="0" t="n">
        <v>15</v>
      </c>
      <c r="E308" s="0" t="n">
        <v>15</v>
      </c>
      <c r="F308" s="0" t="n">
        <v>15</v>
      </c>
      <c r="G308" s="0" t="s">
        <v>770</v>
      </c>
      <c r="H308" s="0" t="s">
        <v>769</v>
      </c>
    </row>
    <row r="309" customFormat="false" ht="15" hidden="false" customHeight="false" outlineLevel="0" collapsed="false">
      <c r="A309" s="0" t="s">
        <v>771</v>
      </c>
      <c r="B309" s="0" t="s">
        <v>59</v>
      </c>
      <c r="C309" s="0" t="n">
        <v>18</v>
      </c>
      <c r="D309" s="0" t="n">
        <v>12</v>
      </c>
      <c r="E309" s="0" t="n">
        <v>20</v>
      </c>
      <c r="F309" s="0" t="n">
        <v>13</v>
      </c>
      <c r="G309" s="0" t="s">
        <v>772</v>
      </c>
      <c r="H309" s="0" t="s">
        <v>771</v>
      </c>
    </row>
    <row r="310" customFormat="false" ht="15" hidden="false" customHeight="false" outlineLevel="0" collapsed="false">
      <c r="A310" s="0" t="s">
        <v>773</v>
      </c>
      <c r="B310" s="0" t="s">
        <v>59</v>
      </c>
      <c r="C310" s="0" t="n">
        <v>77</v>
      </c>
      <c r="D310" s="0" t="n">
        <v>65</v>
      </c>
      <c r="E310" s="0" t="n">
        <v>49</v>
      </c>
      <c r="F310" s="0" t="n">
        <v>43</v>
      </c>
      <c r="G310" s="0" t="s">
        <v>774</v>
      </c>
      <c r="H310" s="0" t="s">
        <v>775</v>
      </c>
    </row>
    <row r="311" customFormat="false" ht="15" hidden="false" customHeight="false" outlineLevel="0" collapsed="false">
      <c r="A311" s="0" t="s">
        <v>776</v>
      </c>
      <c r="B311" s="0" t="s">
        <v>59</v>
      </c>
      <c r="C311" s="0" t="n">
        <v>20</v>
      </c>
      <c r="D311" s="0" t="n">
        <v>28</v>
      </c>
      <c r="E311" s="0" t="n">
        <v>17</v>
      </c>
      <c r="F311" s="0" t="n">
        <v>24</v>
      </c>
      <c r="G311" s="0" t="s">
        <v>777</v>
      </c>
      <c r="H311" s="0" t="s">
        <v>778</v>
      </c>
    </row>
    <row r="312" customFormat="false" ht="15" hidden="false" customHeight="false" outlineLevel="0" collapsed="false">
      <c r="A312" s="0" t="s">
        <v>779</v>
      </c>
      <c r="B312" s="0" t="s">
        <v>59</v>
      </c>
      <c r="C312" s="0" t="n">
        <v>24</v>
      </c>
      <c r="D312" s="0" t="n">
        <v>21</v>
      </c>
      <c r="E312" s="0" t="n">
        <v>18</v>
      </c>
      <c r="F312" s="0" t="n">
        <v>14</v>
      </c>
      <c r="G312" s="0" t="s">
        <v>780</v>
      </c>
      <c r="H312" s="0" t="s">
        <v>781</v>
      </c>
    </row>
    <row r="313" customFormat="false" ht="15" hidden="false" customHeight="false" outlineLevel="0" collapsed="false">
      <c r="A313" s="0" t="s">
        <v>782</v>
      </c>
      <c r="B313" s="0" t="s">
        <v>59</v>
      </c>
      <c r="C313" s="0" t="n">
        <v>161</v>
      </c>
      <c r="D313" s="0" t="n">
        <v>53</v>
      </c>
      <c r="E313" s="0" t="n">
        <v>231</v>
      </c>
      <c r="F313" s="0" t="n">
        <v>194</v>
      </c>
      <c r="G313" s="0" t="s">
        <v>783</v>
      </c>
      <c r="H313" s="0" t="s">
        <v>784</v>
      </c>
    </row>
    <row r="314" customFormat="false" ht="15" hidden="false" customHeight="false" outlineLevel="0" collapsed="false">
      <c r="A314" s="0" t="s">
        <v>785</v>
      </c>
      <c r="B314" s="0" t="s">
        <v>59</v>
      </c>
      <c r="C314" s="0" t="n">
        <v>133</v>
      </c>
      <c r="D314" s="0" t="n">
        <v>43</v>
      </c>
      <c r="E314" s="0" t="n">
        <v>146</v>
      </c>
      <c r="F314" s="0" t="n">
        <v>73</v>
      </c>
      <c r="G314" s="0" t="s">
        <v>786</v>
      </c>
      <c r="H314" s="0" t="s">
        <v>787</v>
      </c>
    </row>
    <row r="315" customFormat="false" ht="15" hidden="false" customHeight="false" outlineLevel="0" collapsed="false">
      <c r="A315" s="0" t="s">
        <v>788</v>
      </c>
      <c r="B315" s="0" t="s">
        <v>59</v>
      </c>
      <c r="C315" s="0" t="n">
        <v>149</v>
      </c>
      <c r="D315" s="0" t="n">
        <v>59</v>
      </c>
      <c r="E315" s="0" t="n">
        <v>149</v>
      </c>
      <c r="F315" s="0" t="n">
        <v>95</v>
      </c>
      <c r="G315" s="0" t="s">
        <v>789</v>
      </c>
      <c r="H315" s="0" t="s">
        <v>790</v>
      </c>
    </row>
    <row r="316" customFormat="false" ht="15" hidden="false" customHeight="false" outlineLevel="0" collapsed="false">
      <c r="A316" s="0" t="s">
        <v>791</v>
      </c>
      <c r="B316" s="0" t="s">
        <v>59</v>
      </c>
      <c r="C316" s="0" t="n">
        <v>432</v>
      </c>
      <c r="D316" s="0" t="n">
        <v>275</v>
      </c>
      <c r="E316" s="0" t="n">
        <v>516</v>
      </c>
      <c r="F316" s="0" t="n">
        <v>470</v>
      </c>
      <c r="G316" s="0" t="s">
        <v>792</v>
      </c>
      <c r="H316" s="0" t="s">
        <v>793</v>
      </c>
    </row>
    <row r="317" customFormat="false" ht="15" hidden="false" customHeight="false" outlineLevel="0" collapsed="false">
      <c r="A317" s="0" t="s">
        <v>794</v>
      </c>
      <c r="B317" s="0" t="s">
        <v>59</v>
      </c>
      <c r="C317" s="0" t="n">
        <v>380</v>
      </c>
      <c r="D317" s="0" t="n">
        <v>283</v>
      </c>
      <c r="E317" s="0" t="n">
        <v>574</v>
      </c>
      <c r="F317" s="0" t="n">
        <v>478</v>
      </c>
      <c r="G317" s="0" t="s">
        <v>795</v>
      </c>
      <c r="H317" s="0" t="s">
        <v>796</v>
      </c>
    </row>
    <row r="318" customFormat="false" ht="15" hidden="false" customHeight="false" outlineLevel="0" collapsed="false">
      <c r="A318" s="0" t="s">
        <v>797</v>
      </c>
      <c r="B318" s="0" t="s">
        <v>59</v>
      </c>
      <c r="C318" s="0" t="n">
        <v>51</v>
      </c>
      <c r="D318" s="0" t="n">
        <v>28</v>
      </c>
      <c r="E318" s="0" t="n">
        <v>68</v>
      </c>
      <c r="F318" s="0" t="n">
        <v>34</v>
      </c>
      <c r="G318" s="0" t="s">
        <v>798</v>
      </c>
      <c r="H318" s="0" t="s">
        <v>799</v>
      </c>
    </row>
    <row r="319" customFormat="false" ht="15" hidden="false" customHeight="false" outlineLevel="0" collapsed="false">
      <c r="A319" s="0" t="s">
        <v>800</v>
      </c>
      <c r="B319" s="0" t="s">
        <v>59</v>
      </c>
      <c r="C319" s="0" t="n">
        <v>385</v>
      </c>
      <c r="D319" s="0" t="n">
        <v>607</v>
      </c>
      <c r="E319" s="0" t="n">
        <v>32</v>
      </c>
      <c r="F319" s="0" t="n">
        <v>43</v>
      </c>
      <c r="G319" s="0" t="s">
        <v>801</v>
      </c>
      <c r="H319" s="0" t="s">
        <v>802</v>
      </c>
    </row>
    <row r="320" customFormat="false" ht="15" hidden="false" customHeight="false" outlineLevel="0" collapsed="false">
      <c r="A320" s="0" t="s">
        <v>803</v>
      </c>
      <c r="B320" s="0" t="s">
        <v>59</v>
      </c>
      <c r="C320" s="0" t="n">
        <v>61</v>
      </c>
      <c r="D320" s="0" t="n">
        <v>55</v>
      </c>
      <c r="E320" s="0" t="n">
        <v>40</v>
      </c>
      <c r="F320" s="0" t="n">
        <v>20</v>
      </c>
      <c r="G320" s="0" t="s">
        <v>804</v>
      </c>
      <c r="H320" s="0" t="s">
        <v>805</v>
      </c>
    </row>
    <row r="321" customFormat="false" ht="15" hidden="false" customHeight="false" outlineLevel="0" collapsed="false">
      <c r="A321" s="0" t="s">
        <v>806</v>
      </c>
      <c r="B321" s="0" t="s">
        <v>59</v>
      </c>
      <c r="C321" s="0" t="n">
        <v>46</v>
      </c>
      <c r="D321" s="0" t="n">
        <v>32</v>
      </c>
      <c r="E321" s="0" t="n">
        <v>27</v>
      </c>
      <c r="F321" s="0" t="n">
        <v>18</v>
      </c>
      <c r="G321" s="0" t="s">
        <v>807</v>
      </c>
      <c r="H321" s="0" t="s">
        <v>808</v>
      </c>
    </row>
    <row r="322" customFormat="false" ht="15" hidden="false" customHeight="false" outlineLevel="0" collapsed="false">
      <c r="A322" s="0" t="s">
        <v>809</v>
      </c>
      <c r="B322" s="0" t="s">
        <v>59</v>
      </c>
      <c r="C322" s="0" t="n">
        <v>505</v>
      </c>
      <c r="D322" s="0" t="n">
        <v>731</v>
      </c>
      <c r="E322" s="0" t="n">
        <v>106</v>
      </c>
      <c r="F322" s="0" t="n">
        <v>108</v>
      </c>
      <c r="G322" s="0" t="s">
        <v>810</v>
      </c>
      <c r="H322" s="0" t="s">
        <v>811</v>
      </c>
    </row>
    <row r="323" customFormat="false" ht="15" hidden="false" customHeight="false" outlineLevel="0" collapsed="false">
      <c r="A323" s="0" t="s">
        <v>812</v>
      </c>
      <c r="B323" s="0" t="s">
        <v>59</v>
      </c>
      <c r="C323" s="0" t="n">
        <v>23</v>
      </c>
      <c r="D323" s="0" t="n">
        <v>22</v>
      </c>
      <c r="E323" s="0" t="n">
        <v>48</v>
      </c>
      <c r="F323" s="0" t="n">
        <v>21</v>
      </c>
      <c r="G323" s="0" t="s">
        <v>813</v>
      </c>
      <c r="H323" s="0" t="s">
        <v>814</v>
      </c>
    </row>
    <row r="324" customFormat="false" ht="15" hidden="false" customHeight="false" outlineLevel="0" collapsed="false">
      <c r="A324" s="0" t="s">
        <v>815</v>
      </c>
      <c r="B324" s="0" t="s">
        <v>59</v>
      </c>
      <c r="C324" s="0" t="n">
        <v>37</v>
      </c>
      <c r="D324" s="0" t="n">
        <v>20</v>
      </c>
      <c r="E324" s="0" t="n">
        <v>25</v>
      </c>
      <c r="F324" s="0" t="n">
        <v>33</v>
      </c>
      <c r="G324" s="0" t="s">
        <v>816</v>
      </c>
      <c r="H324" s="0" t="s">
        <v>817</v>
      </c>
    </row>
    <row r="325" customFormat="false" ht="15" hidden="false" customHeight="false" outlineLevel="0" collapsed="false">
      <c r="A325" s="0" t="s">
        <v>818</v>
      </c>
      <c r="B325" s="0" t="s">
        <v>59</v>
      </c>
      <c r="C325" s="0" t="n">
        <v>58</v>
      </c>
      <c r="D325" s="0" t="n">
        <v>49</v>
      </c>
      <c r="E325" s="0" t="n">
        <v>127</v>
      </c>
      <c r="F325" s="0" t="n">
        <v>98</v>
      </c>
      <c r="G325" s="0" t="s">
        <v>819</v>
      </c>
      <c r="H325" s="0" t="s">
        <v>820</v>
      </c>
    </row>
    <row r="326" customFormat="false" ht="15" hidden="false" customHeight="false" outlineLevel="0" collapsed="false">
      <c r="A326" s="0" t="s">
        <v>821</v>
      </c>
      <c r="B326" s="0" t="s">
        <v>59</v>
      </c>
      <c r="C326" s="0" t="n">
        <v>153</v>
      </c>
      <c r="D326" s="0" t="n">
        <v>62</v>
      </c>
      <c r="E326" s="0" t="n">
        <v>207</v>
      </c>
      <c r="F326" s="0" t="n">
        <v>136</v>
      </c>
      <c r="G326" s="0" t="s">
        <v>822</v>
      </c>
      <c r="H326" s="0" t="s">
        <v>823</v>
      </c>
    </row>
    <row r="327" customFormat="false" ht="15" hidden="false" customHeight="false" outlineLevel="0" collapsed="false">
      <c r="A327" s="0" t="s">
        <v>824</v>
      </c>
      <c r="B327" s="0" t="s">
        <v>59</v>
      </c>
      <c r="C327" s="0" t="n">
        <v>495</v>
      </c>
      <c r="D327" s="0" t="n">
        <v>370</v>
      </c>
      <c r="E327" s="0" t="n">
        <v>876</v>
      </c>
      <c r="F327" s="0" t="n">
        <v>782</v>
      </c>
      <c r="G327" s="0" t="s">
        <v>825</v>
      </c>
      <c r="H327" s="0" t="s">
        <v>826</v>
      </c>
    </row>
    <row r="328" customFormat="false" ht="15" hidden="false" customHeight="false" outlineLevel="0" collapsed="false">
      <c r="A328" s="0" t="s">
        <v>827</v>
      </c>
      <c r="B328" s="0" t="s">
        <v>59</v>
      </c>
      <c r="C328" s="0" t="n">
        <v>192</v>
      </c>
      <c r="D328" s="0" t="n">
        <v>79</v>
      </c>
      <c r="E328" s="0" t="n">
        <v>187</v>
      </c>
      <c r="F328" s="0" t="n">
        <v>149</v>
      </c>
      <c r="G328" s="0" t="s">
        <v>828</v>
      </c>
      <c r="H328" s="0" t="s">
        <v>829</v>
      </c>
    </row>
    <row r="329" customFormat="false" ht="15" hidden="false" customHeight="false" outlineLevel="0" collapsed="false">
      <c r="A329" s="0" t="s">
        <v>830</v>
      </c>
      <c r="B329" s="0" t="s">
        <v>59</v>
      </c>
      <c r="C329" s="0" t="n">
        <v>125</v>
      </c>
      <c r="D329" s="0" t="n">
        <v>56</v>
      </c>
      <c r="E329" s="0" t="n">
        <v>119</v>
      </c>
      <c r="F329" s="0" t="n">
        <v>68</v>
      </c>
      <c r="G329" s="0" t="s">
        <v>831</v>
      </c>
      <c r="H329" s="0" t="s">
        <v>832</v>
      </c>
    </row>
    <row r="330" customFormat="false" ht="15" hidden="false" customHeight="false" outlineLevel="0" collapsed="false">
      <c r="A330" s="0" t="s">
        <v>833</v>
      </c>
      <c r="B330" s="0" t="s">
        <v>59</v>
      </c>
      <c r="C330" s="0" t="n">
        <v>194</v>
      </c>
      <c r="D330" s="0" t="n">
        <v>84</v>
      </c>
      <c r="E330" s="0" t="n">
        <v>163</v>
      </c>
      <c r="F330" s="0" t="n">
        <v>109</v>
      </c>
      <c r="G330" s="0" t="s">
        <v>834</v>
      </c>
      <c r="H330" s="0" t="s">
        <v>835</v>
      </c>
    </row>
    <row r="331" customFormat="false" ht="15" hidden="false" customHeight="false" outlineLevel="0" collapsed="false">
      <c r="A331" s="0" t="s">
        <v>836</v>
      </c>
      <c r="B331" s="0" t="s">
        <v>59</v>
      </c>
      <c r="C331" s="0" t="n">
        <v>259</v>
      </c>
      <c r="D331" s="0" t="n">
        <v>153</v>
      </c>
      <c r="E331" s="0" t="n">
        <v>273</v>
      </c>
      <c r="F331" s="0" t="n">
        <v>215</v>
      </c>
      <c r="G331" s="0" t="s">
        <v>837</v>
      </c>
      <c r="H331" s="0" t="s">
        <v>838</v>
      </c>
    </row>
    <row r="332" customFormat="false" ht="15" hidden="false" customHeight="false" outlineLevel="0" collapsed="false">
      <c r="A332" s="0" t="s">
        <v>839</v>
      </c>
      <c r="B332" s="0" t="s">
        <v>59</v>
      </c>
      <c r="C332" s="0" t="n">
        <v>96</v>
      </c>
      <c r="D332" s="0" t="n">
        <v>42</v>
      </c>
      <c r="E332" s="0" t="n">
        <v>55</v>
      </c>
      <c r="F332" s="0" t="n">
        <v>45</v>
      </c>
      <c r="G332" s="0" t="s">
        <v>840</v>
      </c>
      <c r="H332" s="0" t="s">
        <v>841</v>
      </c>
    </row>
    <row r="333" customFormat="false" ht="15" hidden="false" customHeight="false" outlineLevel="0" collapsed="false">
      <c r="A333" s="0" t="s">
        <v>842</v>
      </c>
      <c r="B333" s="0" t="s">
        <v>59</v>
      </c>
      <c r="C333" s="0" t="n">
        <v>83</v>
      </c>
      <c r="D333" s="0" t="n">
        <v>57</v>
      </c>
      <c r="E333" s="0" t="n">
        <v>99</v>
      </c>
      <c r="F333" s="0" t="n">
        <v>77</v>
      </c>
      <c r="G333" s="0" t="s">
        <v>843</v>
      </c>
      <c r="H333" s="0" t="s">
        <v>844</v>
      </c>
    </row>
    <row r="334" customFormat="false" ht="15" hidden="false" customHeight="false" outlineLevel="0" collapsed="false">
      <c r="A334" s="0" t="s">
        <v>845</v>
      </c>
      <c r="B334" s="0" t="s">
        <v>59</v>
      </c>
      <c r="C334" s="0" t="n">
        <v>352</v>
      </c>
      <c r="D334" s="0" t="n">
        <v>202</v>
      </c>
      <c r="E334" s="0" t="n">
        <v>283</v>
      </c>
      <c r="F334" s="0" t="n">
        <v>226</v>
      </c>
      <c r="G334" s="0" t="s">
        <v>846</v>
      </c>
      <c r="H334" s="0" t="s">
        <v>845</v>
      </c>
    </row>
    <row r="335" customFormat="false" ht="15" hidden="false" customHeight="false" outlineLevel="0" collapsed="false">
      <c r="A335" s="0" t="s">
        <v>847</v>
      </c>
      <c r="B335" s="0" t="s">
        <v>59</v>
      </c>
      <c r="C335" s="0" t="n">
        <v>59</v>
      </c>
      <c r="D335" s="0" t="n">
        <v>39</v>
      </c>
      <c r="E335" s="0" t="n">
        <v>58</v>
      </c>
      <c r="F335" s="0" t="n">
        <v>31</v>
      </c>
      <c r="G335" s="0" t="s">
        <v>848</v>
      </c>
      <c r="H335" s="0" t="s">
        <v>847</v>
      </c>
    </row>
    <row r="336" customFormat="false" ht="15" hidden="false" customHeight="false" outlineLevel="0" collapsed="false">
      <c r="A336" s="0" t="s">
        <v>849</v>
      </c>
      <c r="B336" s="0" t="s">
        <v>59</v>
      </c>
      <c r="C336" s="0" t="n">
        <v>44</v>
      </c>
      <c r="D336" s="0" t="n">
        <v>17</v>
      </c>
      <c r="E336" s="0" t="n">
        <v>23</v>
      </c>
      <c r="F336" s="0" t="n">
        <v>23</v>
      </c>
      <c r="G336" s="0" t="s">
        <v>850</v>
      </c>
      <c r="H336" s="0" t="s">
        <v>849</v>
      </c>
    </row>
    <row r="337" customFormat="false" ht="15" hidden="false" customHeight="false" outlineLevel="0" collapsed="false">
      <c r="A337" s="0" t="s">
        <v>851</v>
      </c>
      <c r="B337" s="0" t="s">
        <v>59</v>
      </c>
      <c r="C337" s="0" t="n">
        <v>44</v>
      </c>
      <c r="D337" s="0" t="n">
        <v>22</v>
      </c>
      <c r="E337" s="0" t="n">
        <v>34</v>
      </c>
      <c r="F337" s="0" t="n">
        <v>23</v>
      </c>
      <c r="G337" s="0" t="s">
        <v>852</v>
      </c>
      <c r="H337" s="0" t="s">
        <v>851</v>
      </c>
    </row>
    <row r="338" customFormat="false" ht="15" hidden="false" customHeight="false" outlineLevel="0" collapsed="false">
      <c r="A338" s="0" t="s">
        <v>853</v>
      </c>
      <c r="B338" s="0" t="s">
        <v>59</v>
      </c>
      <c r="C338" s="0" t="n">
        <v>32</v>
      </c>
      <c r="D338" s="0" t="n">
        <v>17</v>
      </c>
      <c r="E338" s="0" t="n">
        <v>22</v>
      </c>
      <c r="F338" s="0" t="n">
        <v>15</v>
      </c>
      <c r="G338" s="0" t="s">
        <v>854</v>
      </c>
      <c r="H338" s="0" t="s">
        <v>855</v>
      </c>
    </row>
    <row r="339" customFormat="false" ht="15" hidden="false" customHeight="false" outlineLevel="0" collapsed="false">
      <c r="A339" s="0" t="s">
        <v>856</v>
      </c>
      <c r="B339" s="0" t="s">
        <v>59</v>
      </c>
      <c r="C339" s="0" t="n">
        <v>30</v>
      </c>
      <c r="D339" s="0" t="n">
        <v>17</v>
      </c>
      <c r="E339" s="0" t="n">
        <v>18</v>
      </c>
      <c r="F339" s="0" t="n">
        <v>17</v>
      </c>
      <c r="G339" s="0" t="s">
        <v>857</v>
      </c>
      <c r="H339" s="0" t="s">
        <v>858</v>
      </c>
    </row>
    <row r="340" customFormat="false" ht="15" hidden="false" customHeight="false" outlineLevel="0" collapsed="false">
      <c r="A340" s="0" t="s">
        <v>859</v>
      </c>
      <c r="B340" s="0" t="s">
        <v>59</v>
      </c>
      <c r="C340" s="0" t="n">
        <v>17</v>
      </c>
      <c r="D340" s="0" t="n">
        <v>8</v>
      </c>
      <c r="E340" s="0" t="n">
        <v>8</v>
      </c>
      <c r="F340" s="0" t="n">
        <v>12</v>
      </c>
      <c r="G340" s="0" t="s">
        <v>860</v>
      </c>
      <c r="H340" s="0" t="s">
        <v>859</v>
      </c>
    </row>
    <row r="341" customFormat="false" ht="15" hidden="false" customHeight="false" outlineLevel="0" collapsed="false">
      <c r="A341" s="0" t="s">
        <v>861</v>
      </c>
      <c r="B341" s="0" t="s">
        <v>59</v>
      </c>
      <c r="C341" s="0" t="n">
        <v>12</v>
      </c>
      <c r="D341" s="0" t="n">
        <v>13</v>
      </c>
      <c r="E341" s="0" t="n">
        <v>20</v>
      </c>
      <c r="F341" s="0" t="n">
        <v>15</v>
      </c>
      <c r="G341" s="0" t="s">
        <v>862</v>
      </c>
      <c r="H341" s="0" t="s">
        <v>863</v>
      </c>
    </row>
    <row r="342" customFormat="false" ht="15" hidden="false" customHeight="false" outlineLevel="0" collapsed="false">
      <c r="A342" s="0" t="s">
        <v>864</v>
      </c>
      <c r="B342" s="0" t="s">
        <v>59</v>
      </c>
      <c r="C342" s="0" t="n">
        <v>181</v>
      </c>
      <c r="D342" s="0" t="n">
        <v>132</v>
      </c>
      <c r="E342" s="0" t="n">
        <v>230</v>
      </c>
      <c r="F342" s="0" t="n">
        <v>194</v>
      </c>
      <c r="G342" s="0" t="s">
        <v>865</v>
      </c>
      <c r="H342" s="0" t="s">
        <v>866</v>
      </c>
    </row>
    <row r="343" customFormat="false" ht="15" hidden="false" customHeight="false" outlineLevel="0" collapsed="false">
      <c r="A343" s="0" t="s">
        <v>867</v>
      </c>
      <c r="B343" s="0" t="s">
        <v>59</v>
      </c>
      <c r="C343" s="0" t="n">
        <v>161</v>
      </c>
      <c r="D343" s="0" t="n">
        <v>54</v>
      </c>
      <c r="E343" s="0" t="n">
        <v>130</v>
      </c>
      <c r="F343" s="0" t="n">
        <v>73</v>
      </c>
      <c r="G343" s="0" t="s">
        <v>868</v>
      </c>
      <c r="H343" s="0" t="s">
        <v>869</v>
      </c>
    </row>
    <row r="344" customFormat="false" ht="15" hidden="false" customHeight="false" outlineLevel="0" collapsed="false">
      <c r="A344" s="0" t="s">
        <v>870</v>
      </c>
      <c r="B344" s="0" t="s">
        <v>59</v>
      </c>
      <c r="C344" s="0" t="n">
        <v>141</v>
      </c>
      <c r="D344" s="0" t="n">
        <v>33</v>
      </c>
      <c r="E344" s="0" t="n">
        <v>65</v>
      </c>
      <c r="F344" s="0" t="n">
        <v>32</v>
      </c>
      <c r="G344" s="0" t="s">
        <v>871</v>
      </c>
      <c r="H344" s="0" t="s">
        <v>872</v>
      </c>
    </row>
    <row r="345" customFormat="false" ht="15" hidden="false" customHeight="false" outlineLevel="0" collapsed="false">
      <c r="A345" s="0" t="s">
        <v>873</v>
      </c>
      <c r="B345" s="0" t="s">
        <v>59</v>
      </c>
      <c r="C345" s="0" t="n">
        <v>144</v>
      </c>
      <c r="D345" s="0" t="n">
        <v>25</v>
      </c>
      <c r="E345" s="0" t="n">
        <v>65</v>
      </c>
      <c r="F345" s="0" t="n">
        <v>54</v>
      </c>
      <c r="G345" s="0" t="s">
        <v>874</v>
      </c>
      <c r="H345" s="0" t="s">
        <v>873</v>
      </c>
    </row>
    <row r="346" customFormat="false" ht="15" hidden="false" customHeight="false" outlineLevel="0" collapsed="false">
      <c r="A346" s="0" t="s">
        <v>875</v>
      </c>
      <c r="B346" s="0" t="s">
        <v>59</v>
      </c>
      <c r="C346" s="0" t="n">
        <v>111</v>
      </c>
      <c r="D346" s="0" t="n">
        <v>33</v>
      </c>
      <c r="E346" s="0" t="n">
        <v>84</v>
      </c>
      <c r="F346" s="0" t="n">
        <v>44</v>
      </c>
      <c r="G346" s="0" t="s">
        <v>876</v>
      </c>
      <c r="H346" s="0" t="s">
        <v>875</v>
      </c>
    </row>
    <row r="347" customFormat="false" ht="15" hidden="false" customHeight="false" outlineLevel="0" collapsed="false">
      <c r="A347" s="0" t="s">
        <v>877</v>
      </c>
      <c r="B347" s="0" t="s">
        <v>59</v>
      </c>
      <c r="C347" s="0" t="n">
        <v>91</v>
      </c>
      <c r="D347" s="0" t="n">
        <v>38</v>
      </c>
      <c r="E347" s="0" t="n">
        <v>51</v>
      </c>
      <c r="F347" s="0" t="n">
        <v>31</v>
      </c>
      <c r="G347" s="0" t="s">
        <v>878</v>
      </c>
      <c r="H347" s="0" t="s">
        <v>877</v>
      </c>
    </row>
    <row r="348" customFormat="false" ht="15" hidden="false" customHeight="false" outlineLevel="0" collapsed="false">
      <c r="A348" s="0" t="s">
        <v>879</v>
      </c>
      <c r="B348" s="0" t="s">
        <v>59</v>
      </c>
      <c r="C348" s="0" t="n">
        <v>105</v>
      </c>
      <c r="D348" s="0" t="n">
        <v>61</v>
      </c>
      <c r="E348" s="0" t="n">
        <v>83</v>
      </c>
      <c r="F348" s="0" t="n">
        <v>61</v>
      </c>
      <c r="G348" s="0" t="s">
        <v>880</v>
      </c>
      <c r="H348" s="0" t="s">
        <v>879</v>
      </c>
    </row>
    <row r="349" customFormat="false" ht="15" hidden="false" customHeight="false" outlineLevel="0" collapsed="false">
      <c r="A349" s="0" t="s">
        <v>881</v>
      </c>
      <c r="B349" s="0" t="s">
        <v>59</v>
      </c>
      <c r="C349" s="0" t="n">
        <v>84</v>
      </c>
      <c r="D349" s="0" t="n">
        <v>50</v>
      </c>
      <c r="E349" s="0" t="n">
        <v>57</v>
      </c>
      <c r="F349" s="0" t="n">
        <v>42</v>
      </c>
      <c r="G349" s="0" t="s">
        <v>882</v>
      </c>
      <c r="H349" s="0" t="s">
        <v>881</v>
      </c>
    </row>
    <row r="350" customFormat="false" ht="15" hidden="false" customHeight="false" outlineLevel="0" collapsed="false">
      <c r="A350" s="0" t="s">
        <v>883</v>
      </c>
      <c r="B350" s="0" t="s">
        <v>59</v>
      </c>
      <c r="C350" s="0" t="n">
        <v>86</v>
      </c>
      <c r="D350" s="0" t="n">
        <v>42</v>
      </c>
      <c r="E350" s="0" t="n">
        <v>41</v>
      </c>
      <c r="F350" s="0" t="n">
        <v>50</v>
      </c>
      <c r="G350" s="0" t="s">
        <v>884</v>
      </c>
      <c r="H350" s="0" t="s">
        <v>883</v>
      </c>
    </row>
    <row r="351" customFormat="false" ht="15" hidden="false" customHeight="false" outlineLevel="0" collapsed="false">
      <c r="A351" s="0" t="s">
        <v>885</v>
      </c>
      <c r="B351" s="0" t="s">
        <v>59</v>
      </c>
      <c r="C351" s="0" t="n">
        <v>57</v>
      </c>
      <c r="D351" s="0" t="n">
        <v>41</v>
      </c>
      <c r="E351" s="0" t="n">
        <v>42</v>
      </c>
      <c r="F351" s="0" t="n">
        <v>42</v>
      </c>
      <c r="G351" s="0" t="s">
        <v>886</v>
      </c>
      <c r="H351" s="0" t="s">
        <v>885</v>
      </c>
    </row>
    <row r="352" customFormat="false" ht="15" hidden="false" customHeight="false" outlineLevel="0" collapsed="false">
      <c r="A352" s="0" t="s">
        <v>887</v>
      </c>
      <c r="B352" s="0" t="s">
        <v>59</v>
      </c>
      <c r="C352" s="0" t="n">
        <v>74</v>
      </c>
      <c r="D352" s="0" t="n">
        <v>37</v>
      </c>
      <c r="E352" s="0" t="n">
        <v>45</v>
      </c>
      <c r="F352" s="0" t="n">
        <v>44</v>
      </c>
      <c r="G352" s="0" t="s">
        <v>888</v>
      </c>
      <c r="H352" s="0" t="s">
        <v>887</v>
      </c>
    </row>
    <row r="353" customFormat="false" ht="15" hidden="false" customHeight="false" outlineLevel="0" collapsed="false">
      <c r="A353" s="0" t="s">
        <v>889</v>
      </c>
      <c r="B353" s="0" t="s">
        <v>59</v>
      </c>
      <c r="C353" s="0" t="n">
        <v>37</v>
      </c>
      <c r="D353" s="0" t="n">
        <v>22</v>
      </c>
      <c r="E353" s="0" t="n">
        <v>21</v>
      </c>
      <c r="F353" s="0" t="n">
        <v>17</v>
      </c>
      <c r="G353" s="0" t="s">
        <v>890</v>
      </c>
      <c r="H353" s="0" t="s">
        <v>889</v>
      </c>
    </row>
    <row r="354" customFormat="false" ht="15" hidden="false" customHeight="false" outlineLevel="0" collapsed="false">
      <c r="A354" s="0" t="s">
        <v>891</v>
      </c>
      <c r="B354" s="0" t="s">
        <v>59</v>
      </c>
      <c r="C354" s="0" t="n">
        <v>27</v>
      </c>
      <c r="D354" s="0" t="n">
        <v>11</v>
      </c>
      <c r="E354" s="0" t="n">
        <v>14</v>
      </c>
      <c r="F354" s="0" t="n">
        <v>20</v>
      </c>
      <c r="G354" s="0" t="s">
        <v>892</v>
      </c>
      <c r="H354" s="0" t="s">
        <v>891</v>
      </c>
    </row>
    <row r="355" customFormat="false" ht="15" hidden="false" customHeight="false" outlineLevel="0" collapsed="false">
      <c r="A355" s="0" t="s">
        <v>893</v>
      </c>
      <c r="B355" s="0" t="s">
        <v>59</v>
      </c>
      <c r="C355" s="0" t="n">
        <v>55</v>
      </c>
      <c r="D355" s="0" t="n">
        <v>17</v>
      </c>
      <c r="E355" s="0" t="n">
        <v>47</v>
      </c>
      <c r="F355" s="0" t="n">
        <v>33</v>
      </c>
      <c r="G355" s="0" t="s">
        <v>894</v>
      </c>
      <c r="H355" s="0" t="s">
        <v>893</v>
      </c>
    </row>
    <row r="356" customFormat="false" ht="15" hidden="false" customHeight="false" outlineLevel="0" collapsed="false">
      <c r="A356" s="0" t="s">
        <v>895</v>
      </c>
      <c r="B356" s="0" t="s">
        <v>59</v>
      </c>
      <c r="C356" s="0" t="n">
        <v>135</v>
      </c>
      <c r="D356" s="0" t="n">
        <v>72</v>
      </c>
      <c r="E356" s="0" t="n">
        <v>193</v>
      </c>
      <c r="F356" s="0" t="n">
        <v>191</v>
      </c>
      <c r="G356" s="0" t="s">
        <v>896</v>
      </c>
      <c r="H356" s="0" t="s">
        <v>895</v>
      </c>
    </row>
    <row r="357" customFormat="false" ht="15" hidden="false" customHeight="false" outlineLevel="0" collapsed="false">
      <c r="A357" s="0" t="s">
        <v>897</v>
      </c>
      <c r="B357" s="0" t="s">
        <v>59</v>
      </c>
      <c r="C357" s="0" t="n">
        <v>41</v>
      </c>
      <c r="D357" s="0" t="n">
        <v>23</v>
      </c>
      <c r="E357" s="0" t="n">
        <v>30</v>
      </c>
      <c r="F357" s="0" t="n">
        <v>25</v>
      </c>
      <c r="G357" s="0" t="s">
        <v>898</v>
      </c>
      <c r="H357" s="0" t="s">
        <v>899</v>
      </c>
    </row>
    <row r="358" customFormat="false" ht="15" hidden="false" customHeight="false" outlineLevel="0" collapsed="false">
      <c r="A358" s="0" t="s">
        <v>900</v>
      </c>
      <c r="B358" s="0" t="s">
        <v>59</v>
      </c>
      <c r="C358" s="0" t="n">
        <v>128</v>
      </c>
      <c r="D358" s="0" t="n">
        <v>85</v>
      </c>
      <c r="E358" s="0" t="n">
        <v>198</v>
      </c>
      <c r="F358" s="0" t="n">
        <v>128</v>
      </c>
      <c r="G358" s="0" t="s">
        <v>901</v>
      </c>
      <c r="H358" s="0" t="s">
        <v>900</v>
      </c>
    </row>
    <row r="359" customFormat="false" ht="15" hidden="false" customHeight="false" outlineLevel="0" collapsed="false">
      <c r="A359" s="0" t="s">
        <v>902</v>
      </c>
      <c r="B359" s="0" t="s">
        <v>59</v>
      </c>
      <c r="C359" s="0" t="n">
        <v>13</v>
      </c>
      <c r="D359" s="0" t="n">
        <v>15</v>
      </c>
      <c r="E359" s="0" t="n">
        <v>17</v>
      </c>
      <c r="F359" s="0" t="n">
        <v>12</v>
      </c>
      <c r="G359" s="0" t="s">
        <v>903</v>
      </c>
      <c r="H359" s="0" t="s">
        <v>902</v>
      </c>
    </row>
    <row r="360" customFormat="false" ht="15" hidden="false" customHeight="false" outlineLevel="0" collapsed="false">
      <c r="A360" s="0" t="s">
        <v>904</v>
      </c>
      <c r="B360" s="0" t="s">
        <v>59</v>
      </c>
      <c r="C360" s="0" t="n">
        <v>36</v>
      </c>
      <c r="D360" s="0" t="n">
        <v>28</v>
      </c>
      <c r="E360" s="0" t="n">
        <v>29</v>
      </c>
      <c r="F360" s="0" t="n">
        <v>25</v>
      </c>
      <c r="G360" s="0" t="s">
        <v>905</v>
      </c>
      <c r="H360" s="0" t="s">
        <v>904</v>
      </c>
    </row>
    <row r="361" customFormat="false" ht="15" hidden="false" customHeight="false" outlineLevel="0" collapsed="false">
      <c r="A361" s="0" t="s">
        <v>906</v>
      </c>
      <c r="B361" s="0" t="s">
        <v>59</v>
      </c>
      <c r="C361" s="0" t="n">
        <v>19</v>
      </c>
      <c r="D361" s="0" t="n">
        <v>12</v>
      </c>
      <c r="E361" s="0" t="n">
        <v>16</v>
      </c>
      <c r="F361" s="0" t="n">
        <v>12</v>
      </c>
      <c r="G361" s="0" t="s">
        <v>907</v>
      </c>
      <c r="H361" s="0" t="s">
        <v>908</v>
      </c>
    </row>
    <row r="362" customFormat="false" ht="15" hidden="false" customHeight="false" outlineLevel="0" collapsed="false">
      <c r="A362" s="0" t="s">
        <v>909</v>
      </c>
      <c r="B362" s="0" t="s">
        <v>59</v>
      </c>
      <c r="C362" s="0" t="n">
        <v>33</v>
      </c>
      <c r="D362" s="0" t="n">
        <v>17</v>
      </c>
      <c r="E362" s="0" t="n">
        <v>16</v>
      </c>
      <c r="F362" s="0" t="n">
        <v>22</v>
      </c>
      <c r="G362" s="0" t="s">
        <v>910</v>
      </c>
      <c r="H362" s="0" t="s">
        <v>909</v>
      </c>
    </row>
    <row r="363" customFormat="false" ht="15" hidden="false" customHeight="false" outlineLevel="0" collapsed="false">
      <c r="A363" s="0" t="s">
        <v>911</v>
      </c>
      <c r="B363" s="0" t="s">
        <v>59</v>
      </c>
      <c r="C363" s="0" t="n">
        <v>133</v>
      </c>
      <c r="D363" s="0" t="n">
        <v>29</v>
      </c>
      <c r="E363" s="0" t="n">
        <v>62</v>
      </c>
      <c r="F363" s="0" t="n">
        <v>31</v>
      </c>
      <c r="G363" s="0" t="s">
        <v>912</v>
      </c>
      <c r="H363" s="0" t="s">
        <v>911</v>
      </c>
    </row>
    <row r="364" customFormat="false" ht="15" hidden="false" customHeight="false" outlineLevel="0" collapsed="false">
      <c r="A364" s="0" t="s">
        <v>913</v>
      </c>
      <c r="B364" s="0" t="s">
        <v>59</v>
      </c>
      <c r="C364" s="0" t="n">
        <v>165</v>
      </c>
      <c r="D364" s="0" t="n">
        <v>32</v>
      </c>
      <c r="E364" s="0" t="n">
        <v>56</v>
      </c>
      <c r="F364" s="0" t="n">
        <v>29</v>
      </c>
      <c r="G364" s="0" t="s">
        <v>914</v>
      </c>
      <c r="H364" s="0" t="s">
        <v>915</v>
      </c>
    </row>
    <row r="365" customFormat="false" ht="15" hidden="false" customHeight="false" outlineLevel="0" collapsed="false">
      <c r="A365" s="0" t="s">
        <v>916</v>
      </c>
      <c r="B365" s="0" t="s">
        <v>59</v>
      </c>
      <c r="C365" s="0" t="n">
        <v>159</v>
      </c>
      <c r="D365" s="0" t="n">
        <v>29</v>
      </c>
      <c r="E365" s="0" t="n">
        <v>87</v>
      </c>
      <c r="F365" s="0" t="n">
        <v>39</v>
      </c>
      <c r="G365" s="0" t="s">
        <v>917</v>
      </c>
      <c r="H365" s="0" t="s">
        <v>918</v>
      </c>
    </row>
    <row r="366" customFormat="false" ht="15" hidden="false" customHeight="false" outlineLevel="0" collapsed="false">
      <c r="A366" s="0" t="s">
        <v>919</v>
      </c>
      <c r="B366" s="0" t="s">
        <v>59</v>
      </c>
      <c r="C366" s="0" t="n">
        <v>113</v>
      </c>
      <c r="D366" s="0" t="n">
        <v>32</v>
      </c>
      <c r="E366" s="0" t="n">
        <v>52</v>
      </c>
      <c r="F366" s="0" t="n">
        <v>29</v>
      </c>
      <c r="G366" s="0" t="s">
        <v>920</v>
      </c>
      <c r="H366" s="0" t="s">
        <v>919</v>
      </c>
    </row>
    <row r="367" customFormat="false" ht="15" hidden="false" customHeight="false" outlineLevel="0" collapsed="false">
      <c r="A367" s="0" t="s">
        <v>921</v>
      </c>
      <c r="B367" s="0" t="s">
        <v>59</v>
      </c>
      <c r="C367" s="0" t="n">
        <v>94</v>
      </c>
      <c r="D367" s="0" t="n">
        <v>26</v>
      </c>
      <c r="E367" s="0" t="n">
        <v>65</v>
      </c>
      <c r="F367" s="0" t="n">
        <v>40</v>
      </c>
      <c r="G367" s="0" t="s">
        <v>922</v>
      </c>
      <c r="H367" s="0" t="s">
        <v>921</v>
      </c>
    </row>
    <row r="368" customFormat="false" ht="15" hidden="false" customHeight="false" outlineLevel="0" collapsed="false">
      <c r="A368" s="0" t="s">
        <v>923</v>
      </c>
      <c r="B368" s="0" t="s">
        <v>59</v>
      </c>
      <c r="C368" s="0" t="n">
        <v>103</v>
      </c>
      <c r="D368" s="0" t="n">
        <v>44</v>
      </c>
      <c r="E368" s="0" t="n">
        <v>57</v>
      </c>
      <c r="F368" s="0" t="n">
        <v>37</v>
      </c>
      <c r="G368" s="0" t="s">
        <v>924</v>
      </c>
      <c r="H368" s="0" t="s">
        <v>925</v>
      </c>
    </row>
    <row r="369" customFormat="false" ht="15" hidden="false" customHeight="false" outlineLevel="0" collapsed="false">
      <c r="A369" s="0" t="s">
        <v>926</v>
      </c>
      <c r="B369" s="0" t="s">
        <v>59</v>
      </c>
      <c r="C369" s="0" t="n">
        <v>52</v>
      </c>
      <c r="D369" s="0" t="n">
        <v>24</v>
      </c>
      <c r="E369" s="0" t="n">
        <v>32</v>
      </c>
      <c r="F369" s="0" t="n">
        <v>27</v>
      </c>
      <c r="G369" s="0" t="s">
        <v>927</v>
      </c>
      <c r="H369" s="0" t="s">
        <v>926</v>
      </c>
    </row>
    <row r="370" customFormat="false" ht="15" hidden="false" customHeight="false" outlineLevel="0" collapsed="false">
      <c r="A370" s="0" t="s">
        <v>928</v>
      </c>
      <c r="B370" s="0" t="s">
        <v>59</v>
      </c>
      <c r="C370" s="0" t="n">
        <v>79</v>
      </c>
      <c r="D370" s="0" t="n">
        <v>42</v>
      </c>
      <c r="E370" s="0" t="n">
        <v>56</v>
      </c>
      <c r="F370" s="0" t="n">
        <v>39</v>
      </c>
      <c r="G370" s="0" t="s">
        <v>929</v>
      </c>
      <c r="H370" s="0" t="s">
        <v>930</v>
      </c>
    </row>
    <row r="371" customFormat="false" ht="15" hidden="false" customHeight="false" outlineLevel="0" collapsed="false">
      <c r="A371" s="0" t="s">
        <v>931</v>
      </c>
      <c r="B371" s="0" t="s">
        <v>59</v>
      </c>
      <c r="C371" s="0" t="n">
        <v>108</v>
      </c>
      <c r="D371" s="0" t="n">
        <v>82</v>
      </c>
      <c r="E371" s="0" t="n">
        <v>68</v>
      </c>
      <c r="F371" s="0" t="n">
        <v>64</v>
      </c>
      <c r="G371" s="0" t="s">
        <v>932</v>
      </c>
      <c r="H371" s="0" t="s">
        <v>933</v>
      </c>
    </row>
    <row r="372" customFormat="false" ht="15" hidden="false" customHeight="false" outlineLevel="0" collapsed="false">
      <c r="A372" s="0" t="s">
        <v>934</v>
      </c>
      <c r="B372" s="0" t="s">
        <v>59</v>
      </c>
      <c r="C372" s="0" t="n">
        <v>111</v>
      </c>
      <c r="D372" s="0" t="n">
        <v>63</v>
      </c>
      <c r="E372" s="0" t="n">
        <v>86</v>
      </c>
      <c r="F372" s="0" t="n">
        <v>45</v>
      </c>
      <c r="G372" s="0" t="s">
        <v>935</v>
      </c>
      <c r="H372" s="0" t="s">
        <v>934</v>
      </c>
    </row>
    <row r="373" customFormat="false" ht="15" hidden="false" customHeight="false" outlineLevel="0" collapsed="false">
      <c r="A373" s="0" t="s">
        <v>936</v>
      </c>
      <c r="B373" s="0" t="s">
        <v>59</v>
      </c>
      <c r="C373" s="0" t="n">
        <v>56</v>
      </c>
      <c r="D373" s="0" t="n">
        <v>34</v>
      </c>
      <c r="E373" s="0" t="n">
        <v>54</v>
      </c>
      <c r="F373" s="0" t="n">
        <v>34</v>
      </c>
      <c r="G373" s="0" t="s">
        <v>937</v>
      </c>
      <c r="H373" s="0" t="s">
        <v>936</v>
      </c>
    </row>
    <row r="374" customFormat="false" ht="15" hidden="false" customHeight="false" outlineLevel="0" collapsed="false">
      <c r="A374" s="0" t="s">
        <v>938</v>
      </c>
      <c r="B374" s="0" t="s">
        <v>59</v>
      </c>
      <c r="C374" s="0" t="n">
        <v>1</v>
      </c>
      <c r="D374" s="0" t="n">
        <v>1</v>
      </c>
      <c r="E374" s="0" t="n">
        <v>1</v>
      </c>
      <c r="F374" s="0" t="n">
        <v>1</v>
      </c>
      <c r="G374" s="0" t="s">
        <v>939</v>
      </c>
      <c r="H374" s="0" t="s">
        <v>940</v>
      </c>
    </row>
    <row r="375" customFormat="false" ht="15" hidden="false" customHeight="false" outlineLevel="0" collapsed="false">
      <c r="A375" s="0" t="s">
        <v>941</v>
      </c>
      <c r="B375" s="0" t="s">
        <v>59</v>
      </c>
      <c r="C375" s="0" t="n">
        <v>179</v>
      </c>
      <c r="D375" s="0" t="n">
        <v>132</v>
      </c>
      <c r="E375" s="0" t="n">
        <v>282</v>
      </c>
      <c r="F375" s="0" t="n">
        <v>214</v>
      </c>
      <c r="G375" s="0" t="s">
        <v>942</v>
      </c>
      <c r="H375" s="0" t="s">
        <v>943</v>
      </c>
    </row>
    <row r="376" customFormat="false" ht="15" hidden="false" customHeight="false" outlineLevel="0" collapsed="false">
      <c r="A376" s="0" t="s">
        <v>944</v>
      </c>
      <c r="B376" s="0" t="s">
        <v>59</v>
      </c>
      <c r="C376" s="0" t="n">
        <v>52</v>
      </c>
      <c r="D376" s="0" t="n">
        <v>24</v>
      </c>
      <c r="E376" s="0" t="n">
        <v>27</v>
      </c>
      <c r="F376" s="0" t="n">
        <v>26</v>
      </c>
      <c r="G376" s="0" t="s">
        <v>945</v>
      </c>
      <c r="H376" s="0" t="s">
        <v>946</v>
      </c>
    </row>
    <row r="377" customFormat="false" ht="15" hidden="false" customHeight="false" outlineLevel="0" collapsed="false">
      <c r="A377" s="0" t="s">
        <v>947</v>
      </c>
      <c r="B377" s="0" t="s">
        <v>59</v>
      </c>
      <c r="C377" s="0" t="n">
        <v>83</v>
      </c>
      <c r="D377" s="0" t="n">
        <v>64</v>
      </c>
      <c r="E377" s="0" t="n">
        <v>122</v>
      </c>
      <c r="F377" s="0" t="n">
        <v>86</v>
      </c>
      <c r="G377" s="0" t="s">
        <v>948</v>
      </c>
      <c r="H377" s="0" t="s">
        <v>949</v>
      </c>
    </row>
    <row r="378" customFormat="false" ht="15" hidden="false" customHeight="false" outlineLevel="0" collapsed="false">
      <c r="A378" s="0" t="s">
        <v>950</v>
      </c>
      <c r="B378" s="0" t="s">
        <v>59</v>
      </c>
      <c r="C378" s="0" t="n">
        <v>12</v>
      </c>
      <c r="D378" s="0" t="n">
        <v>20</v>
      </c>
      <c r="E378" s="0" t="n">
        <v>14</v>
      </c>
      <c r="F378" s="0" t="n">
        <v>14</v>
      </c>
      <c r="G378" s="0" t="s">
        <v>951</v>
      </c>
      <c r="H378" s="0" t="s">
        <v>950</v>
      </c>
    </row>
    <row r="379" customFormat="false" ht="15" hidden="false" customHeight="false" outlineLevel="0" collapsed="false">
      <c r="A379" s="0" t="s">
        <v>952</v>
      </c>
      <c r="B379" s="0" t="s">
        <v>59</v>
      </c>
      <c r="C379" s="0" t="n">
        <v>32</v>
      </c>
      <c r="D379" s="0" t="n">
        <v>22</v>
      </c>
      <c r="E379" s="0" t="n">
        <v>39</v>
      </c>
      <c r="F379" s="0" t="n">
        <v>31</v>
      </c>
      <c r="G379" s="0" t="s">
        <v>953</v>
      </c>
      <c r="H379" s="0" t="s">
        <v>952</v>
      </c>
    </row>
    <row r="380" customFormat="false" ht="15" hidden="false" customHeight="false" outlineLevel="0" collapsed="false">
      <c r="A380" s="0" t="s">
        <v>954</v>
      </c>
      <c r="B380" s="0" t="s">
        <v>59</v>
      </c>
      <c r="C380" s="0" t="n">
        <v>165</v>
      </c>
      <c r="D380" s="0" t="n">
        <v>125</v>
      </c>
      <c r="E380" s="0" t="n">
        <v>334</v>
      </c>
      <c r="F380" s="0" t="n">
        <v>278</v>
      </c>
      <c r="G380" s="0" t="s">
        <v>955</v>
      </c>
      <c r="H380" s="0" t="s">
        <v>956</v>
      </c>
    </row>
    <row r="381" customFormat="false" ht="15" hidden="false" customHeight="false" outlineLevel="0" collapsed="false">
      <c r="A381" s="0" t="s">
        <v>957</v>
      </c>
      <c r="B381" s="0" t="s">
        <v>59</v>
      </c>
      <c r="C381" s="0" t="n">
        <v>105</v>
      </c>
      <c r="D381" s="0" t="n">
        <v>28</v>
      </c>
      <c r="E381" s="0" t="n">
        <v>59</v>
      </c>
      <c r="F381" s="0" t="n">
        <v>41</v>
      </c>
      <c r="G381" s="0" t="s">
        <v>958</v>
      </c>
      <c r="H381" s="0" t="s">
        <v>959</v>
      </c>
    </row>
    <row r="382" customFormat="false" ht="15" hidden="false" customHeight="false" outlineLevel="0" collapsed="false">
      <c r="A382" s="0" t="s">
        <v>960</v>
      </c>
      <c r="B382" s="0" t="s">
        <v>59</v>
      </c>
      <c r="C382" s="0" t="n">
        <v>297</v>
      </c>
      <c r="D382" s="0" t="n">
        <v>285</v>
      </c>
      <c r="E382" s="0" t="n">
        <v>77</v>
      </c>
      <c r="F382" s="0" t="n">
        <v>51</v>
      </c>
      <c r="G382" s="0" t="s">
        <v>961</v>
      </c>
      <c r="H382" s="0" t="s">
        <v>962</v>
      </c>
    </row>
    <row r="383" customFormat="false" ht="15" hidden="false" customHeight="false" outlineLevel="0" collapsed="false">
      <c r="A383" s="0" t="s">
        <v>963</v>
      </c>
      <c r="B383" s="0" t="s">
        <v>59</v>
      </c>
      <c r="C383" s="0" t="n">
        <v>508</v>
      </c>
      <c r="D383" s="0" t="n">
        <v>273</v>
      </c>
      <c r="E383" s="0" t="n">
        <v>750</v>
      </c>
      <c r="F383" s="0" t="n">
        <v>655</v>
      </c>
      <c r="G383" s="0" t="s">
        <v>964</v>
      </c>
      <c r="H383" s="0" t="s">
        <v>963</v>
      </c>
    </row>
    <row r="384" customFormat="false" ht="15" hidden="false" customHeight="false" outlineLevel="0" collapsed="false">
      <c r="A384" s="0" t="s">
        <v>965</v>
      </c>
      <c r="B384" s="0" t="s">
        <v>59</v>
      </c>
      <c r="C384" s="0" t="n">
        <v>122</v>
      </c>
      <c r="D384" s="0" t="n">
        <v>28</v>
      </c>
      <c r="E384" s="0" t="n">
        <v>77</v>
      </c>
      <c r="F384" s="0" t="n">
        <v>36</v>
      </c>
      <c r="G384" s="0" t="s">
        <v>966</v>
      </c>
      <c r="H384" s="0" t="s">
        <v>965</v>
      </c>
    </row>
    <row r="385" customFormat="false" ht="15" hidden="false" customHeight="false" outlineLevel="0" collapsed="false">
      <c r="A385" s="0" t="s">
        <v>967</v>
      </c>
      <c r="B385" s="0" t="s">
        <v>59</v>
      </c>
      <c r="C385" s="0" t="n">
        <v>74</v>
      </c>
      <c r="D385" s="0" t="n">
        <v>45</v>
      </c>
      <c r="E385" s="0" t="n">
        <v>58</v>
      </c>
      <c r="F385" s="0" t="n">
        <v>45</v>
      </c>
      <c r="G385" s="0" t="s">
        <v>968</v>
      </c>
      <c r="H385" s="0" t="s">
        <v>969</v>
      </c>
    </row>
    <row r="386" customFormat="false" ht="15" hidden="false" customHeight="false" outlineLevel="0" collapsed="false">
      <c r="A386" s="0" t="s">
        <v>970</v>
      </c>
      <c r="B386" s="0" t="s">
        <v>59</v>
      </c>
      <c r="C386" s="0" t="n">
        <v>123</v>
      </c>
      <c r="D386" s="0" t="n">
        <v>54</v>
      </c>
      <c r="E386" s="0" t="n">
        <v>87</v>
      </c>
      <c r="F386" s="0" t="n">
        <v>60</v>
      </c>
      <c r="G386" s="0" t="s">
        <v>971</v>
      </c>
      <c r="H386" s="0" t="s">
        <v>972</v>
      </c>
    </row>
    <row r="387" customFormat="false" ht="15" hidden="false" customHeight="false" outlineLevel="0" collapsed="false">
      <c r="A387" s="0" t="s">
        <v>973</v>
      </c>
      <c r="B387" s="0" t="s">
        <v>59</v>
      </c>
      <c r="C387" s="0" t="n">
        <v>30</v>
      </c>
      <c r="D387" s="0" t="n">
        <v>18</v>
      </c>
      <c r="E387" s="0" t="n">
        <v>14</v>
      </c>
      <c r="F387" s="0" t="n">
        <v>23</v>
      </c>
      <c r="G387" s="0" t="s">
        <v>974</v>
      </c>
      <c r="H387" s="0" t="s">
        <v>975</v>
      </c>
    </row>
    <row r="388" customFormat="false" ht="15" hidden="false" customHeight="false" outlineLevel="0" collapsed="false">
      <c r="A388" s="0" t="s">
        <v>976</v>
      </c>
      <c r="B388" s="0" t="s">
        <v>59</v>
      </c>
      <c r="C388" s="0" t="n">
        <v>125</v>
      </c>
      <c r="D388" s="0" t="n">
        <v>71</v>
      </c>
      <c r="E388" s="0" t="n">
        <v>122</v>
      </c>
      <c r="F388" s="0" t="n">
        <v>113</v>
      </c>
      <c r="G388" s="0" t="s">
        <v>977</v>
      </c>
      <c r="H388" s="0" t="s">
        <v>978</v>
      </c>
    </row>
    <row r="389" customFormat="false" ht="15" hidden="false" customHeight="false" outlineLevel="0" collapsed="false">
      <c r="A389" s="0" t="s">
        <v>979</v>
      </c>
      <c r="B389" s="0" t="s">
        <v>59</v>
      </c>
      <c r="C389" s="0" t="n">
        <v>545</v>
      </c>
      <c r="D389" s="0" t="n">
        <v>476</v>
      </c>
      <c r="E389" s="0" t="n">
        <v>1057</v>
      </c>
      <c r="F389" s="0" t="n">
        <v>942</v>
      </c>
      <c r="G389" s="0" t="s">
        <v>980</v>
      </c>
      <c r="H389" s="0" t="s">
        <v>981</v>
      </c>
    </row>
    <row r="390" customFormat="false" ht="15" hidden="false" customHeight="false" outlineLevel="0" collapsed="false">
      <c r="A390" s="0" t="s">
        <v>982</v>
      </c>
      <c r="B390" s="0" t="s">
        <v>59</v>
      </c>
      <c r="C390" s="0" t="n">
        <v>553</v>
      </c>
      <c r="D390" s="0" t="n">
        <v>474</v>
      </c>
      <c r="E390" s="0" t="n">
        <v>765</v>
      </c>
      <c r="F390" s="0" t="n">
        <v>739</v>
      </c>
      <c r="G390" s="0" t="s">
        <v>983</v>
      </c>
      <c r="H390" s="0" t="s">
        <v>984</v>
      </c>
    </row>
    <row r="391" customFormat="false" ht="15" hidden="false" customHeight="false" outlineLevel="0" collapsed="false">
      <c r="A391" s="0" t="s">
        <v>985</v>
      </c>
      <c r="B391" s="0" t="s">
        <v>59</v>
      </c>
      <c r="C391" s="0" t="n">
        <v>341</v>
      </c>
      <c r="D391" s="0" t="n">
        <v>266</v>
      </c>
      <c r="E391" s="0" t="n">
        <v>590</v>
      </c>
      <c r="F391" s="0" t="n">
        <v>564</v>
      </c>
      <c r="G391" s="0" t="s">
        <v>986</v>
      </c>
      <c r="H391" s="0" t="s">
        <v>987</v>
      </c>
    </row>
    <row r="392" customFormat="false" ht="15" hidden="false" customHeight="false" outlineLevel="0" collapsed="false">
      <c r="A392" s="0" t="s">
        <v>988</v>
      </c>
      <c r="B392" s="0" t="s">
        <v>59</v>
      </c>
      <c r="C392" s="0" t="n">
        <v>74</v>
      </c>
      <c r="D392" s="0" t="n">
        <v>74</v>
      </c>
      <c r="E392" s="0" t="n">
        <v>175</v>
      </c>
      <c r="F392" s="0" t="n">
        <v>197</v>
      </c>
      <c r="G392" s="0" t="s">
        <v>989</v>
      </c>
      <c r="H392" s="0" t="s">
        <v>990</v>
      </c>
    </row>
    <row r="393" customFormat="false" ht="15" hidden="false" customHeight="false" outlineLevel="0" collapsed="false">
      <c r="A393" s="0" t="s">
        <v>991</v>
      </c>
      <c r="B393" s="0" t="s">
        <v>59</v>
      </c>
      <c r="C393" s="0" t="n">
        <v>46</v>
      </c>
      <c r="D393" s="0" t="n">
        <v>34</v>
      </c>
      <c r="E393" s="0" t="n">
        <v>39</v>
      </c>
      <c r="F393" s="0" t="n">
        <v>39</v>
      </c>
      <c r="G393" s="0" t="s">
        <v>992</v>
      </c>
      <c r="H393" s="0" t="s">
        <v>993</v>
      </c>
    </row>
    <row r="394" customFormat="false" ht="15" hidden="false" customHeight="false" outlineLevel="0" collapsed="false">
      <c r="A394" s="0" t="s">
        <v>994</v>
      </c>
      <c r="B394" s="0" t="s">
        <v>59</v>
      </c>
      <c r="C394" s="0" t="n">
        <v>36</v>
      </c>
      <c r="D394" s="0" t="n">
        <v>22</v>
      </c>
      <c r="E394" s="0" t="n">
        <v>28</v>
      </c>
      <c r="F394" s="0" t="n">
        <v>29</v>
      </c>
      <c r="G394" s="0" t="s">
        <v>995</v>
      </c>
      <c r="H394" s="0" t="s">
        <v>994</v>
      </c>
    </row>
    <row r="395" customFormat="false" ht="15" hidden="false" customHeight="false" outlineLevel="0" collapsed="false">
      <c r="A395" s="0" t="s">
        <v>996</v>
      </c>
      <c r="B395" s="0" t="s">
        <v>59</v>
      </c>
      <c r="C395" s="0" t="n">
        <v>125</v>
      </c>
      <c r="D395" s="0" t="n">
        <v>29</v>
      </c>
      <c r="E395" s="0" t="n">
        <v>68</v>
      </c>
      <c r="F395" s="0" t="n">
        <v>27</v>
      </c>
      <c r="G395" s="0" t="s">
        <v>997</v>
      </c>
      <c r="H395" s="0" t="s">
        <v>996</v>
      </c>
    </row>
    <row r="396" customFormat="false" ht="15" hidden="false" customHeight="false" outlineLevel="0" collapsed="false">
      <c r="A396" s="0" t="s">
        <v>998</v>
      </c>
      <c r="B396" s="0" t="s">
        <v>59</v>
      </c>
      <c r="C396" s="0" t="n">
        <v>283</v>
      </c>
      <c r="D396" s="0" t="n">
        <v>136</v>
      </c>
      <c r="E396" s="0" t="n">
        <v>278</v>
      </c>
      <c r="F396" s="0" t="n">
        <v>271</v>
      </c>
      <c r="G396" s="0" t="s">
        <v>999</v>
      </c>
      <c r="H396" s="0" t="s">
        <v>1000</v>
      </c>
    </row>
    <row r="397" customFormat="false" ht="15" hidden="false" customHeight="false" outlineLevel="0" collapsed="false">
      <c r="A397" s="0" t="s">
        <v>1001</v>
      </c>
      <c r="B397" s="0" t="s">
        <v>59</v>
      </c>
      <c r="C397" s="0" t="n">
        <v>314</v>
      </c>
      <c r="D397" s="0" t="n">
        <v>239</v>
      </c>
      <c r="E397" s="0" t="n">
        <v>370</v>
      </c>
      <c r="F397" s="0" t="n">
        <v>352</v>
      </c>
      <c r="G397" s="0" t="s">
        <v>1002</v>
      </c>
      <c r="H397" s="0" t="s">
        <v>1003</v>
      </c>
    </row>
    <row r="398" customFormat="false" ht="15" hidden="false" customHeight="false" outlineLevel="0" collapsed="false">
      <c r="A398" s="0" t="s">
        <v>1004</v>
      </c>
      <c r="B398" s="0" t="s">
        <v>59</v>
      </c>
      <c r="C398" s="0" t="n">
        <v>76</v>
      </c>
      <c r="D398" s="0" t="n">
        <v>30</v>
      </c>
      <c r="E398" s="0" t="n">
        <v>53</v>
      </c>
      <c r="F398" s="0" t="n">
        <v>26</v>
      </c>
      <c r="G398" s="0" t="s">
        <v>1005</v>
      </c>
      <c r="H398" s="0" t="s">
        <v>1006</v>
      </c>
    </row>
    <row r="399" customFormat="false" ht="15" hidden="false" customHeight="false" outlineLevel="0" collapsed="false">
      <c r="A399" s="0" t="s">
        <v>1007</v>
      </c>
      <c r="B399" s="0" t="s">
        <v>59</v>
      </c>
      <c r="C399" s="0" t="n">
        <v>65</v>
      </c>
      <c r="D399" s="0" t="n">
        <v>32</v>
      </c>
      <c r="E399" s="0" t="n">
        <v>34</v>
      </c>
      <c r="F399" s="0" t="n">
        <v>30</v>
      </c>
      <c r="G399" s="0" t="s">
        <v>1008</v>
      </c>
      <c r="H399" s="0" t="s">
        <v>1007</v>
      </c>
    </row>
    <row r="400" customFormat="false" ht="15" hidden="false" customHeight="false" outlineLevel="0" collapsed="false">
      <c r="A400" s="0" t="s">
        <v>1009</v>
      </c>
      <c r="B400" s="0" t="s">
        <v>59</v>
      </c>
      <c r="C400" s="0" t="n">
        <v>25</v>
      </c>
      <c r="D400" s="0" t="n">
        <v>12</v>
      </c>
      <c r="E400" s="0" t="n">
        <v>19</v>
      </c>
      <c r="F400" s="0" t="n">
        <v>16</v>
      </c>
      <c r="G400" s="0" t="s">
        <v>1010</v>
      </c>
      <c r="H400" s="0" t="s">
        <v>1009</v>
      </c>
    </row>
    <row r="401" customFormat="false" ht="15" hidden="false" customHeight="false" outlineLevel="0" collapsed="false">
      <c r="A401" s="0" t="s">
        <v>1011</v>
      </c>
      <c r="B401" s="0" t="s">
        <v>59</v>
      </c>
      <c r="C401" s="0" t="n">
        <v>52</v>
      </c>
      <c r="D401" s="0" t="n">
        <v>26</v>
      </c>
      <c r="E401" s="0" t="n">
        <v>30</v>
      </c>
      <c r="F401" s="0" t="n">
        <v>23</v>
      </c>
      <c r="G401" s="0" t="s">
        <v>1012</v>
      </c>
      <c r="H401" s="0" t="s">
        <v>1011</v>
      </c>
    </row>
    <row r="402" customFormat="false" ht="15" hidden="false" customHeight="false" outlineLevel="0" collapsed="false">
      <c r="A402" s="0" t="s">
        <v>1013</v>
      </c>
      <c r="B402" s="0" t="s">
        <v>59</v>
      </c>
      <c r="C402" s="0" t="n">
        <v>62</v>
      </c>
      <c r="D402" s="0" t="n">
        <v>43</v>
      </c>
      <c r="E402" s="0" t="n">
        <v>56</v>
      </c>
      <c r="F402" s="0" t="n">
        <v>48</v>
      </c>
      <c r="G402" s="0" t="s">
        <v>1014</v>
      </c>
      <c r="H402" s="0" t="s">
        <v>1013</v>
      </c>
    </row>
    <row r="403" customFormat="false" ht="15" hidden="false" customHeight="false" outlineLevel="0" collapsed="false">
      <c r="A403" s="0" t="s">
        <v>1015</v>
      </c>
      <c r="B403" s="0" t="s">
        <v>59</v>
      </c>
      <c r="C403" s="0" t="n">
        <v>230</v>
      </c>
      <c r="D403" s="0" t="n">
        <v>227</v>
      </c>
      <c r="E403" s="0" t="n">
        <v>348</v>
      </c>
      <c r="F403" s="0" t="n">
        <v>300</v>
      </c>
      <c r="G403" s="0" t="s">
        <v>1016</v>
      </c>
      <c r="H403" s="0" t="s">
        <v>1017</v>
      </c>
    </row>
    <row r="404" customFormat="false" ht="15" hidden="false" customHeight="false" outlineLevel="0" collapsed="false">
      <c r="A404" s="0" t="s">
        <v>1018</v>
      </c>
      <c r="B404" s="0" t="s">
        <v>59</v>
      </c>
      <c r="C404" s="0" t="n">
        <v>121</v>
      </c>
      <c r="D404" s="0" t="n">
        <v>84</v>
      </c>
      <c r="E404" s="0" t="n">
        <v>156</v>
      </c>
      <c r="F404" s="0" t="n">
        <v>174</v>
      </c>
      <c r="G404" s="0" t="s">
        <v>1019</v>
      </c>
      <c r="H404" s="0" t="s">
        <v>1020</v>
      </c>
    </row>
    <row r="405" customFormat="false" ht="15" hidden="false" customHeight="false" outlineLevel="0" collapsed="false">
      <c r="A405" s="0" t="s">
        <v>1021</v>
      </c>
      <c r="B405" s="0" t="s">
        <v>59</v>
      </c>
      <c r="C405" s="0" t="n">
        <v>137</v>
      </c>
      <c r="D405" s="0" t="n">
        <v>25</v>
      </c>
      <c r="E405" s="0" t="n">
        <v>53</v>
      </c>
      <c r="F405" s="0" t="n">
        <v>31</v>
      </c>
      <c r="G405" s="0" t="s">
        <v>1022</v>
      </c>
      <c r="H405" s="0" t="s">
        <v>1023</v>
      </c>
    </row>
    <row r="406" customFormat="false" ht="15" hidden="false" customHeight="false" outlineLevel="0" collapsed="false">
      <c r="A406" s="0" t="s">
        <v>1024</v>
      </c>
      <c r="B406" s="0" t="s">
        <v>59</v>
      </c>
      <c r="C406" s="0" t="n">
        <v>173</v>
      </c>
      <c r="D406" s="0" t="n">
        <v>46</v>
      </c>
      <c r="E406" s="0" t="n">
        <v>85</v>
      </c>
      <c r="F406" s="0" t="n">
        <v>44</v>
      </c>
      <c r="G406" s="0" t="s">
        <v>1025</v>
      </c>
      <c r="H406" s="0" t="s">
        <v>1026</v>
      </c>
    </row>
    <row r="407" customFormat="false" ht="15" hidden="false" customHeight="false" outlineLevel="0" collapsed="false">
      <c r="A407" s="0" t="s">
        <v>1027</v>
      </c>
      <c r="B407" s="0" t="s">
        <v>59</v>
      </c>
      <c r="C407" s="0" t="n">
        <v>144</v>
      </c>
      <c r="D407" s="0" t="n">
        <v>78</v>
      </c>
      <c r="E407" s="0" t="n">
        <v>121</v>
      </c>
      <c r="F407" s="0" t="n">
        <v>89</v>
      </c>
      <c r="G407" s="0" t="s">
        <v>1028</v>
      </c>
      <c r="H407" s="0" t="s">
        <v>1027</v>
      </c>
    </row>
    <row r="408" customFormat="false" ht="15" hidden="false" customHeight="false" outlineLevel="0" collapsed="false">
      <c r="A408" s="0" t="s">
        <v>1029</v>
      </c>
      <c r="B408" s="0" t="s">
        <v>59</v>
      </c>
      <c r="C408" s="0" t="n">
        <v>106</v>
      </c>
      <c r="D408" s="0" t="n">
        <v>58</v>
      </c>
      <c r="E408" s="0" t="n">
        <v>102</v>
      </c>
      <c r="F408" s="0" t="n">
        <v>83</v>
      </c>
      <c r="G408" s="0" t="s">
        <v>1030</v>
      </c>
      <c r="H408" s="0" t="s">
        <v>1029</v>
      </c>
    </row>
    <row r="409" customFormat="false" ht="15" hidden="false" customHeight="false" outlineLevel="0" collapsed="false">
      <c r="A409" s="0" t="s">
        <v>1031</v>
      </c>
      <c r="B409" s="0" t="s">
        <v>59</v>
      </c>
      <c r="C409" s="0" t="n">
        <v>134</v>
      </c>
      <c r="D409" s="0" t="n">
        <v>98</v>
      </c>
      <c r="E409" s="0" t="n">
        <v>170</v>
      </c>
      <c r="F409" s="0" t="n">
        <v>112</v>
      </c>
      <c r="G409" s="0" t="s">
        <v>1032</v>
      </c>
      <c r="H409" s="0" t="s">
        <v>1033</v>
      </c>
    </row>
    <row r="410" customFormat="false" ht="15" hidden="false" customHeight="false" outlineLevel="0" collapsed="false">
      <c r="A410" s="0" t="s">
        <v>1034</v>
      </c>
      <c r="B410" s="0" t="s">
        <v>59</v>
      </c>
      <c r="C410" s="0" t="n">
        <v>251</v>
      </c>
      <c r="D410" s="0" t="n">
        <v>158</v>
      </c>
      <c r="E410" s="0" t="n">
        <v>473</v>
      </c>
      <c r="F410" s="0" t="n">
        <v>430</v>
      </c>
      <c r="G410" s="0" t="s">
        <v>1035</v>
      </c>
      <c r="H410" s="0" t="s">
        <v>1036</v>
      </c>
    </row>
    <row r="411" customFormat="false" ht="15" hidden="false" customHeight="false" outlineLevel="0" collapsed="false">
      <c r="A411" s="0" t="s">
        <v>1037</v>
      </c>
      <c r="B411" s="0" t="s">
        <v>59</v>
      </c>
      <c r="C411" s="0" t="n">
        <v>246</v>
      </c>
      <c r="D411" s="0" t="n">
        <v>152</v>
      </c>
      <c r="E411" s="0" t="n">
        <v>161</v>
      </c>
      <c r="F411" s="0" t="n">
        <v>115</v>
      </c>
      <c r="G411" s="0" t="s">
        <v>1038</v>
      </c>
      <c r="H411" s="0" t="s">
        <v>1039</v>
      </c>
    </row>
    <row r="412" customFormat="false" ht="15" hidden="false" customHeight="false" outlineLevel="0" collapsed="false">
      <c r="A412" s="0" t="s">
        <v>1040</v>
      </c>
      <c r="B412" s="0" t="s">
        <v>59</v>
      </c>
      <c r="C412" s="0" t="n">
        <v>141</v>
      </c>
      <c r="D412" s="0" t="n">
        <v>37</v>
      </c>
      <c r="E412" s="0" t="n">
        <v>68</v>
      </c>
      <c r="F412" s="0" t="n">
        <v>34</v>
      </c>
      <c r="G412" s="0" t="s">
        <v>1041</v>
      </c>
      <c r="H412" s="0" t="s">
        <v>1040</v>
      </c>
    </row>
    <row r="413" customFormat="false" ht="15" hidden="false" customHeight="false" outlineLevel="0" collapsed="false">
      <c r="A413" s="0" t="s">
        <v>1042</v>
      </c>
      <c r="B413" s="0" t="s">
        <v>59</v>
      </c>
      <c r="C413" s="0" t="n">
        <v>381</v>
      </c>
      <c r="D413" s="0" t="n">
        <v>221</v>
      </c>
      <c r="E413" s="0" t="n">
        <v>325</v>
      </c>
      <c r="F413" s="0" t="n">
        <v>254</v>
      </c>
      <c r="G413" s="0" t="s">
        <v>1043</v>
      </c>
      <c r="H413" s="0" t="s">
        <v>1044</v>
      </c>
    </row>
    <row r="414" customFormat="false" ht="15" hidden="false" customHeight="false" outlineLevel="0" collapsed="false">
      <c r="A414" s="0" t="s">
        <v>1045</v>
      </c>
      <c r="B414" s="0" t="s">
        <v>59</v>
      </c>
      <c r="C414" s="0" t="n">
        <v>240</v>
      </c>
      <c r="D414" s="0" t="n">
        <v>128</v>
      </c>
      <c r="E414" s="0" t="n">
        <v>264</v>
      </c>
      <c r="F414" s="0" t="n">
        <v>193</v>
      </c>
      <c r="G414" s="0" t="s">
        <v>1046</v>
      </c>
      <c r="H414" s="0" t="s">
        <v>1045</v>
      </c>
    </row>
    <row r="415" customFormat="false" ht="15" hidden="false" customHeight="false" outlineLevel="0" collapsed="false">
      <c r="A415" s="0" t="s">
        <v>1047</v>
      </c>
      <c r="B415" s="0" t="s">
        <v>59</v>
      </c>
      <c r="C415" s="0" t="n">
        <v>149</v>
      </c>
      <c r="D415" s="0" t="n">
        <v>76</v>
      </c>
      <c r="E415" s="0" t="n">
        <v>94</v>
      </c>
      <c r="F415" s="0" t="n">
        <v>48</v>
      </c>
      <c r="G415" s="0" t="s">
        <v>1048</v>
      </c>
      <c r="H415" s="0" t="s">
        <v>1047</v>
      </c>
    </row>
    <row r="416" customFormat="false" ht="15" hidden="false" customHeight="false" outlineLevel="0" collapsed="false">
      <c r="A416" s="0" t="s">
        <v>1049</v>
      </c>
      <c r="B416" s="0" t="s">
        <v>59</v>
      </c>
      <c r="C416" s="0" t="n">
        <v>80</v>
      </c>
      <c r="D416" s="0" t="n">
        <v>38</v>
      </c>
      <c r="E416" s="0" t="n">
        <v>49</v>
      </c>
      <c r="F416" s="0" t="n">
        <v>34</v>
      </c>
      <c r="G416" s="0" t="s">
        <v>1050</v>
      </c>
      <c r="H416" s="0" t="s">
        <v>1051</v>
      </c>
    </row>
    <row r="417" customFormat="false" ht="15" hidden="false" customHeight="false" outlineLevel="0" collapsed="false">
      <c r="A417" s="0" t="s">
        <v>1052</v>
      </c>
      <c r="B417" s="0" t="s">
        <v>59</v>
      </c>
      <c r="C417" s="0" t="n">
        <v>79</v>
      </c>
      <c r="D417" s="0" t="n">
        <v>39</v>
      </c>
      <c r="E417" s="0" t="n">
        <v>49</v>
      </c>
      <c r="F417" s="0" t="n">
        <v>29</v>
      </c>
      <c r="G417" s="0" t="s">
        <v>1053</v>
      </c>
      <c r="H417" s="0" t="s">
        <v>1054</v>
      </c>
    </row>
    <row r="418" customFormat="false" ht="15" hidden="false" customHeight="false" outlineLevel="0" collapsed="false">
      <c r="A418" s="0" t="s">
        <v>1055</v>
      </c>
      <c r="B418" s="0" t="s">
        <v>59</v>
      </c>
      <c r="C418" s="0" t="n">
        <v>36</v>
      </c>
      <c r="D418" s="0" t="n">
        <v>10</v>
      </c>
      <c r="E418" s="0" t="n">
        <v>25</v>
      </c>
      <c r="F418" s="0" t="n">
        <v>15</v>
      </c>
      <c r="G418" s="0" t="s">
        <v>1056</v>
      </c>
      <c r="H418" s="0" t="s">
        <v>1055</v>
      </c>
    </row>
    <row r="419" customFormat="false" ht="15" hidden="false" customHeight="false" outlineLevel="0" collapsed="false">
      <c r="A419" s="0" t="s">
        <v>1057</v>
      </c>
      <c r="B419" s="0" t="s">
        <v>59</v>
      </c>
      <c r="C419" s="0" t="n">
        <v>37</v>
      </c>
      <c r="D419" s="0" t="n">
        <v>20</v>
      </c>
      <c r="E419" s="0" t="n">
        <v>22</v>
      </c>
      <c r="F419" s="0" t="n">
        <v>12</v>
      </c>
      <c r="G419" s="0" t="s">
        <v>1058</v>
      </c>
      <c r="H419" s="0" t="s">
        <v>1059</v>
      </c>
    </row>
    <row r="420" customFormat="false" ht="15" hidden="false" customHeight="false" outlineLevel="0" collapsed="false">
      <c r="A420" s="0" t="s">
        <v>1060</v>
      </c>
      <c r="B420" s="0" t="s">
        <v>59</v>
      </c>
      <c r="C420" s="0" t="n">
        <v>39</v>
      </c>
      <c r="D420" s="0" t="n">
        <v>21</v>
      </c>
      <c r="E420" s="0" t="n">
        <v>37</v>
      </c>
      <c r="F420" s="0" t="n">
        <v>17</v>
      </c>
      <c r="G420" s="0" t="s">
        <v>1061</v>
      </c>
      <c r="H420" s="0" t="s">
        <v>1062</v>
      </c>
    </row>
    <row r="421" customFormat="false" ht="15" hidden="false" customHeight="false" outlineLevel="0" collapsed="false">
      <c r="A421" s="0" t="s">
        <v>1063</v>
      </c>
      <c r="B421" s="0" t="s">
        <v>59</v>
      </c>
      <c r="C421" s="0" t="n">
        <v>64</v>
      </c>
      <c r="D421" s="0" t="n">
        <v>44</v>
      </c>
      <c r="E421" s="0" t="n">
        <v>120</v>
      </c>
      <c r="F421" s="0" t="n">
        <v>93</v>
      </c>
      <c r="G421" s="0" t="s">
        <v>1064</v>
      </c>
      <c r="H421" s="0" t="s">
        <v>1063</v>
      </c>
    </row>
    <row r="422" customFormat="false" ht="15" hidden="false" customHeight="false" outlineLevel="0" collapsed="false">
      <c r="A422" s="0" t="s">
        <v>1065</v>
      </c>
      <c r="B422" s="0" t="s">
        <v>59</v>
      </c>
      <c r="C422" s="0" t="n">
        <v>22</v>
      </c>
      <c r="D422" s="0" t="n">
        <v>18</v>
      </c>
      <c r="E422" s="0" t="n">
        <v>18</v>
      </c>
      <c r="F422" s="0" t="n">
        <v>23</v>
      </c>
      <c r="G422" s="0" t="s">
        <v>1066</v>
      </c>
      <c r="H422" s="0" t="s">
        <v>1065</v>
      </c>
    </row>
    <row r="423" customFormat="false" ht="15" hidden="false" customHeight="false" outlineLevel="0" collapsed="false">
      <c r="A423" s="0" t="s">
        <v>1067</v>
      </c>
      <c r="B423" s="0" t="s">
        <v>59</v>
      </c>
      <c r="C423" s="0" t="n">
        <v>23</v>
      </c>
      <c r="D423" s="0" t="n">
        <v>19</v>
      </c>
      <c r="E423" s="0" t="n">
        <v>46</v>
      </c>
      <c r="F423" s="0" t="n">
        <v>44</v>
      </c>
      <c r="G423" s="0" t="s">
        <v>1068</v>
      </c>
      <c r="H423" s="0" t="s">
        <v>1067</v>
      </c>
    </row>
    <row r="424" customFormat="false" ht="15" hidden="false" customHeight="false" outlineLevel="0" collapsed="false">
      <c r="A424" s="0" t="s">
        <v>1069</v>
      </c>
      <c r="B424" s="0" t="s">
        <v>59</v>
      </c>
      <c r="C424" s="0" t="n">
        <v>23</v>
      </c>
      <c r="D424" s="0" t="n">
        <v>26</v>
      </c>
      <c r="E424" s="0" t="n">
        <v>12</v>
      </c>
      <c r="F424" s="0" t="n">
        <v>21</v>
      </c>
      <c r="G424" s="0" t="s">
        <v>1070</v>
      </c>
      <c r="H424" s="0" t="s">
        <v>1071</v>
      </c>
    </row>
    <row r="425" customFormat="false" ht="15" hidden="false" customHeight="false" outlineLevel="0" collapsed="false">
      <c r="A425" s="0" t="s">
        <v>1072</v>
      </c>
      <c r="B425" s="0" t="s">
        <v>59</v>
      </c>
      <c r="C425" s="0" t="n">
        <v>24</v>
      </c>
      <c r="D425" s="0" t="n">
        <v>13</v>
      </c>
      <c r="E425" s="0" t="n">
        <v>20</v>
      </c>
      <c r="F425" s="0" t="n">
        <v>17</v>
      </c>
      <c r="G425" s="0" t="s">
        <v>1073</v>
      </c>
      <c r="H425" s="0" t="s">
        <v>1074</v>
      </c>
    </row>
    <row r="426" customFormat="false" ht="15" hidden="false" customHeight="false" outlineLevel="0" collapsed="false">
      <c r="A426" s="0" t="s">
        <v>1075</v>
      </c>
      <c r="B426" s="0" t="s">
        <v>59</v>
      </c>
      <c r="C426" s="0" t="n">
        <v>19</v>
      </c>
      <c r="D426" s="0" t="n">
        <v>5</v>
      </c>
      <c r="E426" s="0" t="n">
        <v>7</v>
      </c>
      <c r="F426" s="0" t="n">
        <v>10</v>
      </c>
      <c r="G426" s="0" t="s">
        <v>1076</v>
      </c>
      <c r="H426" s="0" t="s">
        <v>1075</v>
      </c>
    </row>
    <row r="427" customFormat="false" ht="15" hidden="false" customHeight="false" outlineLevel="0" collapsed="false">
      <c r="A427" s="0" t="s">
        <v>1077</v>
      </c>
      <c r="B427" s="0" t="s">
        <v>59</v>
      </c>
      <c r="C427" s="0" t="n">
        <v>112</v>
      </c>
      <c r="D427" s="0" t="n">
        <v>29</v>
      </c>
      <c r="E427" s="0" t="n">
        <v>55</v>
      </c>
      <c r="F427" s="0" t="n">
        <v>30</v>
      </c>
      <c r="G427" s="0" t="s">
        <v>1078</v>
      </c>
      <c r="H427" s="0" t="s">
        <v>1079</v>
      </c>
    </row>
    <row r="428" customFormat="false" ht="15" hidden="false" customHeight="false" outlineLevel="0" collapsed="false">
      <c r="A428" s="0" t="s">
        <v>1080</v>
      </c>
      <c r="B428" s="0" t="s">
        <v>59</v>
      </c>
      <c r="C428" s="0" t="n">
        <v>150</v>
      </c>
      <c r="D428" s="0" t="n">
        <v>35</v>
      </c>
      <c r="E428" s="0" t="n">
        <v>59</v>
      </c>
      <c r="F428" s="0" t="n">
        <v>47</v>
      </c>
      <c r="G428" s="0" t="s">
        <v>1081</v>
      </c>
      <c r="H428" s="0" t="s">
        <v>1082</v>
      </c>
    </row>
    <row r="429" customFormat="false" ht="15" hidden="false" customHeight="false" outlineLevel="0" collapsed="false">
      <c r="A429" s="0" t="s">
        <v>1083</v>
      </c>
      <c r="B429" s="0" t="s">
        <v>59</v>
      </c>
      <c r="C429" s="0" t="n">
        <v>147</v>
      </c>
      <c r="D429" s="0" t="n">
        <v>26</v>
      </c>
      <c r="E429" s="0" t="n">
        <v>60</v>
      </c>
      <c r="F429" s="0" t="n">
        <v>32</v>
      </c>
      <c r="G429" s="0" t="s">
        <v>1084</v>
      </c>
    </row>
    <row r="430" customFormat="false" ht="15" hidden="false" customHeight="false" outlineLevel="0" collapsed="false">
      <c r="A430" s="0" t="s">
        <v>1085</v>
      </c>
      <c r="B430" s="0" t="s">
        <v>59</v>
      </c>
      <c r="C430" s="0" t="n">
        <v>80</v>
      </c>
      <c r="D430" s="0" t="n">
        <v>55</v>
      </c>
      <c r="E430" s="0" t="n">
        <v>56</v>
      </c>
      <c r="F430" s="0" t="n">
        <v>45</v>
      </c>
      <c r="G430" s="0" t="s">
        <v>1086</v>
      </c>
      <c r="H430" s="0" t="s">
        <v>1085</v>
      </c>
    </row>
    <row r="431" customFormat="false" ht="15" hidden="false" customHeight="false" outlineLevel="0" collapsed="false">
      <c r="A431" s="0" t="s">
        <v>1087</v>
      </c>
      <c r="B431" s="0" t="s">
        <v>59</v>
      </c>
      <c r="C431" s="0" t="n">
        <v>49</v>
      </c>
      <c r="D431" s="0" t="n">
        <v>25</v>
      </c>
      <c r="E431" s="0" t="n">
        <v>21</v>
      </c>
      <c r="F431" s="0" t="n">
        <v>29</v>
      </c>
      <c r="G431" s="0" t="s">
        <v>1088</v>
      </c>
      <c r="H431" s="0" t="s">
        <v>1087</v>
      </c>
    </row>
    <row r="432" customFormat="false" ht="15" hidden="false" customHeight="false" outlineLevel="0" collapsed="false">
      <c r="A432" s="0" t="s">
        <v>1089</v>
      </c>
      <c r="B432" s="0" t="s">
        <v>59</v>
      </c>
      <c r="C432" s="0" t="n">
        <v>35</v>
      </c>
      <c r="D432" s="0" t="n">
        <v>16</v>
      </c>
      <c r="E432" s="0" t="n">
        <v>28</v>
      </c>
      <c r="F432" s="0" t="n">
        <v>29</v>
      </c>
      <c r="G432" s="0" t="s">
        <v>1090</v>
      </c>
      <c r="H432" s="0" t="s">
        <v>1089</v>
      </c>
    </row>
    <row r="433" customFormat="false" ht="15" hidden="false" customHeight="false" outlineLevel="0" collapsed="false">
      <c r="A433" s="0" t="s">
        <v>1091</v>
      </c>
      <c r="B433" s="0" t="s">
        <v>59</v>
      </c>
      <c r="C433" s="0" t="n">
        <v>39</v>
      </c>
      <c r="D433" s="0" t="n">
        <v>22</v>
      </c>
      <c r="E433" s="0" t="n">
        <v>42</v>
      </c>
      <c r="F433" s="0" t="n">
        <v>30</v>
      </c>
      <c r="G433" s="0" t="s">
        <v>1092</v>
      </c>
      <c r="H433" s="0" t="s">
        <v>1091</v>
      </c>
    </row>
    <row r="434" customFormat="false" ht="15" hidden="false" customHeight="false" outlineLevel="0" collapsed="false">
      <c r="A434" s="0" t="s">
        <v>1093</v>
      </c>
      <c r="B434" s="0" t="s">
        <v>59</v>
      </c>
      <c r="C434" s="0" t="n">
        <v>1017</v>
      </c>
      <c r="D434" s="0" t="n">
        <v>981</v>
      </c>
      <c r="E434" s="0" t="n">
        <v>272</v>
      </c>
      <c r="F434" s="0" t="n">
        <v>320</v>
      </c>
      <c r="G434" s="0" t="s">
        <v>1094</v>
      </c>
      <c r="H434" s="0" t="s">
        <v>1095</v>
      </c>
    </row>
    <row r="435" customFormat="false" ht="15" hidden="false" customHeight="false" outlineLevel="0" collapsed="false">
      <c r="A435" s="0" t="s">
        <v>1096</v>
      </c>
      <c r="B435" s="0" t="s">
        <v>59</v>
      </c>
      <c r="C435" s="0" t="n">
        <v>45</v>
      </c>
      <c r="D435" s="0" t="n">
        <v>29</v>
      </c>
      <c r="E435" s="0" t="n">
        <v>30</v>
      </c>
      <c r="F435" s="0" t="n">
        <v>20</v>
      </c>
      <c r="G435" s="0" t="s">
        <v>1097</v>
      </c>
      <c r="H435" s="0" t="s">
        <v>1098</v>
      </c>
    </row>
    <row r="436" customFormat="false" ht="15" hidden="false" customHeight="false" outlineLevel="0" collapsed="false">
      <c r="A436" s="0" t="s">
        <v>1099</v>
      </c>
      <c r="B436" s="0" t="s">
        <v>59</v>
      </c>
      <c r="C436" s="0" t="n">
        <v>141</v>
      </c>
      <c r="D436" s="0" t="n">
        <v>35</v>
      </c>
      <c r="E436" s="0" t="n">
        <v>51</v>
      </c>
      <c r="F436" s="0" t="n">
        <v>46</v>
      </c>
      <c r="G436" s="0" t="s">
        <v>1100</v>
      </c>
      <c r="H436" s="0" t="s">
        <v>1099</v>
      </c>
    </row>
    <row r="437" customFormat="false" ht="15" hidden="false" customHeight="false" outlineLevel="0" collapsed="false">
      <c r="A437" s="0" t="s">
        <v>1101</v>
      </c>
      <c r="B437" s="0" t="s">
        <v>59</v>
      </c>
      <c r="C437" s="0" t="n">
        <v>266</v>
      </c>
      <c r="D437" s="0" t="n">
        <v>129</v>
      </c>
      <c r="E437" s="0" t="n">
        <v>141</v>
      </c>
      <c r="F437" s="0" t="n">
        <v>81</v>
      </c>
      <c r="G437" s="0" t="s">
        <v>1102</v>
      </c>
      <c r="H437" s="0" t="s">
        <v>1101</v>
      </c>
    </row>
    <row r="438" customFormat="false" ht="15" hidden="false" customHeight="false" outlineLevel="0" collapsed="false">
      <c r="A438" s="0" t="s">
        <v>1103</v>
      </c>
      <c r="B438" s="0" t="s">
        <v>59</v>
      </c>
      <c r="C438" s="0" t="n">
        <v>83</v>
      </c>
      <c r="D438" s="0" t="n">
        <v>52</v>
      </c>
      <c r="E438" s="0" t="n">
        <v>47</v>
      </c>
      <c r="F438" s="0" t="n">
        <v>52</v>
      </c>
      <c r="G438" s="0" t="s">
        <v>1104</v>
      </c>
      <c r="H438" s="0" t="s">
        <v>1103</v>
      </c>
    </row>
    <row r="439" customFormat="false" ht="15" hidden="false" customHeight="false" outlineLevel="0" collapsed="false">
      <c r="A439" s="0" t="s">
        <v>1105</v>
      </c>
      <c r="B439" s="0" t="s">
        <v>59</v>
      </c>
      <c r="C439" s="0" t="n">
        <v>38</v>
      </c>
      <c r="D439" s="0" t="n">
        <v>32</v>
      </c>
      <c r="E439" s="0" t="n">
        <v>45</v>
      </c>
      <c r="F439" s="0" t="n">
        <v>21</v>
      </c>
      <c r="G439" s="0" t="s">
        <v>1106</v>
      </c>
      <c r="H439" s="0" t="s">
        <v>1105</v>
      </c>
    </row>
    <row r="440" customFormat="false" ht="15" hidden="false" customHeight="false" outlineLevel="0" collapsed="false">
      <c r="A440" s="0" t="s">
        <v>1107</v>
      </c>
      <c r="B440" s="0" t="s">
        <v>59</v>
      </c>
      <c r="C440" s="0" t="n">
        <v>126</v>
      </c>
      <c r="D440" s="0" t="n">
        <v>76</v>
      </c>
      <c r="E440" s="0" t="n">
        <v>134</v>
      </c>
      <c r="F440" s="0" t="n">
        <v>104</v>
      </c>
      <c r="G440" s="0" t="s">
        <v>1108</v>
      </c>
      <c r="H440" s="0" t="s">
        <v>1107</v>
      </c>
    </row>
    <row r="441" customFormat="false" ht="15" hidden="false" customHeight="false" outlineLevel="0" collapsed="false">
      <c r="A441" s="0" t="s">
        <v>1109</v>
      </c>
      <c r="B441" s="0" t="s">
        <v>59</v>
      </c>
      <c r="C441" s="0" t="n">
        <v>26</v>
      </c>
      <c r="D441" s="0" t="n">
        <v>27</v>
      </c>
      <c r="E441" s="0" t="n">
        <v>25</v>
      </c>
      <c r="F441" s="0" t="n">
        <v>13</v>
      </c>
      <c r="G441" s="0" t="s">
        <v>1110</v>
      </c>
      <c r="H441" s="0" t="s">
        <v>1111</v>
      </c>
    </row>
    <row r="442" customFormat="false" ht="15" hidden="false" customHeight="false" outlineLevel="0" collapsed="false">
      <c r="A442" s="0" t="s">
        <v>1112</v>
      </c>
      <c r="B442" s="0" t="s">
        <v>59</v>
      </c>
      <c r="C442" s="0" t="n">
        <v>15</v>
      </c>
      <c r="D442" s="0" t="n">
        <v>11</v>
      </c>
      <c r="E442" s="0" t="n">
        <v>6</v>
      </c>
      <c r="F442" s="0" t="n">
        <v>17</v>
      </c>
      <c r="G442" s="0" t="s">
        <v>1113</v>
      </c>
      <c r="H442" s="0" t="s">
        <v>1114</v>
      </c>
    </row>
    <row r="443" customFormat="false" ht="15" hidden="false" customHeight="false" outlineLevel="0" collapsed="false">
      <c r="A443" s="0" t="s">
        <v>1115</v>
      </c>
      <c r="B443" s="0" t="s">
        <v>59</v>
      </c>
      <c r="C443" s="0" t="n">
        <v>21</v>
      </c>
      <c r="D443" s="0" t="n">
        <v>14</v>
      </c>
      <c r="E443" s="0" t="n">
        <v>16</v>
      </c>
      <c r="F443" s="0" t="n">
        <v>16</v>
      </c>
      <c r="G443" s="0" t="s">
        <v>1116</v>
      </c>
      <c r="H443" s="0" t="s">
        <v>1115</v>
      </c>
    </row>
    <row r="444" customFormat="false" ht="15" hidden="false" customHeight="false" outlineLevel="0" collapsed="false">
      <c r="A444" s="0" t="s">
        <v>1117</v>
      </c>
      <c r="B444" s="0" t="s">
        <v>59</v>
      </c>
      <c r="C444" s="0" t="n">
        <v>158</v>
      </c>
      <c r="D444" s="0" t="n">
        <v>37</v>
      </c>
      <c r="E444" s="0" t="n">
        <v>77</v>
      </c>
      <c r="F444" s="0" t="n">
        <v>59</v>
      </c>
      <c r="G444" s="0" t="s">
        <v>1118</v>
      </c>
      <c r="H444" s="0" t="s">
        <v>1117</v>
      </c>
    </row>
    <row r="445" customFormat="false" ht="15" hidden="false" customHeight="false" outlineLevel="0" collapsed="false">
      <c r="A445" s="0" t="s">
        <v>1119</v>
      </c>
      <c r="B445" s="0" t="s">
        <v>59</v>
      </c>
      <c r="C445" s="0" t="n">
        <v>116</v>
      </c>
      <c r="D445" s="0" t="n">
        <v>42</v>
      </c>
      <c r="E445" s="0" t="n">
        <v>59</v>
      </c>
      <c r="F445" s="0" t="n">
        <v>31</v>
      </c>
      <c r="G445" s="0" t="s">
        <v>1120</v>
      </c>
      <c r="H445" s="0" t="s">
        <v>1121</v>
      </c>
    </row>
    <row r="446" customFormat="false" ht="15" hidden="false" customHeight="false" outlineLevel="0" collapsed="false">
      <c r="A446" s="0" t="s">
        <v>1122</v>
      </c>
      <c r="B446" s="0" t="s">
        <v>59</v>
      </c>
      <c r="C446" s="0" t="n">
        <v>266</v>
      </c>
      <c r="D446" s="0" t="n">
        <v>213</v>
      </c>
      <c r="E446" s="0" t="n">
        <v>106</v>
      </c>
      <c r="F446" s="0" t="n">
        <v>87</v>
      </c>
      <c r="G446" s="0" t="s">
        <v>1123</v>
      </c>
      <c r="H446" s="0" t="s">
        <v>1124</v>
      </c>
    </row>
    <row r="447" customFormat="false" ht="15" hidden="false" customHeight="false" outlineLevel="0" collapsed="false">
      <c r="A447" s="0" t="s">
        <v>1125</v>
      </c>
      <c r="B447" s="0" t="s">
        <v>59</v>
      </c>
      <c r="C447" s="0" t="n">
        <v>112</v>
      </c>
      <c r="D447" s="0" t="n">
        <v>89</v>
      </c>
      <c r="E447" s="0" t="n">
        <v>68</v>
      </c>
      <c r="F447" s="0" t="n">
        <v>42</v>
      </c>
      <c r="G447" s="0" t="s">
        <v>1126</v>
      </c>
      <c r="H447" s="0" t="s">
        <v>1127</v>
      </c>
    </row>
    <row r="448" customFormat="false" ht="15" hidden="false" customHeight="false" outlineLevel="0" collapsed="false">
      <c r="A448" s="0" t="s">
        <v>1128</v>
      </c>
      <c r="B448" s="0" t="s">
        <v>59</v>
      </c>
      <c r="C448" s="0" t="n">
        <v>325</v>
      </c>
      <c r="D448" s="0" t="n">
        <v>283</v>
      </c>
      <c r="E448" s="0" t="n">
        <v>98</v>
      </c>
      <c r="F448" s="0" t="n">
        <v>93</v>
      </c>
      <c r="G448" s="0" t="s">
        <v>1129</v>
      </c>
      <c r="H448" s="0" t="s">
        <v>1130</v>
      </c>
    </row>
    <row r="449" customFormat="false" ht="15" hidden="false" customHeight="false" outlineLevel="0" collapsed="false">
      <c r="A449" s="0" t="s">
        <v>1131</v>
      </c>
      <c r="B449" s="0" t="s">
        <v>59</v>
      </c>
      <c r="C449" s="0" t="n">
        <v>31</v>
      </c>
      <c r="D449" s="0" t="n">
        <v>22</v>
      </c>
      <c r="E449" s="0" t="n">
        <v>18</v>
      </c>
      <c r="F449" s="0" t="n">
        <v>30</v>
      </c>
      <c r="G449" s="0" t="s">
        <v>1132</v>
      </c>
      <c r="H449" s="0" t="s">
        <v>1133</v>
      </c>
    </row>
    <row r="450" customFormat="false" ht="15" hidden="false" customHeight="false" outlineLevel="0" collapsed="false">
      <c r="A450" s="0" t="s">
        <v>1134</v>
      </c>
      <c r="B450" s="0" t="s">
        <v>59</v>
      </c>
      <c r="C450" s="0" t="n">
        <v>154</v>
      </c>
      <c r="D450" s="0" t="n">
        <v>79</v>
      </c>
      <c r="E450" s="0" t="n">
        <v>79</v>
      </c>
      <c r="F450" s="0" t="n">
        <v>58</v>
      </c>
      <c r="G450" s="0" t="s">
        <v>1135</v>
      </c>
      <c r="H450" s="0" t="s">
        <v>1136</v>
      </c>
    </row>
    <row r="451" customFormat="false" ht="15" hidden="false" customHeight="false" outlineLevel="0" collapsed="false">
      <c r="A451" s="0" t="s">
        <v>1137</v>
      </c>
      <c r="B451" s="0" t="s">
        <v>59</v>
      </c>
      <c r="C451" s="0" t="n">
        <v>320</v>
      </c>
      <c r="D451" s="0" t="n">
        <v>159</v>
      </c>
      <c r="E451" s="0" t="n">
        <v>154</v>
      </c>
      <c r="F451" s="0" t="n">
        <v>90</v>
      </c>
      <c r="G451" s="0" t="s">
        <v>1138</v>
      </c>
      <c r="H451" s="0" t="s">
        <v>1137</v>
      </c>
    </row>
    <row r="452" customFormat="false" ht="15" hidden="false" customHeight="false" outlineLevel="0" collapsed="false">
      <c r="A452" s="0" t="s">
        <v>1139</v>
      </c>
      <c r="B452" s="0" t="s">
        <v>59</v>
      </c>
      <c r="C452" s="0" t="n">
        <v>105</v>
      </c>
      <c r="D452" s="0" t="n">
        <v>20</v>
      </c>
      <c r="E452" s="0" t="n">
        <v>54</v>
      </c>
      <c r="F452" s="0" t="n">
        <v>30</v>
      </c>
      <c r="G452" s="0" t="s">
        <v>1140</v>
      </c>
      <c r="H452" s="0" t="s">
        <v>1139</v>
      </c>
    </row>
    <row r="453" customFormat="false" ht="15" hidden="false" customHeight="false" outlineLevel="0" collapsed="false">
      <c r="A453" s="0" t="s">
        <v>1141</v>
      </c>
      <c r="B453" s="0" t="s">
        <v>59</v>
      </c>
      <c r="C453" s="0" t="n">
        <v>96</v>
      </c>
      <c r="D453" s="0" t="n">
        <v>75</v>
      </c>
      <c r="E453" s="0" t="n">
        <v>75</v>
      </c>
      <c r="F453" s="0" t="n">
        <v>54</v>
      </c>
      <c r="G453" s="0" t="s">
        <v>1142</v>
      </c>
      <c r="H453" s="0" t="s">
        <v>1143</v>
      </c>
    </row>
    <row r="454" customFormat="false" ht="15" hidden="false" customHeight="false" outlineLevel="0" collapsed="false">
      <c r="A454" s="0" t="s">
        <v>1144</v>
      </c>
      <c r="B454" s="0" t="s">
        <v>59</v>
      </c>
      <c r="C454" s="0" t="n">
        <v>92</v>
      </c>
      <c r="D454" s="0" t="n">
        <v>50</v>
      </c>
      <c r="E454" s="0" t="n">
        <v>62</v>
      </c>
      <c r="F454" s="0" t="n">
        <v>47</v>
      </c>
      <c r="G454" s="0" t="s">
        <v>1145</v>
      </c>
      <c r="H454" s="0" t="s">
        <v>1146</v>
      </c>
    </row>
    <row r="455" customFormat="false" ht="15" hidden="false" customHeight="false" outlineLevel="0" collapsed="false">
      <c r="A455" s="0" t="s">
        <v>1147</v>
      </c>
      <c r="B455" s="0" t="s">
        <v>59</v>
      </c>
      <c r="C455" s="0" t="n">
        <v>46</v>
      </c>
      <c r="D455" s="0" t="n">
        <v>19</v>
      </c>
      <c r="E455" s="0" t="n">
        <v>21</v>
      </c>
      <c r="F455" s="0" t="n">
        <v>17</v>
      </c>
      <c r="G455" s="0" t="s">
        <v>1148</v>
      </c>
    </row>
    <row r="456" customFormat="false" ht="15" hidden="false" customHeight="false" outlineLevel="0" collapsed="false">
      <c r="A456" s="0" t="s">
        <v>1149</v>
      </c>
      <c r="B456" s="0" t="s">
        <v>59</v>
      </c>
      <c r="C456" s="0" t="n">
        <v>8</v>
      </c>
      <c r="D456" s="0" t="n">
        <v>13</v>
      </c>
      <c r="E456" s="0" t="n">
        <v>14</v>
      </c>
      <c r="F456" s="0" t="n">
        <v>15</v>
      </c>
      <c r="G456" s="0" t="s">
        <v>1150</v>
      </c>
      <c r="H456" s="0" t="s">
        <v>1151</v>
      </c>
    </row>
    <row r="457" customFormat="false" ht="15" hidden="false" customHeight="false" outlineLevel="0" collapsed="false">
      <c r="A457" s="0" t="s">
        <v>1152</v>
      </c>
      <c r="B457" s="0" t="s">
        <v>59</v>
      </c>
      <c r="C457" s="0" t="n">
        <v>19</v>
      </c>
      <c r="D457" s="0" t="n">
        <v>10</v>
      </c>
      <c r="E457" s="0" t="n">
        <v>15</v>
      </c>
      <c r="F457" s="0" t="n">
        <v>14</v>
      </c>
      <c r="G457" s="0" t="s">
        <v>1153</v>
      </c>
      <c r="H457" s="0" t="s">
        <v>1154</v>
      </c>
    </row>
    <row r="458" customFormat="false" ht="15" hidden="false" customHeight="false" outlineLevel="0" collapsed="false">
      <c r="A458" s="0" t="s">
        <v>1155</v>
      </c>
      <c r="B458" s="0" t="s">
        <v>59</v>
      </c>
      <c r="C458" s="0" t="n">
        <v>112</v>
      </c>
      <c r="D458" s="0" t="n">
        <v>31</v>
      </c>
      <c r="E458" s="0" t="n">
        <v>58</v>
      </c>
      <c r="F458" s="0" t="n">
        <v>38</v>
      </c>
      <c r="G458" s="0" t="s">
        <v>1156</v>
      </c>
      <c r="H458" s="0" t="s">
        <v>1157</v>
      </c>
    </row>
    <row r="459" customFormat="false" ht="15" hidden="false" customHeight="false" outlineLevel="0" collapsed="false">
      <c r="A459" s="0" t="s">
        <v>1158</v>
      </c>
      <c r="B459" s="0" t="s">
        <v>59</v>
      </c>
      <c r="C459" s="0" t="n">
        <v>134</v>
      </c>
      <c r="D459" s="0" t="n">
        <v>47</v>
      </c>
      <c r="E459" s="0" t="n">
        <v>76</v>
      </c>
      <c r="F459" s="0" t="n">
        <v>56</v>
      </c>
      <c r="G459" s="0" t="s">
        <v>1159</v>
      </c>
      <c r="H459" s="0" t="s">
        <v>1158</v>
      </c>
    </row>
    <row r="460" customFormat="false" ht="15" hidden="false" customHeight="false" outlineLevel="0" collapsed="false">
      <c r="A460" s="0" t="s">
        <v>1160</v>
      </c>
      <c r="B460" s="0" t="s">
        <v>59</v>
      </c>
      <c r="C460" s="0" t="n">
        <v>88</v>
      </c>
      <c r="D460" s="0" t="n">
        <v>39</v>
      </c>
      <c r="E460" s="0" t="n">
        <v>59</v>
      </c>
      <c r="F460" s="0" t="n">
        <v>38</v>
      </c>
      <c r="G460" s="0" t="s">
        <v>1161</v>
      </c>
      <c r="H460" s="0" t="s">
        <v>1162</v>
      </c>
    </row>
    <row r="461" customFormat="false" ht="15" hidden="false" customHeight="false" outlineLevel="0" collapsed="false">
      <c r="A461" s="0" t="s">
        <v>1163</v>
      </c>
      <c r="B461" s="0" t="s">
        <v>59</v>
      </c>
      <c r="C461" s="0" t="n">
        <v>38</v>
      </c>
      <c r="D461" s="0" t="n">
        <v>19</v>
      </c>
      <c r="E461" s="0" t="n">
        <v>38</v>
      </c>
      <c r="F461" s="0" t="n">
        <v>28</v>
      </c>
      <c r="G461" s="0" t="s">
        <v>1164</v>
      </c>
      <c r="H461" s="0" t="s">
        <v>1165</v>
      </c>
    </row>
    <row r="462" customFormat="false" ht="15" hidden="false" customHeight="false" outlineLevel="0" collapsed="false">
      <c r="A462" s="0" t="s">
        <v>1166</v>
      </c>
      <c r="B462" s="0" t="s">
        <v>59</v>
      </c>
      <c r="C462" s="0" t="n">
        <v>110</v>
      </c>
      <c r="D462" s="0" t="n">
        <v>90</v>
      </c>
      <c r="E462" s="0" t="n">
        <v>105</v>
      </c>
      <c r="F462" s="0" t="n">
        <v>78</v>
      </c>
      <c r="G462" s="0" t="s">
        <v>1167</v>
      </c>
      <c r="H462" s="0" t="s">
        <v>1168</v>
      </c>
    </row>
    <row r="463" customFormat="false" ht="15" hidden="false" customHeight="false" outlineLevel="0" collapsed="false">
      <c r="A463" s="0" t="s">
        <v>1169</v>
      </c>
      <c r="B463" s="0" t="s">
        <v>59</v>
      </c>
      <c r="C463" s="0" t="n">
        <v>30</v>
      </c>
      <c r="D463" s="0" t="n">
        <v>29</v>
      </c>
      <c r="E463" s="0" t="n">
        <v>18</v>
      </c>
      <c r="F463" s="0" t="n">
        <v>10</v>
      </c>
      <c r="G463" s="0" t="s">
        <v>1170</v>
      </c>
      <c r="H463" s="0" t="s">
        <v>1171</v>
      </c>
    </row>
    <row r="464" customFormat="false" ht="15" hidden="false" customHeight="false" outlineLevel="0" collapsed="false">
      <c r="A464" s="0" t="s">
        <v>1172</v>
      </c>
      <c r="B464" s="0" t="s">
        <v>59</v>
      </c>
      <c r="C464" s="0" t="n">
        <v>23</v>
      </c>
      <c r="D464" s="0" t="n">
        <v>11</v>
      </c>
      <c r="E464" s="0" t="n">
        <v>17</v>
      </c>
      <c r="F464" s="0" t="n">
        <v>16</v>
      </c>
      <c r="G464" s="0" t="s">
        <v>1173</v>
      </c>
      <c r="H464" s="0" t="s">
        <v>1174</v>
      </c>
    </row>
    <row r="465" customFormat="false" ht="15" hidden="false" customHeight="false" outlineLevel="0" collapsed="false">
      <c r="A465" s="0" t="s">
        <v>1175</v>
      </c>
      <c r="B465" s="0" t="s">
        <v>59</v>
      </c>
      <c r="C465" s="0" t="n">
        <v>174</v>
      </c>
      <c r="D465" s="0" t="n">
        <v>42</v>
      </c>
      <c r="E465" s="0" t="n">
        <v>68</v>
      </c>
      <c r="F465" s="0" t="n">
        <v>46</v>
      </c>
      <c r="G465" s="0" t="s">
        <v>1176</v>
      </c>
      <c r="H465" s="0" t="s">
        <v>1177</v>
      </c>
    </row>
    <row r="466" customFormat="false" ht="15" hidden="false" customHeight="false" outlineLevel="0" collapsed="false">
      <c r="A466" s="0" t="s">
        <v>1178</v>
      </c>
      <c r="B466" s="0" t="s">
        <v>59</v>
      </c>
      <c r="C466" s="0" t="n">
        <v>115</v>
      </c>
      <c r="D466" s="0" t="n">
        <v>24</v>
      </c>
      <c r="E466" s="0" t="n">
        <v>46</v>
      </c>
      <c r="F466" s="0" t="n">
        <v>37</v>
      </c>
      <c r="G466" s="0" t="s">
        <v>1179</v>
      </c>
      <c r="H466" s="0" t="s">
        <v>1180</v>
      </c>
    </row>
    <row r="467" customFormat="false" ht="15" hidden="false" customHeight="false" outlineLevel="0" collapsed="false">
      <c r="A467" s="0" t="s">
        <v>1181</v>
      </c>
      <c r="B467" s="0" t="s">
        <v>59</v>
      </c>
      <c r="C467" s="0" t="n">
        <v>58</v>
      </c>
      <c r="D467" s="0" t="n">
        <v>23</v>
      </c>
      <c r="E467" s="0" t="n">
        <v>53</v>
      </c>
      <c r="F467" s="0" t="n">
        <v>41</v>
      </c>
      <c r="G467" s="0" t="s">
        <v>1182</v>
      </c>
      <c r="H467" s="0" t="s">
        <v>1183</v>
      </c>
    </row>
    <row r="468" customFormat="false" ht="15" hidden="false" customHeight="false" outlineLevel="0" collapsed="false">
      <c r="A468" s="0" t="s">
        <v>1184</v>
      </c>
      <c r="B468" s="0" t="s">
        <v>59</v>
      </c>
      <c r="C468" s="0" t="n">
        <v>23</v>
      </c>
      <c r="D468" s="0" t="n">
        <v>8</v>
      </c>
      <c r="E468" s="0" t="n">
        <v>28</v>
      </c>
      <c r="F468" s="0" t="n">
        <v>20</v>
      </c>
      <c r="G468" s="0" t="s">
        <v>1185</v>
      </c>
      <c r="H468" s="0" t="s">
        <v>1186</v>
      </c>
    </row>
    <row r="469" customFormat="false" ht="15" hidden="false" customHeight="false" outlineLevel="0" collapsed="false">
      <c r="A469" s="0" t="s">
        <v>1187</v>
      </c>
      <c r="B469" s="0" t="s">
        <v>59</v>
      </c>
      <c r="C469" s="0" t="n">
        <v>779</v>
      </c>
      <c r="D469" s="0" t="n">
        <v>571</v>
      </c>
      <c r="E469" s="0" t="n">
        <v>1043</v>
      </c>
      <c r="F469" s="0" t="n">
        <v>999</v>
      </c>
      <c r="G469" s="0" t="s">
        <v>1188</v>
      </c>
      <c r="H469" s="0" t="s">
        <v>1189</v>
      </c>
    </row>
    <row r="470" customFormat="false" ht="15" hidden="false" customHeight="false" outlineLevel="0" collapsed="false">
      <c r="A470" s="0" t="s">
        <v>1190</v>
      </c>
      <c r="B470" s="0" t="s">
        <v>59</v>
      </c>
      <c r="C470" s="0" t="n">
        <v>20</v>
      </c>
      <c r="D470" s="0" t="n">
        <v>19</v>
      </c>
      <c r="E470" s="0" t="n">
        <v>21</v>
      </c>
      <c r="F470" s="0" t="n">
        <v>30</v>
      </c>
      <c r="G470" s="0" t="s">
        <v>1191</v>
      </c>
      <c r="H470" s="0" t="s">
        <v>1192</v>
      </c>
    </row>
    <row r="471" customFormat="false" ht="15" hidden="false" customHeight="false" outlineLevel="0" collapsed="false">
      <c r="A471" s="0" t="s">
        <v>1193</v>
      </c>
      <c r="B471" s="0" t="s">
        <v>59</v>
      </c>
      <c r="C471" s="0" t="n">
        <v>77</v>
      </c>
      <c r="D471" s="0" t="n">
        <v>57</v>
      </c>
      <c r="E471" s="0" t="n">
        <v>58</v>
      </c>
      <c r="F471" s="0" t="n">
        <v>40</v>
      </c>
      <c r="G471" s="0" t="s">
        <v>1194</v>
      </c>
      <c r="H471" s="0" t="s">
        <v>1195</v>
      </c>
    </row>
    <row r="472" customFormat="false" ht="15" hidden="false" customHeight="false" outlineLevel="0" collapsed="false">
      <c r="A472" s="0" t="s">
        <v>1196</v>
      </c>
      <c r="B472" s="0" t="s">
        <v>59</v>
      </c>
      <c r="C472" s="0" t="n">
        <v>53</v>
      </c>
      <c r="D472" s="0" t="n">
        <v>27</v>
      </c>
      <c r="E472" s="0" t="n">
        <v>64</v>
      </c>
      <c r="F472" s="0" t="n">
        <v>42</v>
      </c>
      <c r="G472" s="0" t="s">
        <v>1197</v>
      </c>
      <c r="H472" s="0" t="s">
        <v>1198</v>
      </c>
    </row>
    <row r="473" customFormat="false" ht="15" hidden="false" customHeight="false" outlineLevel="0" collapsed="false">
      <c r="A473" s="0" t="s">
        <v>1199</v>
      </c>
      <c r="B473" s="0" t="s">
        <v>59</v>
      </c>
      <c r="C473" s="0" t="n">
        <v>17</v>
      </c>
      <c r="D473" s="0" t="n">
        <v>13</v>
      </c>
      <c r="E473" s="0" t="n">
        <v>16</v>
      </c>
      <c r="F473" s="0" t="n">
        <v>15</v>
      </c>
      <c r="G473" s="0" t="s">
        <v>1200</v>
      </c>
      <c r="H473" s="0" t="s">
        <v>1201</v>
      </c>
    </row>
    <row r="474" customFormat="false" ht="15" hidden="false" customHeight="false" outlineLevel="0" collapsed="false">
      <c r="A474" s="0" t="s">
        <v>1202</v>
      </c>
      <c r="B474" s="0" t="s">
        <v>59</v>
      </c>
      <c r="C474" s="0" t="n">
        <v>17</v>
      </c>
      <c r="D474" s="0" t="n">
        <v>18</v>
      </c>
      <c r="E474" s="0" t="n">
        <v>11</v>
      </c>
      <c r="F474" s="0" t="n">
        <v>9</v>
      </c>
      <c r="G474" s="0" t="s">
        <v>1203</v>
      </c>
      <c r="H474" s="0" t="s">
        <v>1202</v>
      </c>
    </row>
    <row r="475" customFormat="false" ht="15" hidden="false" customHeight="false" outlineLevel="0" collapsed="false">
      <c r="A475" s="0" t="s">
        <v>1204</v>
      </c>
      <c r="B475" s="0" t="s">
        <v>59</v>
      </c>
      <c r="C475" s="0" t="n">
        <v>62</v>
      </c>
      <c r="D475" s="0" t="n">
        <v>41</v>
      </c>
      <c r="E475" s="0" t="n">
        <v>61</v>
      </c>
      <c r="F475" s="0" t="n">
        <v>34</v>
      </c>
      <c r="G475" s="0" t="s">
        <v>1205</v>
      </c>
      <c r="H475" s="0" t="s">
        <v>1204</v>
      </c>
    </row>
    <row r="476" customFormat="false" ht="15" hidden="false" customHeight="false" outlineLevel="0" collapsed="false">
      <c r="A476" s="0" t="s">
        <v>1206</v>
      </c>
      <c r="B476" s="0" t="s">
        <v>59</v>
      </c>
      <c r="C476" s="0" t="n">
        <v>45</v>
      </c>
      <c r="D476" s="0" t="n">
        <v>16</v>
      </c>
      <c r="E476" s="0" t="n">
        <v>27</v>
      </c>
      <c r="F476" s="0" t="n">
        <v>19</v>
      </c>
      <c r="G476" s="0" t="s">
        <v>1207</v>
      </c>
      <c r="H476" s="0" t="s">
        <v>1208</v>
      </c>
    </row>
    <row r="477" customFormat="false" ht="15" hidden="false" customHeight="false" outlineLevel="0" collapsed="false">
      <c r="A477" s="0" t="s">
        <v>1209</v>
      </c>
      <c r="B477" s="0" t="s">
        <v>59</v>
      </c>
      <c r="C477" s="0" t="n">
        <v>15</v>
      </c>
      <c r="D477" s="0" t="n">
        <v>14</v>
      </c>
      <c r="E477" s="0" t="n">
        <v>21</v>
      </c>
      <c r="F477" s="0" t="n">
        <v>14</v>
      </c>
      <c r="G477" s="0" t="s">
        <v>1210</v>
      </c>
      <c r="H477" s="0" t="s">
        <v>1211</v>
      </c>
    </row>
    <row r="478" customFormat="false" ht="15" hidden="false" customHeight="false" outlineLevel="0" collapsed="false">
      <c r="A478" s="0" t="s">
        <v>1212</v>
      </c>
      <c r="B478" s="0" t="s">
        <v>59</v>
      </c>
      <c r="C478" s="0" t="n">
        <v>111</v>
      </c>
      <c r="D478" s="0" t="n">
        <v>23</v>
      </c>
      <c r="E478" s="0" t="n">
        <v>43</v>
      </c>
      <c r="F478" s="0" t="n">
        <v>27</v>
      </c>
      <c r="G478" s="0" t="s">
        <v>1213</v>
      </c>
      <c r="H478" s="0" t="s">
        <v>1214</v>
      </c>
    </row>
    <row r="479" customFormat="false" ht="15" hidden="false" customHeight="false" outlineLevel="0" collapsed="false">
      <c r="A479" s="0" t="s">
        <v>1215</v>
      </c>
      <c r="B479" s="0" t="s">
        <v>59</v>
      </c>
      <c r="C479" s="0" t="n">
        <v>39</v>
      </c>
      <c r="D479" s="0" t="n">
        <v>25</v>
      </c>
      <c r="E479" s="0" t="n">
        <v>18</v>
      </c>
      <c r="F479" s="0" t="n">
        <v>13</v>
      </c>
      <c r="G479" s="0" t="s">
        <v>1216</v>
      </c>
      <c r="H479" s="0" t="s">
        <v>1215</v>
      </c>
    </row>
    <row r="480" customFormat="false" ht="15" hidden="false" customHeight="false" outlineLevel="0" collapsed="false">
      <c r="A480" s="0" t="s">
        <v>1217</v>
      </c>
      <c r="B480" s="0" t="s">
        <v>59</v>
      </c>
      <c r="C480" s="0" t="n">
        <v>121</v>
      </c>
      <c r="D480" s="0" t="n">
        <v>29</v>
      </c>
      <c r="E480" s="0" t="n">
        <v>77</v>
      </c>
      <c r="F480" s="0" t="n">
        <v>28</v>
      </c>
      <c r="G480" s="0" t="s">
        <v>1218</v>
      </c>
      <c r="H480" s="0" t="s">
        <v>1217</v>
      </c>
    </row>
    <row r="481" customFormat="false" ht="15" hidden="false" customHeight="false" outlineLevel="0" collapsed="false">
      <c r="A481" s="0" t="s">
        <v>1219</v>
      </c>
      <c r="B481" s="0" t="s">
        <v>59</v>
      </c>
      <c r="C481" s="0" t="n">
        <v>54</v>
      </c>
      <c r="D481" s="0" t="n">
        <v>26</v>
      </c>
      <c r="E481" s="0" t="n">
        <v>29</v>
      </c>
      <c r="F481" s="0" t="n">
        <v>20</v>
      </c>
      <c r="G481" s="0" t="s">
        <v>1220</v>
      </c>
      <c r="H481" s="0" t="s">
        <v>1221</v>
      </c>
    </row>
    <row r="482" customFormat="false" ht="15" hidden="false" customHeight="false" outlineLevel="0" collapsed="false">
      <c r="A482" s="0" t="s">
        <v>1222</v>
      </c>
      <c r="B482" s="0" t="s">
        <v>59</v>
      </c>
      <c r="C482" s="0" t="n">
        <v>45</v>
      </c>
      <c r="D482" s="0" t="n">
        <v>16</v>
      </c>
      <c r="E482" s="0" t="n">
        <v>24</v>
      </c>
      <c r="F482" s="0" t="n">
        <v>20</v>
      </c>
      <c r="G482" s="0" t="s">
        <v>1223</v>
      </c>
      <c r="H482" s="0" t="s">
        <v>1222</v>
      </c>
    </row>
    <row r="483" customFormat="false" ht="15" hidden="false" customHeight="false" outlineLevel="0" collapsed="false">
      <c r="A483" s="0" t="s">
        <v>1224</v>
      </c>
      <c r="B483" s="0" t="s">
        <v>59</v>
      </c>
      <c r="C483" s="0" t="n">
        <v>63</v>
      </c>
      <c r="D483" s="0" t="n">
        <v>68</v>
      </c>
      <c r="E483" s="0" t="n">
        <v>58</v>
      </c>
      <c r="F483" s="0" t="n">
        <v>60</v>
      </c>
      <c r="G483" s="0" t="s">
        <v>1225</v>
      </c>
      <c r="H483" s="0" t="s">
        <v>1224</v>
      </c>
    </row>
    <row r="484" customFormat="false" ht="15" hidden="false" customHeight="false" outlineLevel="0" collapsed="false">
      <c r="A484" s="0" t="s">
        <v>1226</v>
      </c>
      <c r="B484" s="0" t="s">
        <v>59</v>
      </c>
      <c r="C484" s="0" t="n">
        <v>139</v>
      </c>
      <c r="D484" s="0" t="n">
        <v>47</v>
      </c>
      <c r="E484" s="0" t="n">
        <v>127</v>
      </c>
      <c r="F484" s="0" t="n">
        <v>66</v>
      </c>
      <c r="G484" s="0" t="s">
        <v>1227</v>
      </c>
      <c r="H484" s="0" t="s">
        <v>1228</v>
      </c>
    </row>
    <row r="485" customFormat="false" ht="15" hidden="false" customHeight="false" outlineLevel="0" collapsed="false">
      <c r="A485" s="0" t="s">
        <v>1229</v>
      </c>
      <c r="B485" s="0" t="s">
        <v>59</v>
      </c>
      <c r="C485" s="0" t="n">
        <v>46</v>
      </c>
      <c r="D485" s="0" t="n">
        <v>31</v>
      </c>
      <c r="E485" s="0" t="n">
        <v>46</v>
      </c>
      <c r="F485" s="0" t="n">
        <v>45</v>
      </c>
      <c r="G485" s="0" t="s">
        <v>1230</v>
      </c>
      <c r="H485" s="0" t="s">
        <v>1229</v>
      </c>
    </row>
    <row r="486" customFormat="false" ht="15" hidden="false" customHeight="false" outlineLevel="0" collapsed="false">
      <c r="A486" s="0" t="s">
        <v>1231</v>
      </c>
      <c r="B486" s="0" t="s">
        <v>59</v>
      </c>
      <c r="C486" s="0" t="n">
        <v>52</v>
      </c>
      <c r="D486" s="0" t="n">
        <v>26</v>
      </c>
      <c r="E486" s="0" t="n">
        <v>39</v>
      </c>
      <c r="F486" s="0" t="n">
        <v>26</v>
      </c>
      <c r="G486" s="0" t="s">
        <v>1232</v>
      </c>
      <c r="H486" s="0" t="s">
        <v>1231</v>
      </c>
    </row>
    <row r="487" customFormat="false" ht="15" hidden="false" customHeight="false" outlineLevel="0" collapsed="false">
      <c r="A487" s="0" t="s">
        <v>1233</v>
      </c>
      <c r="B487" s="0" t="s">
        <v>59</v>
      </c>
      <c r="C487" s="0" t="n">
        <v>228</v>
      </c>
      <c r="D487" s="0" t="n">
        <v>100</v>
      </c>
      <c r="E487" s="0" t="n">
        <v>164</v>
      </c>
      <c r="F487" s="0" t="n">
        <v>140</v>
      </c>
      <c r="G487" s="0" t="s">
        <v>1234</v>
      </c>
      <c r="H487" s="0" t="s">
        <v>1235</v>
      </c>
    </row>
    <row r="488" customFormat="false" ht="15" hidden="false" customHeight="false" outlineLevel="0" collapsed="false">
      <c r="A488" s="0" t="s">
        <v>1236</v>
      </c>
      <c r="B488" s="0" t="s">
        <v>59</v>
      </c>
      <c r="C488" s="0" t="n">
        <v>80</v>
      </c>
      <c r="D488" s="0" t="n">
        <v>46</v>
      </c>
      <c r="E488" s="0" t="n">
        <v>66</v>
      </c>
      <c r="F488" s="0" t="n">
        <v>54</v>
      </c>
      <c r="G488" s="0" t="s">
        <v>1237</v>
      </c>
      <c r="H488" s="0" t="s">
        <v>1236</v>
      </c>
    </row>
    <row r="489" customFormat="false" ht="15" hidden="false" customHeight="false" outlineLevel="0" collapsed="false">
      <c r="A489" s="0" t="s">
        <v>1238</v>
      </c>
      <c r="B489" s="0" t="s">
        <v>59</v>
      </c>
      <c r="C489" s="0" t="n">
        <v>76</v>
      </c>
      <c r="D489" s="0" t="n">
        <v>52</v>
      </c>
      <c r="E489" s="0" t="n">
        <v>59</v>
      </c>
      <c r="F489" s="0" t="n">
        <v>53</v>
      </c>
      <c r="G489" s="0" t="s">
        <v>1239</v>
      </c>
      <c r="H489" s="0" t="s">
        <v>1238</v>
      </c>
    </row>
    <row r="490" customFormat="false" ht="15" hidden="false" customHeight="false" outlineLevel="0" collapsed="false">
      <c r="A490" s="0" t="s">
        <v>1240</v>
      </c>
      <c r="B490" s="0" t="s">
        <v>59</v>
      </c>
      <c r="C490" s="0" t="n">
        <v>861</v>
      </c>
      <c r="D490" s="0" t="n">
        <v>632</v>
      </c>
      <c r="E490" s="0" t="n">
        <v>1128</v>
      </c>
      <c r="F490" s="0" t="n">
        <v>1012</v>
      </c>
      <c r="G490" s="0" t="s">
        <v>1241</v>
      </c>
      <c r="H490" s="0" t="s">
        <v>1242</v>
      </c>
    </row>
    <row r="491" customFormat="false" ht="15" hidden="false" customHeight="false" outlineLevel="0" collapsed="false">
      <c r="A491" s="0" t="s">
        <v>1243</v>
      </c>
      <c r="B491" s="0" t="s">
        <v>59</v>
      </c>
      <c r="C491" s="0" t="n">
        <v>17</v>
      </c>
      <c r="D491" s="0" t="n">
        <v>10</v>
      </c>
      <c r="E491" s="0" t="n">
        <v>9</v>
      </c>
      <c r="F491" s="0" t="n">
        <v>8</v>
      </c>
      <c r="G491" s="0" t="s">
        <v>1244</v>
      </c>
      <c r="H491" s="0" t="s">
        <v>1245</v>
      </c>
    </row>
    <row r="492" customFormat="false" ht="15" hidden="false" customHeight="false" outlineLevel="0" collapsed="false">
      <c r="A492" s="0" t="s">
        <v>1246</v>
      </c>
      <c r="B492" s="0" t="s">
        <v>59</v>
      </c>
      <c r="C492" s="0" t="n">
        <v>10</v>
      </c>
      <c r="D492" s="0" t="n">
        <v>7</v>
      </c>
      <c r="E492" s="0" t="n">
        <v>14</v>
      </c>
      <c r="F492" s="0" t="n">
        <v>8</v>
      </c>
      <c r="G492" s="0" t="s">
        <v>1247</v>
      </c>
      <c r="H492" s="0" t="s">
        <v>1246</v>
      </c>
    </row>
    <row r="493" customFormat="false" ht="15" hidden="false" customHeight="false" outlineLevel="0" collapsed="false">
      <c r="A493" s="0" t="s">
        <v>1248</v>
      </c>
      <c r="B493" s="0" t="s">
        <v>59</v>
      </c>
      <c r="C493" s="0" t="n">
        <v>41</v>
      </c>
      <c r="D493" s="0" t="n">
        <v>40</v>
      </c>
      <c r="E493" s="0" t="n">
        <v>58</v>
      </c>
      <c r="F493" s="0" t="n">
        <v>50</v>
      </c>
      <c r="G493" s="0" t="s">
        <v>1249</v>
      </c>
      <c r="H493" s="0" t="s">
        <v>1250</v>
      </c>
    </row>
    <row r="494" customFormat="false" ht="15" hidden="false" customHeight="false" outlineLevel="0" collapsed="false">
      <c r="A494" s="0" t="s">
        <v>1251</v>
      </c>
      <c r="B494" s="0" t="s">
        <v>59</v>
      </c>
      <c r="C494" s="0" t="n">
        <v>56</v>
      </c>
      <c r="D494" s="0" t="n">
        <v>29</v>
      </c>
      <c r="E494" s="0" t="n">
        <v>38</v>
      </c>
      <c r="F494" s="0" t="n">
        <v>28</v>
      </c>
      <c r="G494" s="0" t="s">
        <v>1252</v>
      </c>
      <c r="H494" s="0" t="s">
        <v>1253</v>
      </c>
    </row>
    <row r="495" customFormat="false" ht="15" hidden="false" customHeight="false" outlineLevel="0" collapsed="false">
      <c r="A495" s="0" t="s">
        <v>1254</v>
      </c>
      <c r="B495" s="0" t="s">
        <v>59</v>
      </c>
      <c r="C495" s="0" t="n">
        <v>29</v>
      </c>
      <c r="D495" s="0" t="n">
        <v>26</v>
      </c>
      <c r="E495" s="0" t="n">
        <v>30</v>
      </c>
      <c r="F495" s="0" t="n">
        <v>32</v>
      </c>
      <c r="G495" s="0" t="s">
        <v>1255</v>
      </c>
      <c r="H495" s="0" t="s">
        <v>1254</v>
      </c>
    </row>
    <row r="496" customFormat="false" ht="15" hidden="false" customHeight="false" outlineLevel="0" collapsed="false">
      <c r="A496" s="0" t="s">
        <v>1256</v>
      </c>
      <c r="B496" s="0" t="s">
        <v>59</v>
      </c>
      <c r="C496" s="0" t="n">
        <v>93</v>
      </c>
      <c r="D496" s="0" t="n">
        <v>43</v>
      </c>
      <c r="E496" s="0" t="n">
        <v>61</v>
      </c>
      <c r="F496" s="0" t="n">
        <v>51</v>
      </c>
      <c r="G496" s="0" t="s">
        <v>1257</v>
      </c>
      <c r="H496" s="0" t="s">
        <v>1256</v>
      </c>
    </row>
    <row r="497" customFormat="false" ht="15" hidden="false" customHeight="false" outlineLevel="0" collapsed="false">
      <c r="A497" s="0" t="s">
        <v>1258</v>
      </c>
      <c r="B497" s="0" t="s">
        <v>59</v>
      </c>
      <c r="C497" s="0" t="n">
        <v>80</v>
      </c>
      <c r="D497" s="0" t="n">
        <v>30</v>
      </c>
      <c r="E497" s="0" t="n">
        <v>66</v>
      </c>
      <c r="F497" s="0" t="n">
        <v>45</v>
      </c>
      <c r="G497" s="0" t="s">
        <v>1259</v>
      </c>
      <c r="H497" s="0" t="s">
        <v>1258</v>
      </c>
    </row>
    <row r="498" customFormat="false" ht="15" hidden="false" customHeight="false" outlineLevel="0" collapsed="false">
      <c r="A498" s="0" t="s">
        <v>1260</v>
      </c>
      <c r="B498" s="0" t="s">
        <v>59</v>
      </c>
      <c r="C498" s="0" t="n">
        <v>13</v>
      </c>
      <c r="D498" s="0" t="n">
        <v>14</v>
      </c>
      <c r="E498" s="0" t="n">
        <v>12</v>
      </c>
      <c r="F498" s="0" t="n">
        <v>6</v>
      </c>
      <c r="G498" s="0" t="s">
        <v>1261</v>
      </c>
      <c r="H498" s="0" t="s">
        <v>1260</v>
      </c>
    </row>
    <row r="499" customFormat="false" ht="15" hidden="false" customHeight="false" outlineLevel="0" collapsed="false">
      <c r="A499" s="0" t="s">
        <v>1262</v>
      </c>
      <c r="B499" s="0" t="s">
        <v>59</v>
      </c>
      <c r="C499" s="0" t="n">
        <v>42</v>
      </c>
      <c r="D499" s="0" t="n">
        <v>18</v>
      </c>
      <c r="E499" s="0" t="n">
        <v>54</v>
      </c>
      <c r="F499" s="0" t="n">
        <v>56</v>
      </c>
      <c r="G499" s="0" t="s">
        <v>1263</v>
      </c>
      <c r="H499" s="0" t="s">
        <v>1262</v>
      </c>
    </row>
    <row r="500" customFormat="false" ht="15" hidden="false" customHeight="false" outlineLevel="0" collapsed="false">
      <c r="A500" s="0" t="s">
        <v>1264</v>
      </c>
      <c r="B500" s="0" t="s">
        <v>59</v>
      </c>
      <c r="C500" s="0" t="n">
        <v>44</v>
      </c>
      <c r="D500" s="0" t="n">
        <v>15</v>
      </c>
      <c r="E500" s="0" t="n">
        <v>23</v>
      </c>
      <c r="F500" s="0" t="n">
        <v>17</v>
      </c>
      <c r="G500" s="0" t="s">
        <v>1265</v>
      </c>
      <c r="H500" s="0" t="s">
        <v>1264</v>
      </c>
    </row>
    <row r="501" customFormat="false" ht="15" hidden="false" customHeight="false" outlineLevel="0" collapsed="false">
      <c r="A501" s="0" t="s">
        <v>1266</v>
      </c>
      <c r="B501" s="0" t="s">
        <v>59</v>
      </c>
      <c r="C501" s="0" t="n">
        <v>89</v>
      </c>
      <c r="D501" s="0" t="n">
        <v>59</v>
      </c>
      <c r="E501" s="0" t="n">
        <v>56</v>
      </c>
      <c r="F501" s="0" t="n">
        <v>41</v>
      </c>
      <c r="G501" s="0" t="s">
        <v>1267</v>
      </c>
      <c r="H501" s="0" t="s">
        <v>1266</v>
      </c>
    </row>
    <row r="502" customFormat="false" ht="15" hidden="false" customHeight="false" outlineLevel="0" collapsed="false">
      <c r="A502" s="0" t="s">
        <v>1268</v>
      </c>
      <c r="B502" s="0" t="s">
        <v>59</v>
      </c>
      <c r="C502" s="0" t="n">
        <v>58</v>
      </c>
      <c r="D502" s="0" t="n">
        <v>18</v>
      </c>
      <c r="E502" s="0" t="n">
        <v>30</v>
      </c>
      <c r="F502" s="0" t="n">
        <v>23</v>
      </c>
      <c r="G502" s="0" t="s">
        <v>1269</v>
      </c>
      <c r="H502" s="0" t="s">
        <v>1270</v>
      </c>
    </row>
    <row r="503" customFormat="false" ht="15" hidden="false" customHeight="false" outlineLevel="0" collapsed="false">
      <c r="A503" s="0" t="s">
        <v>1271</v>
      </c>
      <c r="B503" s="0" t="s">
        <v>59</v>
      </c>
      <c r="C503" s="0" t="n">
        <v>36</v>
      </c>
      <c r="D503" s="0" t="n">
        <v>17</v>
      </c>
      <c r="E503" s="0" t="n">
        <v>23</v>
      </c>
      <c r="F503" s="0" t="n">
        <v>27</v>
      </c>
      <c r="G503" s="0" t="s">
        <v>1272</v>
      </c>
      <c r="H503" s="0" t="s">
        <v>1271</v>
      </c>
    </row>
    <row r="504" customFormat="false" ht="15" hidden="false" customHeight="false" outlineLevel="0" collapsed="false">
      <c r="A504" s="0" t="s">
        <v>1273</v>
      </c>
      <c r="B504" s="0" t="s">
        <v>59</v>
      </c>
      <c r="C504" s="0" t="n">
        <v>21</v>
      </c>
      <c r="D504" s="0" t="n">
        <v>11</v>
      </c>
      <c r="E504" s="0" t="n">
        <v>13</v>
      </c>
      <c r="F504" s="0" t="n">
        <v>15</v>
      </c>
      <c r="G504" s="0" t="s">
        <v>1274</v>
      </c>
      <c r="H504" s="0" t="s">
        <v>1273</v>
      </c>
    </row>
    <row r="505" customFormat="false" ht="15" hidden="false" customHeight="false" outlineLevel="0" collapsed="false">
      <c r="A505" s="0" t="s">
        <v>1275</v>
      </c>
      <c r="B505" s="0" t="s">
        <v>59</v>
      </c>
      <c r="C505" s="0" t="n">
        <v>20</v>
      </c>
      <c r="D505" s="0" t="n">
        <v>14</v>
      </c>
      <c r="E505" s="0" t="n">
        <v>11</v>
      </c>
      <c r="F505" s="0" t="n">
        <v>13</v>
      </c>
      <c r="G505" s="0" t="s">
        <v>1276</v>
      </c>
      <c r="H505" s="0" t="s">
        <v>1275</v>
      </c>
    </row>
    <row r="506" customFormat="false" ht="15" hidden="false" customHeight="false" outlineLevel="0" collapsed="false">
      <c r="A506" s="0" t="s">
        <v>1277</v>
      </c>
      <c r="B506" s="0" t="s">
        <v>59</v>
      </c>
      <c r="C506" s="0" t="n">
        <v>116</v>
      </c>
      <c r="D506" s="0" t="n">
        <v>43</v>
      </c>
      <c r="E506" s="0" t="n">
        <v>70</v>
      </c>
      <c r="F506" s="0" t="n">
        <v>54</v>
      </c>
      <c r="G506" s="0" t="s">
        <v>1278</v>
      </c>
      <c r="H506" s="0" t="s">
        <v>1279</v>
      </c>
    </row>
    <row r="507" customFormat="false" ht="15" hidden="false" customHeight="false" outlineLevel="0" collapsed="false">
      <c r="A507" s="0" t="s">
        <v>1280</v>
      </c>
      <c r="B507" s="0" t="s">
        <v>59</v>
      </c>
      <c r="C507" s="0" t="n">
        <v>52</v>
      </c>
      <c r="D507" s="0" t="n">
        <v>27</v>
      </c>
      <c r="E507" s="0" t="n">
        <v>31</v>
      </c>
      <c r="F507" s="0" t="n">
        <v>24</v>
      </c>
      <c r="G507" s="0" t="s">
        <v>1281</v>
      </c>
      <c r="H507" s="0" t="s">
        <v>1282</v>
      </c>
    </row>
    <row r="508" customFormat="false" ht="15" hidden="false" customHeight="false" outlineLevel="0" collapsed="false">
      <c r="A508" s="0" t="s">
        <v>1283</v>
      </c>
      <c r="B508" s="0" t="s">
        <v>59</v>
      </c>
      <c r="C508" s="0" t="n">
        <v>110</v>
      </c>
      <c r="D508" s="0" t="n">
        <v>25</v>
      </c>
      <c r="E508" s="0" t="n">
        <v>56</v>
      </c>
      <c r="F508" s="0" t="n">
        <v>23</v>
      </c>
      <c r="G508" s="0" t="s">
        <v>1284</v>
      </c>
      <c r="H508" s="0" t="s">
        <v>1283</v>
      </c>
    </row>
    <row r="509" customFormat="false" ht="15" hidden="false" customHeight="false" outlineLevel="0" collapsed="false">
      <c r="A509" s="0" t="s">
        <v>1285</v>
      </c>
      <c r="B509" s="0" t="s">
        <v>59</v>
      </c>
      <c r="C509" s="0" t="n">
        <v>38</v>
      </c>
      <c r="D509" s="0" t="n">
        <v>15</v>
      </c>
      <c r="E509" s="0" t="n">
        <v>21</v>
      </c>
      <c r="F509" s="0" t="n">
        <v>16</v>
      </c>
      <c r="G509" s="0" t="s">
        <v>1286</v>
      </c>
      <c r="H509" s="0" t="s">
        <v>1285</v>
      </c>
    </row>
    <row r="510" customFormat="false" ht="15" hidden="false" customHeight="false" outlineLevel="0" collapsed="false">
      <c r="A510" s="0" t="s">
        <v>1287</v>
      </c>
      <c r="B510" s="0" t="s">
        <v>59</v>
      </c>
      <c r="C510" s="0" t="n">
        <v>51</v>
      </c>
      <c r="D510" s="0" t="n">
        <v>22</v>
      </c>
      <c r="E510" s="0" t="n">
        <v>37</v>
      </c>
      <c r="F510" s="0" t="n">
        <v>39</v>
      </c>
      <c r="G510" s="0" t="s">
        <v>1288</v>
      </c>
      <c r="H510" s="0" t="s">
        <v>1289</v>
      </c>
    </row>
    <row r="511" customFormat="false" ht="15" hidden="false" customHeight="false" outlineLevel="0" collapsed="false">
      <c r="A511" s="0" t="s">
        <v>1290</v>
      </c>
      <c r="B511" s="0" t="s">
        <v>59</v>
      </c>
      <c r="C511" s="0" t="n">
        <v>141</v>
      </c>
      <c r="D511" s="0" t="n">
        <v>46</v>
      </c>
      <c r="E511" s="0" t="n">
        <v>77</v>
      </c>
      <c r="F511" s="0" t="n">
        <v>41</v>
      </c>
      <c r="G511" s="0" t="s">
        <v>1291</v>
      </c>
      <c r="H511" s="0" t="s">
        <v>1292</v>
      </c>
    </row>
    <row r="512" customFormat="false" ht="15" hidden="false" customHeight="false" outlineLevel="0" collapsed="false">
      <c r="A512" s="0" t="s">
        <v>1293</v>
      </c>
      <c r="B512" s="0" t="s">
        <v>59</v>
      </c>
      <c r="C512" s="0" t="n">
        <v>103</v>
      </c>
      <c r="D512" s="0" t="n">
        <v>25</v>
      </c>
      <c r="E512" s="0" t="n">
        <v>52</v>
      </c>
      <c r="F512" s="0" t="n">
        <v>24</v>
      </c>
      <c r="G512" s="0" t="s">
        <v>1294</v>
      </c>
      <c r="H512" s="0" t="s">
        <v>1293</v>
      </c>
    </row>
    <row r="513" customFormat="false" ht="15" hidden="false" customHeight="false" outlineLevel="0" collapsed="false">
      <c r="A513" s="0" t="s">
        <v>1295</v>
      </c>
      <c r="B513" s="0" t="s">
        <v>59</v>
      </c>
      <c r="C513" s="0" t="n">
        <v>30</v>
      </c>
      <c r="D513" s="0" t="n">
        <v>22</v>
      </c>
      <c r="E513" s="0" t="n">
        <v>19</v>
      </c>
      <c r="F513" s="0" t="n">
        <v>14</v>
      </c>
      <c r="G513" s="0" t="s">
        <v>1296</v>
      </c>
      <c r="H513" s="0" t="s">
        <v>1295</v>
      </c>
    </row>
    <row r="514" customFormat="false" ht="15" hidden="false" customHeight="false" outlineLevel="0" collapsed="false">
      <c r="A514" s="0" t="s">
        <v>1297</v>
      </c>
      <c r="B514" s="0" t="s">
        <v>59</v>
      </c>
      <c r="C514" s="0" t="n">
        <v>77</v>
      </c>
      <c r="D514" s="0" t="n">
        <v>54</v>
      </c>
      <c r="E514" s="0" t="n">
        <v>59</v>
      </c>
      <c r="F514" s="0" t="n">
        <v>48</v>
      </c>
      <c r="G514" s="0" t="s">
        <v>1298</v>
      </c>
      <c r="H514" s="0" t="s">
        <v>1299</v>
      </c>
    </row>
    <row r="515" customFormat="false" ht="15" hidden="false" customHeight="false" outlineLevel="0" collapsed="false">
      <c r="A515" s="0" t="s">
        <v>1300</v>
      </c>
      <c r="B515" s="0" t="s">
        <v>59</v>
      </c>
      <c r="C515" s="0" t="n">
        <v>35</v>
      </c>
      <c r="D515" s="0" t="n">
        <v>23</v>
      </c>
      <c r="E515" s="0" t="n">
        <v>35</v>
      </c>
      <c r="F515" s="0" t="n">
        <v>26</v>
      </c>
      <c r="G515" s="0" t="s">
        <v>1301</v>
      </c>
      <c r="H515" s="0" t="s">
        <v>1302</v>
      </c>
    </row>
    <row r="516" customFormat="false" ht="15" hidden="false" customHeight="false" outlineLevel="0" collapsed="false">
      <c r="A516" s="0" t="s">
        <v>1303</v>
      </c>
      <c r="B516" s="0" t="s">
        <v>59</v>
      </c>
      <c r="C516" s="0" t="n">
        <v>461</v>
      </c>
      <c r="D516" s="0" t="n">
        <v>325</v>
      </c>
      <c r="E516" s="0" t="n">
        <v>187</v>
      </c>
      <c r="F516" s="0" t="n">
        <v>141</v>
      </c>
      <c r="G516" s="0" t="s">
        <v>1304</v>
      </c>
      <c r="H516" s="0" t="s">
        <v>1305</v>
      </c>
    </row>
    <row r="517" customFormat="false" ht="15" hidden="false" customHeight="false" outlineLevel="0" collapsed="false">
      <c r="A517" s="0" t="s">
        <v>1306</v>
      </c>
      <c r="B517" s="0" t="s">
        <v>59</v>
      </c>
      <c r="C517" s="0" t="n">
        <v>72</v>
      </c>
      <c r="D517" s="0" t="n">
        <v>40</v>
      </c>
      <c r="E517" s="0" t="n">
        <v>46</v>
      </c>
      <c r="F517" s="0" t="n">
        <v>38</v>
      </c>
      <c r="G517" s="0" t="s">
        <v>1307</v>
      </c>
      <c r="H517" s="0" t="s">
        <v>1308</v>
      </c>
    </row>
    <row r="518" customFormat="false" ht="15" hidden="false" customHeight="false" outlineLevel="0" collapsed="false">
      <c r="A518" s="0" t="s">
        <v>1309</v>
      </c>
      <c r="B518" s="0" t="s">
        <v>59</v>
      </c>
      <c r="C518" s="0" t="n">
        <v>947</v>
      </c>
      <c r="D518" s="0" t="n">
        <v>1015</v>
      </c>
      <c r="E518" s="0" t="n">
        <v>426</v>
      </c>
      <c r="F518" s="0" t="n">
        <v>336</v>
      </c>
      <c r="G518" s="0" t="s">
        <v>1310</v>
      </c>
      <c r="H518" s="0" t="s">
        <v>1311</v>
      </c>
    </row>
    <row r="519" customFormat="false" ht="15" hidden="false" customHeight="false" outlineLevel="0" collapsed="false">
      <c r="A519" s="0" t="s">
        <v>1312</v>
      </c>
      <c r="B519" s="0" t="s">
        <v>59</v>
      </c>
      <c r="C519" s="0" t="n">
        <v>75</v>
      </c>
      <c r="D519" s="0" t="n">
        <v>50</v>
      </c>
      <c r="E519" s="0" t="n">
        <v>67</v>
      </c>
      <c r="F519" s="0" t="n">
        <v>42</v>
      </c>
      <c r="G519" s="0" t="s">
        <v>1313</v>
      </c>
      <c r="H519" s="0" t="s">
        <v>1312</v>
      </c>
    </row>
    <row r="520" customFormat="false" ht="15" hidden="false" customHeight="false" outlineLevel="0" collapsed="false">
      <c r="A520" s="0" t="s">
        <v>1314</v>
      </c>
      <c r="B520" s="0" t="s">
        <v>59</v>
      </c>
      <c r="C520" s="0" t="n">
        <v>69</v>
      </c>
      <c r="D520" s="0" t="n">
        <v>36</v>
      </c>
      <c r="E520" s="0" t="n">
        <v>32</v>
      </c>
      <c r="F520" s="0" t="n">
        <v>23</v>
      </c>
      <c r="G520" s="0" t="s">
        <v>1315</v>
      </c>
      <c r="H520" s="0" t="s">
        <v>1314</v>
      </c>
    </row>
    <row r="521" customFormat="false" ht="15" hidden="false" customHeight="false" outlineLevel="0" collapsed="false">
      <c r="A521" s="0" t="s">
        <v>1316</v>
      </c>
      <c r="B521" s="0" t="s">
        <v>59</v>
      </c>
      <c r="C521" s="0" t="n">
        <v>90</v>
      </c>
      <c r="D521" s="0" t="n">
        <v>44</v>
      </c>
      <c r="E521" s="0" t="n">
        <v>47</v>
      </c>
      <c r="F521" s="0" t="n">
        <v>34</v>
      </c>
      <c r="G521" s="0" t="s">
        <v>1317</v>
      </c>
      <c r="H521" s="0" t="s">
        <v>1316</v>
      </c>
    </row>
    <row r="522" customFormat="false" ht="15" hidden="false" customHeight="false" outlineLevel="0" collapsed="false">
      <c r="A522" s="0" t="s">
        <v>1318</v>
      </c>
      <c r="B522" s="0" t="s">
        <v>59</v>
      </c>
      <c r="C522" s="0" t="n">
        <v>57</v>
      </c>
      <c r="D522" s="0" t="n">
        <v>23</v>
      </c>
      <c r="E522" s="0" t="n">
        <v>43</v>
      </c>
      <c r="F522" s="0" t="n">
        <v>27</v>
      </c>
      <c r="G522" s="0" t="s">
        <v>1319</v>
      </c>
      <c r="H522" s="0" t="s">
        <v>1318</v>
      </c>
    </row>
    <row r="523" customFormat="false" ht="15" hidden="false" customHeight="false" outlineLevel="0" collapsed="false">
      <c r="A523" s="0" t="s">
        <v>1320</v>
      </c>
      <c r="B523" s="0" t="s">
        <v>59</v>
      </c>
      <c r="C523" s="0" t="n">
        <v>27</v>
      </c>
      <c r="D523" s="0" t="n">
        <v>12</v>
      </c>
      <c r="E523" s="0" t="n">
        <v>14</v>
      </c>
      <c r="F523" s="0" t="n">
        <v>13</v>
      </c>
      <c r="G523" s="0" t="s">
        <v>1321</v>
      </c>
      <c r="H523" s="0" t="s">
        <v>1322</v>
      </c>
    </row>
    <row r="524" customFormat="false" ht="15" hidden="false" customHeight="false" outlineLevel="0" collapsed="false">
      <c r="A524" s="0" t="s">
        <v>1323</v>
      </c>
      <c r="B524" s="0" t="s">
        <v>59</v>
      </c>
      <c r="C524" s="0" t="n">
        <v>144</v>
      </c>
      <c r="D524" s="0" t="n">
        <v>124</v>
      </c>
      <c r="E524" s="0" t="n">
        <v>69</v>
      </c>
      <c r="F524" s="0" t="n">
        <v>71</v>
      </c>
      <c r="G524" s="0" t="s">
        <v>1324</v>
      </c>
      <c r="H524" s="0" t="s">
        <v>1325</v>
      </c>
    </row>
    <row r="525" customFormat="false" ht="15" hidden="false" customHeight="false" outlineLevel="0" collapsed="false">
      <c r="A525" s="0" t="s">
        <v>1326</v>
      </c>
      <c r="B525" s="0" t="s">
        <v>59</v>
      </c>
      <c r="C525" s="0" t="n">
        <v>84</v>
      </c>
      <c r="D525" s="0" t="n">
        <v>41</v>
      </c>
      <c r="E525" s="0" t="n">
        <v>71</v>
      </c>
      <c r="F525" s="0" t="n">
        <v>52</v>
      </c>
      <c r="G525" s="0" t="s">
        <v>1327</v>
      </c>
      <c r="H525" s="0" t="s">
        <v>1328</v>
      </c>
    </row>
    <row r="526" customFormat="false" ht="15" hidden="false" customHeight="false" outlineLevel="0" collapsed="false">
      <c r="A526" s="0" t="s">
        <v>1329</v>
      </c>
      <c r="B526" s="0" t="s">
        <v>59</v>
      </c>
      <c r="C526" s="0" t="n">
        <v>131</v>
      </c>
      <c r="D526" s="0" t="n">
        <v>33</v>
      </c>
      <c r="E526" s="0" t="n">
        <v>75</v>
      </c>
      <c r="F526" s="0" t="n">
        <v>27</v>
      </c>
      <c r="G526" s="0" t="s">
        <v>1330</v>
      </c>
      <c r="H526" s="0" t="s">
        <v>1329</v>
      </c>
    </row>
    <row r="527" customFormat="false" ht="15" hidden="false" customHeight="false" outlineLevel="0" collapsed="false">
      <c r="A527" s="0" t="s">
        <v>1331</v>
      </c>
      <c r="B527" s="0" t="s">
        <v>59</v>
      </c>
      <c r="C527" s="0" t="n">
        <v>16</v>
      </c>
      <c r="D527" s="0" t="n">
        <v>13</v>
      </c>
      <c r="E527" s="0" t="n">
        <v>12</v>
      </c>
      <c r="F527" s="0" t="n">
        <v>6</v>
      </c>
      <c r="G527" s="0" t="s">
        <v>1332</v>
      </c>
      <c r="H527" s="0" t="s">
        <v>1331</v>
      </c>
    </row>
    <row r="528" customFormat="false" ht="15" hidden="false" customHeight="false" outlineLevel="0" collapsed="false">
      <c r="A528" s="0" t="s">
        <v>1333</v>
      </c>
      <c r="B528" s="0" t="s">
        <v>59</v>
      </c>
      <c r="C528" s="0" t="n">
        <v>196</v>
      </c>
      <c r="D528" s="0" t="n">
        <v>112</v>
      </c>
      <c r="E528" s="0" t="n">
        <v>146</v>
      </c>
      <c r="F528" s="0" t="n">
        <v>128</v>
      </c>
      <c r="G528" s="0" t="s">
        <v>1334</v>
      </c>
      <c r="H528" s="0" t="s">
        <v>1335</v>
      </c>
    </row>
    <row r="529" customFormat="false" ht="15" hidden="false" customHeight="false" outlineLevel="0" collapsed="false">
      <c r="A529" s="0" t="s">
        <v>1336</v>
      </c>
      <c r="B529" s="0" t="s">
        <v>59</v>
      </c>
      <c r="C529" s="0" t="n">
        <v>38</v>
      </c>
      <c r="D529" s="0" t="n">
        <v>19</v>
      </c>
      <c r="E529" s="0" t="n">
        <v>22</v>
      </c>
      <c r="F529" s="0" t="n">
        <v>7</v>
      </c>
      <c r="G529" s="0" t="s">
        <v>1337</v>
      </c>
      <c r="H529" s="0" t="s">
        <v>1336</v>
      </c>
    </row>
    <row r="530" customFormat="false" ht="15" hidden="false" customHeight="false" outlineLevel="0" collapsed="false">
      <c r="A530" s="0" t="s">
        <v>1338</v>
      </c>
      <c r="B530" s="0" t="s">
        <v>59</v>
      </c>
      <c r="C530" s="0" t="n">
        <v>54</v>
      </c>
      <c r="D530" s="0" t="n">
        <v>40</v>
      </c>
      <c r="E530" s="0" t="n">
        <v>72</v>
      </c>
      <c r="F530" s="0" t="n">
        <v>62</v>
      </c>
      <c r="G530" s="0" t="s">
        <v>1339</v>
      </c>
      <c r="H530" s="0" t="s">
        <v>1338</v>
      </c>
    </row>
    <row r="531" customFormat="false" ht="15" hidden="false" customHeight="false" outlineLevel="0" collapsed="false">
      <c r="A531" s="0" t="s">
        <v>1340</v>
      </c>
      <c r="B531" s="0" t="s">
        <v>59</v>
      </c>
      <c r="C531" s="0" t="n">
        <v>167</v>
      </c>
      <c r="D531" s="0" t="n">
        <v>102</v>
      </c>
      <c r="E531" s="0" t="n">
        <v>129</v>
      </c>
      <c r="F531" s="0" t="n">
        <v>114</v>
      </c>
      <c r="G531" s="0" t="s">
        <v>1341</v>
      </c>
      <c r="H531" s="0" t="s">
        <v>1342</v>
      </c>
    </row>
    <row r="532" customFormat="false" ht="15" hidden="false" customHeight="false" outlineLevel="0" collapsed="false">
      <c r="A532" s="0" t="s">
        <v>1343</v>
      </c>
      <c r="B532" s="0" t="s">
        <v>59</v>
      </c>
      <c r="C532" s="0" t="n">
        <v>25</v>
      </c>
      <c r="D532" s="0" t="n">
        <v>13</v>
      </c>
      <c r="E532" s="0" t="n">
        <v>12</v>
      </c>
      <c r="F532" s="0" t="n">
        <v>10</v>
      </c>
      <c r="G532" s="0" t="s">
        <v>1344</v>
      </c>
      <c r="H532" s="0" t="s">
        <v>1343</v>
      </c>
    </row>
    <row r="533" customFormat="false" ht="15" hidden="false" customHeight="false" outlineLevel="0" collapsed="false">
      <c r="A533" s="0" t="s">
        <v>1345</v>
      </c>
      <c r="B533" s="0" t="s">
        <v>59</v>
      </c>
      <c r="C533" s="0" t="n">
        <v>121</v>
      </c>
      <c r="D533" s="0" t="n">
        <v>34</v>
      </c>
      <c r="E533" s="0" t="n">
        <v>61</v>
      </c>
      <c r="F533" s="0" t="n">
        <v>33</v>
      </c>
      <c r="G533" s="0" t="s">
        <v>1346</v>
      </c>
      <c r="H533" s="0" t="s">
        <v>1345</v>
      </c>
    </row>
    <row r="534" customFormat="false" ht="15" hidden="false" customHeight="false" outlineLevel="0" collapsed="false">
      <c r="A534" s="0" t="s">
        <v>1347</v>
      </c>
      <c r="B534" s="0" t="s">
        <v>59</v>
      </c>
      <c r="C534" s="0" t="n">
        <v>84</v>
      </c>
      <c r="D534" s="0" t="n">
        <v>46</v>
      </c>
      <c r="E534" s="0" t="n">
        <v>54</v>
      </c>
      <c r="F534" s="0" t="n">
        <v>50</v>
      </c>
      <c r="G534" s="0" t="s">
        <v>1348</v>
      </c>
      <c r="H534" s="0" t="s">
        <v>1349</v>
      </c>
    </row>
    <row r="535" customFormat="false" ht="15" hidden="false" customHeight="false" outlineLevel="0" collapsed="false">
      <c r="A535" s="0" t="s">
        <v>1350</v>
      </c>
      <c r="B535" s="0" t="s">
        <v>59</v>
      </c>
      <c r="C535" s="0" t="n">
        <v>35</v>
      </c>
      <c r="D535" s="0" t="n">
        <v>17</v>
      </c>
      <c r="E535" s="0" t="n">
        <v>17</v>
      </c>
      <c r="F535" s="0" t="n">
        <v>17</v>
      </c>
      <c r="G535" s="0" t="s">
        <v>1351</v>
      </c>
      <c r="H535" s="0" t="s">
        <v>1352</v>
      </c>
    </row>
    <row r="536" customFormat="false" ht="15" hidden="false" customHeight="false" outlineLevel="0" collapsed="false">
      <c r="A536" s="0" t="s">
        <v>1353</v>
      </c>
      <c r="B536" s="0" t="s">
        <v>59</v>
      </c>
      <c r="C536" s="0" t="n">
        <v>87</v>
      </c>
      <c r="D536" s="0" t="n">
        <v>22</v>
      </c>
      <c r="E536" s="0" t="n">
        <v>45</v>
      </c>
      <c r="F536" s="0" t="n">
        <v>24</v>
      </c>
      <c r="G536" s="0" t="s">
        <v>1354</v>
      </c>
      <c r="H536" s="0" t="s">
        <v>1353</v>
      </c>
    </row>
    <row r="537" customFormat="false" ht="15" hidden="false" customHeight="false" outlineLevel="0" collapsed="false">
      <c r="A537" s="0" t="s">
        <v>1355</v>
      </c>
      <c r="B537" s="0" t="s">
        <v>59</v>
      </c>
      <c r="C537" s="0" t="n">
        <v>9</v>
      </c>
      <c r="D537" s="0" t="n">
        <v>7</v>
      </c>
      <c r="E537" s="0" t="n">
        <v>21</v>
      </c>
      <c r="F537" s="0" t="n">
        <v>13</v>
      </c>
      <c r="G537" s="0" t="s">
        <v>1356</v>
      </c>
      <c r="H537" s="0" t="s">
        <v>1357</v>
      </c>
    </row>
    <row r="538" customFormat="false" ht="15" hidden="false" customHeight="false" outlineLevel="0" collapsed="false">
      <c r="A538" s="0" t="s">
        <v>1358</v>
      </c>
      <c r="B538" s="0" t="s">
        <v>59</v>
      </c>
      <c r="C538" s="0" t="n">
        <v>20</v>
      </c>
      <c r="D538" s="0" t="n">
        <v>7</v>
      </c>
      <c r="E538" s="0" t="n">
        <v>10</v>
      </c>
      <c r="F538" s="0" t="n">
        <v>16</v>
      </c>
      <c r="G538" s="0" t="s">
        <v>1359</v>
      </c>
      <c r="H538" s="0" t="s">
        <v>1358</v>
      </c>
    </row>
    <row r="539" customFormat="false" ht="15" hidden="false" customHeight="false" outlineLevel="0" collapsed="false">
      <c r="A539" s="0" t="s">
        <v>1360</v>
      </c>
      <c r="B539" s="0" t="s">
        <v>59</v>
      </c>
      <c r="C539" s="0" t="n">
        <v>46</v>
      </c>
      <c r="D539" s="0" t="n">
        <v>21</v>
      </c>
      <c r="E539" s="0" t="n">
        <v>22</v>
      </c>
      <c r="F539" s="0" t="n">
        <v>20</v>
      </c>
      <c r="G539" s="0" t="s">
        <v>1361</v>
      </c>
      <c r="H539" s="0" t="s">
        <v>1360</v>
      </c>
    </row>
    <row r="540" customFormat="false" ht="15" hidden="false" customHeight="false" outlineLevel="0" collapsed="false">
      <c r="A540" s="0" t="s">
        <v>1362</v>
      </c>
      <c r="B540" s="0" t="s">
        <v>59</v>
      </c>
      <c r="C540" s="0" t="n">
        <v>81</v>
      </c>
      <c r="D540" s="0" t="n">
        <v>40</v>
      </c>
      <c r="E540" s="0" t="n">
        <v>55</v>
      </c>
      <c r="F540" s="0" t="n">
        <v>45</v>
      </c>
      <c r="G540" s="0" t="s">
        <v>1363</v>
      </c>
      <c r="H540" s="0" t="s">
        <v>1362</v>
      </c>
    </row>
    <row r="541" customFormat="false" ht="15" hidden="false" customHeight="false" outlineLevel="0" collapsed="false">
      <c r="A541" s="0" t="s">
        <v>1364</v>
      </c>
      <c r="B541" s="0" t="s">
        <v>59</v>
      </c>
      <c r="C541" s="0" t="n">
        <v>141</v>
      </c>
      <c r="D541" s="0" t="n">
        <v>39</v>
      </c>
      <c r="E541" s="0" t="n">
        <v>62</v>
      </c>
      <c r="F541" s="0" t="n">
        <v>35</v>
      </c>
      <c r="G541" s="0" t="s">
        <v>1365</v>
      </c>
      <c r="H541" s="0" t="s">
        <v>1364</v>
      </c>
    </row>
    <row r="542" customFormat="false" ht="15" hidden="false" customHeight="false" outlineLevel="0" collapsed="false">
      <c r="A542" s="0" t="s">
        <v>1366</v>
      </c>
      <c r="B542" s="0" t="s">
        <v>59</v>
      </c>
      <c r="C542" s="0" t="n">
        <v>73</v>
      </c>
      <c r="D542" s="0" t="n">
        <v>31</v>
      </c>
      <c r="E542" s="0" t="n">
        <v>55</v>
      </c>
      <c r="F542" s="0" t="n">
        <v>42</v>
      </c>
      <c r="G542" s="0" t="s">
        <v>1367</v>
      </c>
      <c r="H542" s="0" t="s">
        <v>1366</v>
      </c>
    </row>
    <row r="543" customFormat="false" ht="15" hidden="false" customHeight="false" outlineLevel="0" collapsed="false">
      <c r="A543" s="0" t="s">
        <v>1368</v>
      </c>
      <c r="B543" s="0" t="s">
        <v>59</v>
      </c>
      <c r="C543" s="0" t="n">
        <v>49</v>
      </c>
      <c r="D543" s="0" t="n">
        <v>22</v>
      </c>
      <c r="E543" s="0" t="n">
        <v>26</v>
      </c>
      <c r="F543" s="0" t="n">
        <v>17</v>
      </c>
      <c r="G543" s="0" t="s">
        <v>1369</v>
      </c>
      <c r="H543" s="0" t="s">
        <v>1368</v>
      </c>
    </row>
    <row r="544" customFormat="false" ht="15" hidden="false" customHeight="false" outlineLevel="0" collapsed="false">
      <c r="A544" s="0" t="s">
        <v>1370</v>
      </c>
      <c r="B544" s="0" t="s">
        <v>59</v>
      </c>
      <c r="C544" s="0" t="n">
        <v>55</v>
      </c>
      <c r="D544" s="0" t="n">
        <v>14</v>
      </c>
      <c r="E544" s="0" t="n">
        <v>27</v>
      </c>
      <c r="F544" s="0" t="n">
        <v>18</v>
      </c>
      <c r="G544" s="0" t="s">
        <v>1371</v>
      </c>
      <c r="H544" s="0" t="s">
        <v>1370</v>
      </c>
    </row>
    <row r="545" customFormat="false" ht="15" hidden="false" customHeight="false" outlineLevel="0" collapsed="false">
      <c r="A545" s="0" t="s">
        <v>1372</v>
      </c>
      <c r="B545" s="0" t="s">
        <v>59</v>
      </c>
      <c r="C545" s="0" t="n">
        <v>74</v>
      </c>
      <c r="D545" s="0" t="n">
        <v>39</v>
      </c>
      <c r="E545" s="0" t="n">
        <v>47</v>
      </c>
      <c r="F545" s="0" t="n">
        <v>56</v>
      </c>
      <c r="G545" s="0" t="s">
        <v>1373</v>
      </c>
      <c r="H545" s="0" t="s">
        <v>1372</v>
      </c>
    </row>
    <row r="546" customFormat="false" ht="15" hidden="false" customHeight="false" outlineLevel="0" collapsed="false">
      <c r="A546" s="0" t="s">
        <v>1374</v>
      </c>
      <c r="B546" s="0" t="s">
        <v>59</v>
      </c>
      <c r="C546" s="0" t="n">
        <v>19</v>
      </c>
      <c r="D546" s="0" t="n">
        <v>16</v>
      </c>
      <c r="E546" s="0" t="n">
        <v>18</v>
      </c>
      <c r="F546" s="0" t="n">
        <v>15</v>
      </c>
      <c r="G546" s="0" t="s">
        <v>1375</v>
      </c>
    </row>
    <row r="547" customFormat="false" ht="15" hidden="false" customHeight="false" outlineLevel="0" collapsed="false">
      <c r="A547" s="0" t="s">
        <v>1376</v>
      </c>
      <c r="B547" s="0" t="s">
        <v>59</v>
      </c>
      <c r="C547" s="0" t="n">
        <v>88</v>
      </c>
      <c r="D547" s="0" t="n">
        <v>60</v>
      </c>
      <c r="E547" s="0" t="n">
        <v>124</v>
      </c>
      <c r="F547" s="0" t="n">
        <v>102</v>
      </c>
      <c r="G547" s="0" t="s">
        <v>1377</v>
      </c>
      <c r="H547" s="0" t="s">
        <v>1376</v>
      </c>
    </row>
    <row r="548" customFormat="false" ht="15" hidden="false" customHeight="false" outlineLevel="0" collapsed="false">
      <c r="A548" s="0" t="s">
        <v>1378</v>
      </c>
      <c r="B548" s="0" t="s">
        <v>59</v>
      </c>
      <c r="C548" s="0" t="n">
        <v>44</v>
      </c>
      <c r="D548" s="0" t="n">
        <v>24</v>
      </c>
      <c r="E548" s="0" t="n">
        <v>43</v>
      </c>
      <c r="F548" s="0" t="n">
        <v>30</v>
      </c>
      <c r="G548" s="0" t="s">
        <v>1379</v>
      </c>
      <c r="H548" s="0" t="s">
        <v>1378</v>
      </c>
    </row>
    <row r="549" customFormat="false" ht="15" hidden="false" customHeight="false" outlineLevel="0" collapsed="false">
      <c r="A549" s="0" t="s">
        <v>1380</v>
      </c>
      <c r="B549" s="0" t="s">
        <v>59</v>
      </c>
      <c r="C549" s="0" t="n">
        <v>24</v>
      </c>
      <c r="D549" s="0" t="n">
        <v>8</v>
      </c>
      <c r="E549" s="0" t="n">
        <v>8</v>
      </c>
      <c r="F549" s="0" t="n">
        <v>15</v>
      </c>
      <c r="G549" s="0" t="s">
        <v>1381</v>
      </c>
      <c r="H549" s="0" t="s">
        <v>1380</v>
      </c>
    </row>
    <row r="550" customFormat="false" ht="15" hidden="false" customHeight="false" outlineLevel="0" collapsed="false">
      <c r="A550" s="0" t="s">
        <v>1382</v>
      </c>
      <c r="B550" s="0" t="s">
        <v>59</v>
      </c>
      <c r="C550" s="0" t="n">
        <v>21</v>
      </c>
      <c r="D550" s="0" t="n">
        <v>12</v>
      </c>
      <c r="E550" s="0" t="n">
        <v>20</v>
      </c>
      <c r="F550" s="0" t="n">
        <v>14</v>
      </c>
      <c r="G550" s="0" t="s">
        <v>1383</v>
      </c>
      <c r="H550" s="0" t="s">
        <v>1382</v>
      </c>
    </row>
    <row r="551" customFormat="false" ht="15" hidden="false" customHeight="false" outlineLevel="0" collapsed="false">
      <c r="A551" s="0" t="s">
        <v>1384</v>
      </c>
      <c r="B551" s="0" t="s">
        <v>59</v>
      </c>
      <c r="C551" s="0" t="n">
        <v>25</v>
      </c>
      <c r="D551" s="0" t="n">
        <v>12</v>
      </c>
      <c r="E551" s="0" t="n">
        <v>16</v>
      </c>
      <c r="F551" s="0" t="n">
        <v>14</v>
      </c>
      <c r="G551" s="0" t="s">
        <v>1385</v>
      </c>
      <c r="H551" s="0" t="s">
        <v>1384</v>
      </c>
    </row>
    <row r="552" customFormat="false" ht="15" hidden="false" customHeight="false" outlineLevel="0" collapsed="false">
      <c r="A552" s="0" t="s">
        <v>1386</v>
      </c>
      <c r="B552" s="0" t="s">
        <v>59</v>
      </c>
      <c r="C552" s="0" t="n">
        <v>69</v>
      </c>
      <c r="D552" s="0" t="n">
        <v>49</v>
      </c>
      <c r="E552" s="0" t="n">
        <v>49</v>
      </c>
      <c r="F552" s="0" t="n">
        <v>42</v>
      </c>
      <c r="G552" s="0" t="s">
        <v>1387</v>
      </c>
      <c r="H552" s="0" t="s">
        <v>1386</v>
      </c>
    </row>
    <row r="553" customFormat="false" ht="15" hidden="false" customHeight="false" outlineLevel="0" collapsed="false">
      <c r="A553" s="0" t="s">
        <v>1388</v>
      </c>
      <c r="B553" s="0" t="s">
        <v>59</v>
      </c>
      <c r="C553" s="0" t="n">
        <v>93</v>
      </c>
      <c r="D553" s="0" t="n">
        <v>59</v>
      </c>
      <c r="E553" s="0" t="n">
        <v>44</v>
      </c>
      <c r="F553" s="0" t="n">
        <v>52</v>
      </c>
      <c r="G553" s="0" t="s">
        <v>1389</v>
      </c>
      <c r="H553" s="0" t="s">
        <v>1388</v>
      </c>
    </row>
    <row r="554" customFormat="false" ht="15" hidden="false" customHeight="false" outlineLevel="0" collapsed="false">
      <c r="A554" s="0" t="s">
        <v>1390</v>
      </c>
      <c r="B554" s="0" t="s">
        <v>59</v>
      </c>
      <c r="C554" s="0" t="n">
        <v>41</v>
      </c>
      <c r="D554" s="0" t="n">
        <v>22</v>
      </c>
      <c r="E554" s="0" t="n">
        <v>45</v>
      </c>
      <c r="F554" s="0" t="n">
        <v>26</v>
      </c>
      <c r="G554" s="0" t="s">
        <v>1391</v>
      </c>
      <c r="H554" s="0" t="s">
        <v>1390</v>
      </c>
    </row>
    <row r="555" customFormat="false" ht="15" hidden="false" customHeight="false" outlineLevel="0" collapsed="false">
      <c r="A555" s="0" t="s">
        <v>1392</v>
      </c>
      <c r="B555" s="0" t="s">
        <v>59</v>
      </c>
      <c r="C555" s="0" t="n">
        <v>43</v>
      </c>
      <c r="D555" s="0" t="n">
        <v>11</v>
      </c>
      <c r="E555" s="0" t="n">
        <v>29</v>
      </c>
      <c r="F555" s="0" t="n">
        <v>18</v>
      </c>
      <c r="G555" s="0" t="s">
        <v>1393</v>
      </c>
      <c r="H555" s="0" t="s">
        <v>1392</v>
      </c>
    </row>
    <row r="556" customFormat="false" ht="15" hidden="false" customHeight="false" outlineLevel="0" collapsed="false">
      <c r="A556" s="0" t="s">
        <v>1394</v>
      </c>
      <c r="B556" s="0" t="s">
        <v>59</v>
      </c>
      <c r="C556" s="0" t="n">
        <v>30</v>
      </c>
      <c r="D556" s="0" t="n">
        <v>14</v>
      </c>
      <c r="E556" s="0" t="n">
        <v>15</v>
      </c>
      <c r="F556" s="0" t="n">
        <v>16</v>
      </c>
      <c r="G556" s="0" t="s">
        <v>1395</v>
      </c>
      <c r="H556" s="0" t="s">
        <v>1396</v>
      </c>
    </row>
    <row r="557" customFormat="false" ht="15" hidden="false" customHeight="false" outlineLevel="0" collapsed="false">
      <c r="A557" s="0" t="s">
        <v>1397</v>
      </c>
      <c r="B557" s="0" t="s">
        <v>59</v>
      </c>
      <c r="C557" s="0" t="n">
        <v>47</v>
      </c>
      <c r="D557" s="0" t="n">
        <v>9</v>
      </c>
      <c r="E557" s="0" t="n">
        <v>34</v>
      </c>
      <c r="F557" s="0" t="n">
        <v>17</v>
      </c>
      <c r="G557" s="0" t="s">
        <v>1398</v>
      </c>
      <c r="H557" s="0" t="s">
        <v>1399</v>
      </c>
    </row>
    <row r="558" customFormat="false" ht="15" hidden="false" customHeight="false" outlineLevel="0" collapsed="false">
      <c r="A558" s="0" t="s">
        <v>1400</v>
      </c>
      <c r="B558" s="0" t="s">
        <v>59</v>
      </c>
      <c r="C558" s="0" t="n">
        <v>150</v>
      </c>
      <c r="D558" s="0" t="n">
        <v>48</v>
      </c>
      <c r="E558" s="0" t="n">
        <v>71</v>
      </c>
      <c r="F558" s="0" t="n">
        <v>38</v>
      </c>
      <c r="G558" s="0" t="s">
        <v>1401</v>
      </c>
      <c r="H558" s="0" t="s">
        <v>1402</v>
      </c>
    </row>
    <row r="559" customFormat="false" ht="15" hidden="false" customHeight="false" outlineLevel="0" collapsed="false">
      <c r="A559" s="0" t="s">
        <v>1403</v>
      </c>
      <c r="B559" s="0" t="s">
        <v>59</v>
      </c>
      <c r="C559" s="0" t="n">
        <v>53</v>
      </c>
      <c r="D559" s="0" t="n">
        <v>14</v>
      </c>
      <c r="E559" s="0" t="n">
        <v>22</v>
      </c>
      <c r="F559" s="0" t="n">
        <v>15</v>
      </c>
      <c r="G559" s="0" t="s">
        <v>1404</v>
      </c>
      <c r="H559" s="0" t="s">
        <v>1405</v>
      </c>
    </row>
    <row r="560" customFormat="false" ht="15" hidden="false" customHeight="false" outlineLevel="0" collapsed="false">
      <c r="A560" s="0" t="s">
        <v>1406</v>
      </c>
      <c r="B560" s="0" t="s">
        <v>59</v>
      </c>
      <c r="C560" s="0" t="n">
        <v>52</v>
      </c>
      <c r="D560" s="0" t="n">
        <v>15</v>
      </c>
      <c r="E560" s="0" t="n">
        <v>29</v>
      </c>
      <c r="F560" s="0" t="n">
        <v>29</v>
      </c>
      <c r="G560" s="0" t="s">
        <v>1407</v>
      </c>
      <c r="H560" s="0" t="s">
        <v>1406</v>
      </c>
    </row>
    <row r="561" customFormat="false" ht="15" hidden="false" customHeight="false" outlineLevel="0" collapsed="false">
      <c r="A561" s="0" t="s">
        <v>1408</v>
      </c>
      <c r="B561" s="0" t="s">
        <v>59</v>
      </c>
      <c r="C561" s="0" t="n">
        <v>55</v>
      </c>
      <c r="D561" s="0" t="n">
        <v>20</v>
      </c>
      <c r="E561" s="0" t="n">
        <v>33</v>
      </c>
      <c r="F561" s="0" t="n">
        <v>34</v>
      </c>
      <c r="G561" s="0" t="s">
        <v>1409</v>
      </c>
      <c r="H561" s="0" t="s">
        <v>1408</v>
      </c>
    </row>
    <row r="562" customFormat="false" ht="15" hidden="false" customHeight="false" outlineLevel="0" collapsed="false">
      <c r="A562" s="0" t="s">
        <v>1410</v>
      </c>
      <c r="B562" s="0" t="s">
        <v>59</v>
      </c>
      <c r="C562" s="0" t="n">
        <v>70</v>
      </c>
      <c r="D562" s="0" t="n">
        <v>27</v>
      </c>
      <c r="E562" s="0" t="n">
        <v>41</v>
      </c>
      <c r="F562" s="0" t="n">
        <v>42</v>
      </c>
      <c r="G562" s="0" t="s">
        <v>1411</v>
      </c>
      <c r="H562" s="0" t="s">
        <v>1410</v>
      </c>
    </row>
    <row r="563" customFormat="false" ht="15" hidden="false" customHeight="false" outlineLevel="0" collapsed="false">
      <c r="A563" s="0" t="s">
        <v>1412</v>
      </c>
      <c r="B563" s="0" t="s">
        <v>59</v>
      </c>
      <c r="C563" s="0" t="n">
        <v>21</v>
      </c>
      <c r="D563" s="0" t="n">
        <v>11</v>
      </c>
      <c r="E563" s="0" t="n">
        <v>24</v>
      </c>
      <c r="F563" s="0" t="n">
        <v>17</v>
      </c>
      <c r="G563" s="0" t="s">
        <v>1413</v>
      </c>
      <c r="H563" s="0" t="s">
        <v>1412</v>
      </c>
    </row>
    <row r="564" customFormat="false" ht="15" hidden="false" customHeight="false" outlineLevel="0" collapsed="false">
      <c r="A564" s="0" t="s">
        <v>1414</v>
      </c>
      <c r="B564" s="0" t="s">
        <v>59</v>
      </c>
      <c r="C564" s="0" t="n">
        <v>106</v>
      </c>
      <c r="D564" s="0" t="n">
        <v>59</v>
      </c>
      <c r="E564" s="0" t="n">
        <v>76</v>
      </c>
      <c r="F564" s="0" t="n">
        <v>44</v>
      </c>
      <c r="G564" s="0" t="s">
        <v>1415</v>
      </c>
      <c r="H564" s="0" t="s">
        <v>1416</v>
      </c>
    </row>
    <row r="565" customFormat="false" ht="15" hidden="false" customHeight="false" outlineLevel="0" collapsed="false">
      <c r="A565" s="0" t="s">
        <v>1417</v>
      </c>
      <c r="B565" s="0" t="s">
        <v>59</v>
      </c>
      <c r="C565" s="0" t="n">
        <v>180</v>
      </c>
      <c r="D565" s="0" t="n">
        <v>65</v>
      </c>
      <c r="E565" s="0" t="n">
        <v>204</v>
      </c>
      <c r="F565" s="0" t="n">
        <v>130</v>
      </c>
      <c r="G565" s="0" t="s">
        <v>1418</v>
      </c>
      <c r="H565" s="0" t="s">
        <v>1417</v>
      </c>
    </row>
    <row r="566" customFormat="false" ht="15" hidden="false" customHeight="false" outlineLevel="0" collapsed="false">
      <c r="A566" s="0" t="s">
        <v>1419</v>
      </c>
      <c r="B566" s="0" t="s">
        <v>59</v>
      </c>
      <c r="C566" s="0" t="n">
        <v>174</v>
      </c>
      <c r="D566" s="0" t="n">
        <v>53</v>
      </c>
      <c r="E566" s="0" t="n">
        <v>98</v>
      </c>
      <c r="F566" s="0" t="n">
        <v>51</v>
      </c>
      <c r="G566" s="0" t="s">
        <v>1420</v>
      </c>
      <c r="H566" s="0" t="s">
        <v>1419</v>
      </c>
    </row>
    <row r="567" customFormat="false" ht="15" hidden="false" customHeight="false" outlineLevel="0" collapsed="false">
      <c r="A567" s="0" t="s">
        <v>1421</v>
      </c>
      <c r="B567" s="0" t="s">
        <v>59</v>
      </c>
      <c r="C567" s="0" t="n">
        <v>21</v>
      </c>
      <c r="D567" s="0" t="n">
        <v>12</v>
      </c>
      <c r="E567" s="0" t="n">
        <v>11</v>
      </c>
      <c r="F567" s="0" t="n">
        <v>18</v>
      </c>
      <c r="G567" s="0" t="s">
        <v>1422</v>
      </c>
      <c r="H567" s="0" t="s">
        <v>1421</v>
      </c>
    </row>
    <row r="568" customFormat="false" ht="15" hidden="false" customHeight="false" outlineLevel="0" collapsed="false">
      <c r="A568" s="0" t="s">
        <v>1423</v>
      </c>
      <c r="B568" s="0" t="s">
        <v>59</v>
      </c>
      <c r="C568" s="0" t="n">
        <v>42</v>
      </c>
      <c r="D568" s="0" t="n">
        <v>27</v>
      </c>
      <c r="E568" s="0" t="n">
        <v>38</v>
      </c>
      <c r="F568" s="0" t="n">
        <v>38</v>
      </c>
      <c r="G568" s="0" t="s">
        <v>1424</v>
      </c>
      <c r="H568" s="0" t="s">
        <v>1425</v>
      </c>
    </row>
    <row r="569" customFormat="false" ht="15" hidden="false" customHeight="false" outlineLevel="0" collapsed="false">
      <c r="A569" s="0" t="s">
        <v>1426</v>
      </c>
      <c r="B569" s="0" t="s">
        <v>59</v>
      </c>
      <c r="C569" s="0" t="n">
        <v>51</v>
      </c>
      <c r="D569" s="0" t="n">
        <v>25</v>
      </c>
      <c r="E569" s="0" t="n">
        <v>33</v>
      </c>
      <c r="F569" s="0" t="n">
        <v>21</v>
      </c>
      <c r="G569" s="0" t="s">
        <v>1427</v>
      </c>
      <c r="H569" s="0" t="s">
        <v>1426</v>
      </c>
    </row>
    <row r="570" customFormat="false" ht="15" hidden="false" customHeight="false" outlineLevel="0" collapsed="false">
      <c r="A570" s="0" t="s">
        <v>1428</v>
      </c>
      <c r="B570" s="0" t="s">
        <v>59</v>
      </c>
      <c r="C570" s="0" t="n">
        <v>131</v>
      </c>
      <c r="D570" s="0" t="n">
        <v>33</v>
      </c>
      <c r="E570" s="0" t="n">
        <v>89</v>
      </c>
      <c r="F570" s="0" t="n">
        <v>46</v>
      </c>
      <c r="G570" s="0" t="s">
        <v>1429</v>
      </c>
      <c r="H570" s="0" t="s">
        <v>1428</v>
      </c>
    </row>
    <row r="571" customFormat="false" ht="15" hidden="false" customHeight="false" outlineLevel="0" collapsed="false">
      <c r="A571" s="0" t="s">
        <v>1430</v>
      </c>
      <c r="B571" s="0" t="s">
        <v>59</v>
      </c>
      <c r="C571" s="0" t="n">
        <v>16</v>
      </c>
      <c r="D571" s="0" t="n">
        <v>14</v>
      </c>
      <c r="E571" s="0" t="n">
        <v>14</v>
      </c>
      <c r="F571" s="0" t="n">
        <v>17</v>
      </c>
      <c r="G571" s="0" t="s">
        <v>1431</v>
      </c>
    </row>
    <row r="572" customFormat="false" ht="15" hidden="false" customHeight="false" outlineLevel="0" collapsed="false">
      <c r="A572" s="0" t="s">
        <v>1432</v>
      </c>
      <c r="B572" s="0" t="s">
        <v>59</v>
      </c>
      <c r="C572" s="0" t="n">
        <v>68</v>
      </c>
      <c r="D572" s="0" t="n">
        <v>32</v>
      </c>
      <c r="E572" s="0" t="n">
        <v>54</v>
      </c>
      <c r="F572" s="0" t="n">
        <v>37</v>
      </c>
      <c r="G572" s="0" t="s">
        <v>1433</v>
      </c>
      <c r="H572" s="0" t="s">
        <v>1432</v>
      </c>
    </row>
    <row r="573" customFormat="false" ht="15" hidden="false" customHeight="false" outlineLevel="0" collapsed="false">
      <c r="A573" s="0" t="s">
        <v>1434</v>
      </c>
      <c r="B573" s="0" t="s">
        <v>59</v>
      </c>
      <c r="C573" s="0" t="n">
        <v>51</v>
      </c>
      <c r="D573" s="0" t="n">
        <v>24</v>
      </c>
      <c r="E573" s="0" t="n">
        <v>22</v>
      </c>
      <c r="F573" s="0" t="n">
        <v>20</v>
      </c>
      <c r="G573" s="0" t="s">
        <v>1435</v>
      </c>
      <c r="H573" s="0" t="s">
        <v>1434</v>
      </c>
    </row>
    <row r="574" customFormat="false" ht="15" hidden="false" customHeight="false" outlineLevel="0" collapsed="false">
      <c r="A574" s="0" t="s">
        <v>1436</v>
      </c>
      <c r="B574" s="0" t="s">
        <v>59</v>
      </c>
      <c r="C574" s="0" t="n">
        <v>13</v>
      </c>
      <c r="D574" s="0" t="n">
        <v>15</v>
      </c>
      <c r="E574" s="0" t="n">
        <v>16</v>
      </c>
      <c r="F574" s="0" t="n">
        <v>11</v>
      </c>
      <c r="G574" s="0" t="s">
        <v>1437</v>
      </c>
      <c r="H574" s="0" t="s">
        <v>1436</v>
      </c>
    </row>
    <row r="575" customFormat="false" ht="15" hidden="false" customHeight="false" outlineLevel="0" collapsed="false">
      <c r="A575" s="0" t="s">
        <v>1438</v>
      </c>
      <c r="B575" s="0" t="s">
        <v>59</v>
      </c>
      <c r="C575" s="0" t="n">
        <v>6990</v>
      </c>
      <c r="D575" s="0" t="n">
        <v>5995</v>
      </c>
      <c r="E575" s="0" t="n">
        <v>10518</v>
      </c>
      <c r="F575" s="0" t="n">
        <v>9665</v>
      </c>
      <c r="G575" s="0" t="s">
        <v>1439</v>
      </c>
    </row>
    <row r="576" customFormat="false" ht="15" hidden="false" customHeight="false" outlineLevel="0" collapsed="false">
      <c r="A576" s="0" t="s">
        <v>1440</v>
      </c>
      <c r="B576" s="0" t="s">
        <v>59</v>
      </c>
      <c r="C576" s="0" t="n">
        <v>145</v>
      </c>
      <c r="D576" s="0" t="n">
        <v>42</v>
      </c>
      <c r="E576" s="0" t="n">
        <v>67</v>
      </c>
      <c r="F576" s="0" t="n">
        <v>42</v>
      </c>
      <c r="G576" s="0" t="s">
        <v>1441</v>
      </c>
      <c r="H576" s="0" t="s">
        <v>1442</v>
      </c>
    </row>
    <row r="577" customFormat="false" ht="15" hidden="false" customHeight="false" outlineLevel="0" collapsed="false">
      <c r="A577" s="0" t="s">
        <v>1443</v>
      </c>
      <c r="B577" s="0" t="s">
        <v>59</v>
      </c>
      <c r="C577" s="0" t="n">
        <v>85</v>
      </c>
      <c r="D577" s="0" t="n">
        <v>49</v>
      </c>
      <c r="E577" s="0" t="n">
        <v>50</v>
      </c>
      <c r="F577" s="0" t="n">
        <v>48</v>
      </c>
      <c r="G577" s="0" t="s">
        <v>1444</v>
      </c>
      <c r="H577" s="0" t="s">
        <v>1445</v>
      </c>
    </row>
    <row r="578" customFormat="false" ht="15" hidden="false" customHeight="false" outlineLevel="0" collapsed="false">
      <c r="A578" s="0" t="s">
        <v>1446</v>
      </c>
      <c r="B578" s="0" t="s">
        <v>59</v>
      </c>
      <c r="C578" s="0" t="n">
        <v>30</v>
      </c>
      <c r="D578" s="0" t="n">
        <v>17</v>
      </c>
      <c r="E578" s="0" t="n">
        <v>16</v>
      </c>
      <c r="F578" s="0" t="n">
        <v>12</v>
      </c>
      <c r="G578" s="0" t="s">
        <v>1447</v>
      </c>
      <c r="H578" s="0" t="s">
        <v>1448</v>
      </c>
    </row>
    <row r="579" customFormat="false" ht="15" hidden="false" customHeight="false" outlineLevel="0" collapsed="false">
      <c r="A579" s="0" t="s">
        <v>1449</v>
      </c>
      <c r="B579" s="0" t="s">
        <v>59</v>
      </c>
      <c r="C579" s="0" t="n">
        <v>38</v>
      </c>
      <c r="D579" s="0" t="n">
        <v>20</v>
      </c>
      <c r="E579" s="0" t="n">
        <v>21</v>
      </c>
      <c r="F579" s="0" t="n">
        <v>23</v>
      </c>
      <c r="G579" s="0" t="s">
        <v>1450</v>
      </c>
      <c r="H579" s="0" t="s">
        <v>1449</v>
      </c>
    </row>
    <row r="580" customFormat="false" ht="15" hidden="false" customHeight="false" outlineLevel="0" collapsed="false">
      <c r="A580" s="0" t="s">
        <v>1451</v>
      </c>
      <c r="B580" s="0" t="s">
        <v>59</v>
      </c>
      <c r="C580" s="0" t="n">
        <v>40</v>
      </c>
      <c r="D580" s="0" t="n">
        <v>26</v>
      </c>
      <c r="E580" s="0" t="n">
        <v>52</v>
      </c>
      <c r="F580" s="0" t="n">
        <v>39</v>
      </c>
      <c r="G580" s="0" t="s">
        <v>1452</v>
      </c>
      <c r="H580" s="0" t="s">
        <v>1451</v>
      </c>
    </row>
    <row r="581" customFormat="false" ht="15" hidden="false" customHeight="false" outlineLevel="0" collapsed="false">
      <c r="A581" s="0" t="s">
        <v>1453</v>
      </c>
      <c r="B581" s="0" t="s">
        <v>59</v>
      </c>
      <c r="C581" s="0" t="n">
        <v>19</v>
      </c>
      <c r="D581" s="0" t="n">
        <v>8</v>
      </c>
      <c r="E581" s="0" t="n">
        <v>13</v>
      </c>
      <c r="F581" s="0" t="n">
        <v>16</v>
      </c>
      <c r="G581" s="0" t="s">
        <v>1454</v>
      </c>
      <c r="H581" s="0" t="s">
        <v>1455</v>
      </c>
    </row>
    <row r="582" customFormat="false" ht="15" hidden="false" customHeight="false" outlineLevel="0" collapsed="false">
      <c r="A582" s="0" t="s">
        <v>1456</v>
      </c>
      <c r="B582" s="0" t="s">
        <v>59</v>
      </c>
      <c r="C582" s="0" t="n">
        <v>37</v>
      </c>
      <c r="D582" s="0" t="n">
        <v>18</v>
      </c>
      <c r="E582" s="0" t="n">
        <v>30</v>
      </c>
      <c r="F582" s="0" t="n">
        <v>31</v>
      </c>
      <c r="G582" s="0" t="s">
        <v>1457</v>
      </c>
      <c r="H582" s="0" t="s">
        <v>1458</v>
      </c>
    </row>
    <row r="583" customFormat="false" ht="15" hidden="false" customHeight="false" outlineLevel="0" collapsed="false">
      <c r="A583" s="0" t="s">
        <v>1459</v>
      </c>
      <c r="B583" s="0" t="s">
        <v>59</v>
      </c>
      <c r="C583" s="0" t="n">
        <v>113</v>
      </c>
      <c r="D583" s="0" t="n">
        <v>23</v>
      </c>
      <c r="E583" s="0" t="n">
        <v>55</v>
      </c>
      <c r="F583" s="0" t="n">
        <v>25</v>
      </c>
      <c r="G583" s="0" t="s">
        <v>1460</v>
      </c>
      <c r="H583" s="0" t="s">
        <v>1459</v>
      </c>
    </row>
    <row r="584" customFormat="false" ht="15" hidden="false" customHeight="false" outlineLevel="0" collapsed="false">
      <c r="A584" s="0" t="s">
        <v>1461</v>
      </c>
      <c r="B584" s="0" t="s">
        <v>59</v>
      </c>
      <c r="C584" s="0" t="n">
        <v>159</v>
      </c>
      <c r="D584" s="0" t="n">
        <v>43</v>
      </c>
      <c r="E584" s="0" t="n">
        <v>79</v>
      </c>
      <c r="F584" s="0" t="n">
        <v>41</v>
      </c>
      <c r="G584" s="0" t="s">
        <v>1462</v>
      </c>
      <c r="H584" s="0" t="s">
        <v>1463</v>
      </c>
    </row>
    <row r="585" customFormat="false" ht="15" hidden="false" customHeight="false" outlineLevel="0" collapsed="false">
      <c r="A585" s="0" t="s">
        <v>1464</v>
      </c>
      <c r="B585" s="0" t="s">
        <v>59</v>
      </c>
      <c r="C585" s="0" t="n">
        <v>85</v>
      </c>
      <c r="D585" s="0" t="n">
        <v>61</v>
      </c>
      <c r="E585" s="0" t="n">
        <v>66</v>
      </c>
      <c r="F585" s="0" t="n">
        <v>52</v>
      </c>
      <c r="G585" s="0" t="s">
        <v>1465</v>
      </c>
      <c r="H585" s="0" t="s">
        <v>1464</v>
      </c>
    </row>
    <row r="586" customFormat="false" ht="15" hidden="false" customHeight="false" outlineLevel="0" collapsed="false">
      <c r="A586" s="0" t="s">
        <v>1466</v>
      </c>
      <c r="B586" s="0" t="s">
        <v>59</v>
      </c>
      <c r="C586" s="0" t="n">
        <v>105</v>
      </c>
      <c r="D586" s="0" t="n">
        <v>71</v>
      </c>
      <c r="E586" s="0" t="n">
        <v>88</v>
      </c>
      <c r="F586" s="0" t="n">
        <v>65</v>
      </c>
      <c r="G586" s="0" t="s">
        <v>1467</v>
      </c>
      <c r="H586" s="0" t="s">
        <v>1466</v>
      </c>
    </row>
    <row r="587" customFormat="false" ht="15" hidden="false" customHeight="false" outlineLevel="0" collapsed="false">
      <c r="A587" s="0" t="s">
        <v>1468</v>
      </c>
      <c r="B587" s="0" t="s">
        <v>59</v>
      </c>
      <c r="C587" s="0" t="n">
        <v>53</v>
      </c>
      <c r="D587" s="0" t="n">
        <v>22</v>
      </c>
      <c r="E587" s="0" t="n">
        <v>22</v>
      </c>
      <c r="F587" s="0" t="n">
        <v>22</v>
      </c>
      <c r="G587" s="0" t="s">
        <v>1469</v>
      </c>
      <c r="H587" s="0" t="s">
        <v>1468</v>
      </c>
    </row>
    <row r="588" customFormat="false" ht="15" hidden="false" customHeight="false" outlineLevel="0" collapsed="false">
      <c r="A588" s="0" t="s">
        <v>1470</v>
      </c>
      <c r="B588" s="0" t="s">
        <v>59</v>
      </c>
      <c r="C588" s="0" t="n">
        <v>107</v>
      </c>
      <c r="D588" s="0" t="n">
        <v>21</v>
      </c>
      <c r="E588" s="0" t="n">
        <v>52</v>
      </c>
      <c r="F588" s="0" t="n">
        <v>29</v>
      </c>
      <c r="G588" s="0" t="s">
        <v>1471</v>
      </c>
      <c r="H588" s="0" t="s">
        <v>1470</v>
      </c>
    </row>
    <row r="589" customFormat="false" ht="15" hidden="false" customHeight="false" outlineLevel="0" collapsed="false">
      <c r="A589" s="0" t="s">
        <v>1472</v>
      </c>
      <c r="B589" s="0" t="s">
        <v>59</v>
      </c>
      <c r="C589" s="0" t="n">
        <v>168</v>
      </c>
      <c r="D589" s="0" t="n">
        <v>37</v>
      </c>
      <c r="E589" s="0" t="n">
        <v>73</v>
      </c>
      <c r="F589" s="0" t="n">
        <v>38</v>
      </c>
      <c r="G589" s="0" t="s">
        <v>1473</v>
      </c>
      <c r="H589" s="0" t="s">
        <v>1472</v>
      </c>
    </row>
    <row r="590" customFormat="false" ht="15" hidden="false" customHeight="false" outlineLevel="0" collapsed="false">
      <c r="A590" s="0" t="s">
        <v>1474</v>
      </c>
      <c r="B590" s="0" t="s">
        <v>59</v>
      </c>
      <c r="C590" s="0" t="n">
        <v>110</v>
      </c>
      <c r="D590" s="0" t="n">
        <v>27</v>
      </c>
      <c r="E590" s="0" t="n">
        <v>70</v>
      </c>
      <c r="F590" s="0" t="n">
        <v>31</v>
      </c>
      <c r="G590" s="0" t="s">
        <v>1475</v>
      </c>
      <c r="H590" s="0" t="s">
        <v>1474</v>
      </c>
    </row>
    <row r="591" customFormat="false" ht="15" hidden="false" customHeight="false" outlineLevel="0" collapsed="false">
      <c r="A591" s="0" t="s">
        <v>1476</v>
      </c>
      <c r="B591" s="0" t="s">
        <v>59</v>
      </c>
      <c r="C591" s="0" t="n">
        <v>142</v>
      </c>
      <c r="D591" s="0" t="n">
        <v>34</v>
      </c>
      <c r="E591" s="0" t="n">
        <v>60</v>
      </c>
      <c r="F591" s="0" t="n">
        <v>29</v>
      </c>
      <c r="G591" s="0" t="s">
        <v>1477</v>
      </c>
      <c r="H591" s="0" t="s">
        <v>1476</v>
      </c>
    </row>
    <row r="592" customFormat="false" ht="15" hidden="false" customHeight="false" outlineLevel="0" collapsed="false">
      <c r="A592" s="0" t="s">
        <v>1478</v>
      </c>
      <c r="B592" s="0" t="s">
        <v>59</v>
      </c>
      <c r="C592" s="0" t="n">
        <v>118</v>
      </c>
      <c r="D592" s="0" t="n">
        <v>24</v>
      </c>
      <c r="E592" s="0" t="n">
        <v>58</v>
      </c>
      <c r="F592" s="0" t="n">
        <v>30</v>
      </c>
      <c r="G592" s="0" t="s">
        <v>1479</v>
      </c>
      <c r="H592" s="0" t="s">
        <v>1478</v>
      </c>
    </row>
    <row r="593" customFormat="false" ht="15" hidden="false" customHeight="false" outlineLevel="0" collapsed="false">
      <c r="A593" s="0" t="s">
        <v>1480</v>
      </c>
      <c r="B593" s="0" t="s">
        <v>59</v>
      </c>
      <c r="C593" s="0" t="n">
        <v>201</v>
      </c>
      <c r="D593" s="0" t="n">
        <v>84</v>
      </c>
      <c r="E593" s="0" t="n">
        <v>147</v>
      </c>
      <c r="F593" s="0" t="n">
        <v>118</v>
      </c>
      <c r="G593" s="0" t="s">
        <v>1481</v>
      </c>
      <c r="H593" s="0" t="s">
        <v>1482</v>
      </c>
    </row>
    <row r="594" customFormat="false" ht="15" hidden="false" customHeight="false" outlineLevel="0" collapsed="false">
      <c r="A594" s="0" t="s">
        <v>1483</v>
      </c>
      <c r="B594" s="0" t="s">
        <v>59</v>
      </c>
      <c r="C594" s="0" t="n">
        <v>93</v>
      </c>
      <c r="D594" s="0" t="n">
        <v>76</v>
      </c>
      <c r="E594" s="0" t="n">
        <v>49</v>
      </c>
      <c r="F594" s="0" t="n">
        <v>36</v>
      </c>
      <c r="G594" s="0" t="s">
        <v>1484</v>
      </c>
      <c r="H594" s="0" t="s">
        <v>1485</v>
      </c>
    </row>
    <row r="595" customFormat="false" ht="15" hidden="false" customHeight="false" outlineLevel="0" collapsed="false">
      <c r="A595" s="0" t="s">
        <v>1486</v>
      </c>
      <c r="B595" s="0" t="s">
        <v>59</v>
      </c>
      <c r="C595" s="0" t="n">
        <v>58</v>
      </c>
      <c r="D595" s="0" t="n">
        <v>25</v>
      </c>
      <c r="E595" s="0" t="n">
        <v>33</v>
      </c>
      <c r="F595" s="0" t="n">
        <v>30</v>
      </c>
      <c r="G595" s="0" t="s">
        <v>1487</v>
      </c>
      <c r="H595" s="0" t="s">
        <v>1488</v>
      </c>
    </row>
    <row r="596" customFormat="false" ht="15" hidden="false" customHeight="false" outlineLevel="0" collapsed="false">
      <c r="A596" s="0" t="s">
        <v>1489</v>
      </c>
      <c r="B596" s="0" t="s">
        <v>59</v>
      </c>
      <c r="C596" s="0" t="n">
        <v>354</v>
      </c>
      <c r="D596" s="0" t="n">
        <v>143</v>
      </c>
      <c r="E596" s="0" t="n">
        <v>731</v>
      </c>
      <c r="F596" s="0" t="n">
        <v>741</v>
      </c>
      <c r="G596" s="0" t="s">
        <v>1490</v>
      </c>
      <c r="H596" s="0" t="s">
        <v>1489</v>
      </c>
    </row>
    <row r="597" customFormat="false" ht="15" hidden="false" customHeight="false" outlineLevel="0" collapsed="false">
      <c r="A597" s="0" t="s">
        <v>1491</v>
      </c>
      <c r="B597" s="0" t="s">
        <v>59</v>
      </c>
      <c r="C597" s="0" t="n">
        <v>84</v>
      </c>
      <c r="D597" s="0" t="n">
        <v>33</v>
      </c>
      <c r="E597" s="0" t="n">
        <v>56</v>
      </c>
      <c r="F597" s="0" t="n">
        <v>35</v>
      </c>
      <c r="G597" s="0" t="s">
        <v>1492</v>
      </c>
      <c r="H597" s="0" t="s">
        <v>1493</v>
      </c>
    </row>
    <row r="598" customFormat="false" ht="15" hidden="false" customHeight="false" outlineLevel="0" collapsed="false">
      <c r="A598" s="0" t="s">
        <v>1494</v>
      </c>
      <c r="B598" s="0" t="s">
        <v>59</v>
      </c>
      <c r="C598" s="0" t="n">
        <v>119</v>
      </c>
      <c r="D598" s="0" t="n">
        <v>67</v>
      </c>
      <c r="E598" s="0" t="n">
        <v>136</v>
      </c>
      <c r="F598" s="0" t="n">
        <v>133</v>
      </c>
      <c r="G598" s="0" t="s">
        <v>1495</v>
      </c>
      <c r="H598" s="0" t="s">
        <v>1496</v>
      </c>
    </row>
    <row r="599" customFormat="false" ht="15" hidden="false" customHeight="false" outlineLevel="0" collapsed="false">
      <c r="A599" s="0" t="s">
        <v>1497</v>
      </c>
      <c r="B599" s="0" t="s">
        <v>59</v>
      </c>
      <c r="C599" s="0" t="n">
        <v>138</v>
      </c>
      <c r="D599" s="0" t="n">
        <v>23</v>
      </c>
      <c r="E599" s="0" t="n">
        <v>46</v>
      </c>
      <c r="F599" s="0" t="n">
        <v>27</v>
      </c>
      <c r="G599" s="0" t="s">
        <v>1498</v>
      </c>
      <c r="H599" s="0" t="s">
        <v>1499</v>
      </c>
    </row>
    <row r="600" customFormat="false" ht="15" hidden="false" customHeight="false" outlineLevel="0" collapsed="false">
      <c r="A600" s="0" t="s">
        <v>1500</v>
      </c>
      <c r="B600" s="0" t="s">
        <v>59</v>
      </c>
      <c r="C600" s="0" t="n">
        <v>40</v>
      </c>
      <c r="D600" s="0" t="n">
        <v>27</v>
      </c>
      <c r="E600" s="0" t="n">
        <v>35</v>
      </c>
      <c r="F600" s="0" t="n">
        <v>20</v>
      </c>
      <c r="G600" s="0" t="s">
        <v>1501</v>
      </c>
      <c r="H600" s="0" t="s">
        <v>1502</v>
      </c>
    </row>
    <row r="601" customFormat="false" ht="15" hidden="false" customHeight="false" outlineLevel="0" collapsed="false">
      <c r="A601" s="0" t="s">
        <v>1503</v>
      </c>
      <c r="B601" s="0" t="s">
        <v>59</v>
      </c>
      <c r="C601" s="0" t="n">
        <v>161</v>
      </c>
      <c r="D601" s="0" t="n">
        <v>40</v>
      </c>
      <c r="E601" s="0" t="n">
        <v>89</v>
      </c>
      <c r="F601" s="0" t="n">
        <v>37</v>
      </c>
      <c r="G601" s="0" t="s">
        <v>1504</v>
      </c>
      <c r="H601" s="0" t="s">
        <v>1503</v>
      </c>
    </row>
    <row r="602" customFormat="false" ht="15" hidden="false" customHeight="false" outlineLevel="0" collapsed="false">
      <c r="A602" s="0" t="s">
        <v>1505</v>
      </c>
      <c r="B602" s="0" t="s">
        <v>59</v>
      </c>
      <c r="C602" s="0" t="n">
        <v>131</v>
      </c>
      <c r="D602" s="0" t="n">
        <v>24</v>
      </c>
      <c r="E602" s="0" t="n">
        <v>74</v>
      </c>
      <c r="F602" s="0" t="n">
        <v>35</v>
      </c>
      <c r="G602" s="0" t="s">
        <v>1506</v>
      </c>
      <c r="H602" s="0" t="s">
        <v>1505</v>
      </c>
    </row>
    <row r="603" customFormat="false" ht="15" hidden="false" customHeight="false" outlineLevel="0" collapsed="false">
      <c r="A603" s="0" t="s">
        <v>1507</v>
      </c>
      <c r="B603" s="0" t="s">
        <v>59</v>
      </c>
      <c r="C603" s="0" t="n">
        <v>66</v>
      </c>
      <c r="D603" s="0" t="n">
        <v>36</v>
      </c>
      <c r="E603" s="0" t="n">
        <v>41</v>
      </c>
      <c r="F603" s="0" t="n">
        <v>43</v>
      </c>
      <c r="G603" s="0" t="s">
        <v>1508</v>
      </c>
      <c r="H603" s="0" t="s">
        <v>1507</v>
      </c>
    </row>
    <row r="604" customFormat="false" ht="15" hidden="false" customHeight="false" outlineLevel="0" collapsed="false">
      <c r="A604" s="0" t="s">
        <v>1509</v>
      </c>
      <c r="B604" s="0" t="s">
        <v>59</v>
      </c>
      <c r="C604" s="0" t="n">
        <v>96</v>
      </c>
      <c r="D604" s="0" t="n">
        <v>53</v>
      </c>
      <c r="E604" s="0" t="n">
        <v>68</v>
      </c>
      <c r="F604" s="0" t="n">
        <v>76</v>
      </c>
      <c r="G604" s="0" t="s">
        <v>1510</v>
      </c>
      <c r="H604" s="0" t="s">
        <v>1509</v>
      </c>
    </row>
    <row r="605" customFormat="false" ht="15" hidden="false" customHeight="false" outlineLevel="0" collapsed="false">
      <c r="A605" s="0" t="s">
        <v>1511</v>
      </c>
      <c r="B605" s="0" t="s">
        <v>59</v>
      </c>
      <c r="C605" s="0" t="n">
        <v>121</v>
      </c>
      <c r="D605" s="0" t="n">
        <v>31</v>
      </c>
      <c r="E605" s="0" t="n">
        <v>58</v>
      </c>
      <c r="F605" s="0" t="n">
        <v>25</v>
      </c>
      <c r="G605" s="0" t="s">
        <v>1512</v>
      </c>
      <c r="H605" s="0" t="s">
        <v>1513</v>
      </c>
    </row>
    <row r="606" customFormat="false" ht="15" hidden="false" customHeight="false" outlineLevel="0" collapsed="false">
      <c r="A606" s="0" t="s">
        <v>1514</v>
      </c>
      <c r="B606" s="0" t="s">
        <v>59</v>
      </c>
      <c r="C606" s="0" t="n">
        <v>22</v>
      </c>
      <c r="D606" s="0" t="n">
        <v>28</v>
      </c>
      <c r="E606" s="0" t="n">
        <v>34</v>
      </c>
      <c r="F606" s="0" t="n">
        <v>34</v>
      </c>
      <c r="G606" s="0" t="s">
        <v>1515</v>
      </c>
      <c r="H606" s="0" t="s">
        <v>1514</v>
      </c>
    </row>
    <row r="607" customFormat="false" ht="15" hidden="false" customHeight="false" outlineLevel="0" collapsed="false">
      <c r="A607" s="0" t="s">
        <v>1516</v>
      </c>
      <c r="B607" s="0" t="s">
        <v>59</v>
      </c>
      <c r="C607" s="0" t="n">
        <v>49</v>
      </c>
      <c r="D607" s="0" t="n">
        <v>34</v>
      </c>
      <c r="E607" s="0" t="n">
        <v>30</v>
      </c>
      <c r="F607" s="0" t="n">
        <v>37</v>
      </c>
      <c r="G607" s="0" t="s">
        <v>1517</v>
      </c>
      <c r="H607" s="0" t="s">
        <v>1516</v>
      </c>
    </row>
    <row r="608" customFormat="false" ht="15" hidden="false" customHeight="false" outlineLevel="0" collapsed="false">
      <c r="A608" s="0" t="s">
        <v>1518</v>
      </c>
      <c r="B608" s="0" t="s">
        <v>59</v>
      </c>
      <c r="C608" s="0" t="n">
        <v>143</v>
      </c>
      <c r="D608" s="0" t="n">
        <v>21</v>
      </c>
      <c r="E608" s="0" t="n">
        <v>65</v>
      </c>
      <c r="F608" s="0" t="n">
        <v>26</v>
      </c>
      <c r="G608" s="0" t="s">
        <v>1519</v>
      </c>
      <c r="H608" s="0" t="s">
        <v>1520</v>
      </c>
    </row>
    <row r="609" customFormat="false" ht="15" hidden="false" customHeight="false" outlineLevel="0" collapsed="false">
      <c r="A609" s="0" t="s">
        <v>1521</v>
      </c>
      <c r="B609" s="0" t="s">
        <v>59</v>
      </c>
      <c r="C609" s="0" t="n">
        <v>18</v>
      </c>
      <c r="D609" s="0" t="n">
        <v>20</v>
      </c>
      <c r="E609" s="0" t="n">
        <v>21</v>
      </c>
      <c r="F609" s="0" t="n">
        <v>22</v>
      </c>
      <c r="G609" s="0" t="s">
        <v>1522</v>
      </c>
      <c r="H609" s="0" t="s">
        <v>1523</v>
      </c>
    </row>
    <row r="610" customFormat="false" ht="15" hidden="false" customHeight="false" outlineLevel="0" collapsed="false">
      <c r="A610" s="0" t="s">
        <v>1524</v>
      </c>
      <c r="B610" s="0" t="s">
        <v>59</v>
      </c>
      <c r="C610" s="0" t="n">
        <v>35</v>
      </c>
      <c r="D610" s="0" t="n">
        <v>32</v>
      </c>
      <c r="E610" s="0" t="n">
        <v>31</v>
      </c>
      <c r="F610" s="0" t="n">
        <v>27</v>
      </c>
      <c r="G610" s="0" t="s">
        <v>1525</v>
      </c>
      <c r="H610" s="0" t="s">
        <v>1526</v>
      </c>
    </row>
    <row r="611" customFormat="false" ht="15" hidden="false" customHeight="false" outlineLevel="0" collapsed="false">
      <c r="A611" s="0" t="s">
        <v>1527</v>
      </c>
      <c r="B611" s="0" t="s">
        <v>59</v>
      </c>
      <c r="C611" s="0" t="n">
        <v>132</v>
      </c>
      <c r="D611" s="0" t="n">
        <v>29</v>
      </c>
      <c r="E611" s="0" t="n">
        <v>64</v>
      </c>
      <c r="F611" s="0" t="n">
        <v>31</v>
      </c>
      <c r="G611" s="0" t="s">
        <v>1528</v>
      </c>
      <c r="H611" s="0" t="s">
        <v>1527</v>
      </c>
    </row>
    <row r="612" customFormat="false" ht="15" hidden="false" customHeight="false" outlineLevel="0" collapsed="false">
      <c r="A612" s="0" t="s">
        <v>1529</v>
      </c>
      <c r="B612" s="0" t="s">
        <v>59</v>
      </c>
      <c r="C612" s="0" t="n">
        <v>110</v>
      </c>
      <c r="D612" s="0" t="n">
        <v>24</v>
      </c>
      <c r="E612" s="0" t="n">
        <v>56</v>
      </c>
      <c r="F612" s="0" t="n">
        <v>37</v>
      </c>
      <c r="G612" s="0" t="s">
        <v>1530</v>
      </c>
      <c r="H612" s="0" t="s">
        <v>1529</v>
      </c>
    </row>
    <row r="613" customFormat="false" ht="15" hidden="false" customHeight="false" outlineLevel="0" collapsed="false">
      <c r="A613" s="0" t="s">
        <v>1531</v>
      </c>
      <c r="B613" s="0" t="s">
        <v>59</v>
      </c>
      <c r="C613" s="0" t="n">
        <v>86</v>
      </c>
      <c r="D613" s="0" t="n">
        <v>57</v>
      </c>
      <c r="E613" s="0" t="n">
        <v>55</v>
      </c>
      <c r="F613" s="0" t="n">
        <v>33</v>
      </c>
      <c r="G613" s="0" t="s">
        <v>1532</v>
      </c>
      <c r="H613" s="0" t="s">
        <v>1531</v>
      </c>
    </row>
    <row r="614" customFormat="false" ht="15" hidden="false" customHeight="false" outlineLevel="0" collapsed="false">
      <c r="A614" s="0" t="s">
        <v>1533</v>
      </c>
      <c r="B614" s="0" t="s">
        <v>59</v>
      </c>
      <c r="C614" s="0" t="n">
        <v>11</v>
      </c>
      <c r="D614" s="0" t="n">
        <v>7</v>
      </c>
      <c r="E614" s="0" t="n">
        <v>8</v>
      </c>
      <c r="F614" s="0" t="n">
        <v>5</v>
      </c>
      <c r="G614" s="0" t="s">
        <v>1534</v>
      </c>
      <c r="H614" s="0" t="s">
        <v>1533</v>
      </c>
    </row>
    <row r="615" customFormat="false" ht="15" hidden="false" customHeight="false" outlineLevel="0" collapsed="false">
      <c r="A615" s="0" t="s">
        <v>1535</v>
      </c>
      <c r="B615" s="0" t="s">
        <v>59</v>
      </c>
      <c r="C615" s="0" t="n">
        <v>63</v>
      </c>
      <c r="D615" s="0" t="n">
        <v>47</v>
      </c>
      <c r="E615" s="0" t="n">
        <v>30</v>
      </c>
      <c r="F615" s="0" t="n">
        <v>42</v>
      </c>
      <c r="G615" s="0" t="s">
        <v>1536</v>
      </c>
      <c r="H615" s="0" t="s">
        <v>1535</v>
      </c>
    </row>
    <row r="616" customFormat="false" ht="15" hidden="false" customHeight="false" outlineLevel="0" collapsed="false">
      <c r="A616" s="0" t="s">
        <v>1537</v>
      </c>
      <c r="B616" s="0" t="s">
        <v>59</v>
      </c>
      <c r="C616" s="0" t="n">
        <v>183</v>
      </c>
      <c r="D616" s="0" t="n">
        <v>134</v>
      </c>
      <c r="E616" s="0" t="n">
        <v>256</v>
      </c>
      <c r="F616" s="0" t="n">
        <v>236</v>
      </c>
      <c r="G616" s="0" t="s">
        <v>1538</v>
      </c>
      <c r="H616" s="0" t="s">
        <v>1539</v>
      </c>
    </row>
    <row r="617" customFormat="false" ht="15" hidden="false" customHeight="false" outlineLevel="0" collapsed="false">
      <c r="A617" s="0" t="s">
        <v>1540</v>
      </c>
      <c r="B617" s="0" t="s">
        <v>59</v>
      </c>
      <c r="C617" s="0" t="n">
        <v>57</v>
      </c>
      <c r="D617" s="0" t="n">
        <v>41</v>
      </c>
      <c r="E617" s="0" t="n">
        <v>64</v>
      </c>
      <c r="F617" s="0" t="n">
        <v>52</v>
      </c>
      <c r="G617" s="0" t="s">
        <v>1541</v>
      </c>
      <c r="H617" s="0" t="s">
        <v>1542</v>
      </c>
    </row>
    <row r="618" customFormat="false" ht="15" hidden="false" customHeight="false" outlineLevel="0" collapsed="false">
      <c r="A618" s="0" t="s">
        <v>1543</v>
      </c>
      <c r="B618" s="0" t="s">
        <v>59</v>
      </c>
      <c r="C618" s="0" t="n">
        <v>78</v>
      </c>
      <c r="D618" s="0" t="n">
        <v>32</v>
      </c>
      <c r="E618" s="0" t="n">
        <v>38</v>
      </c>
      <c r="F618" s="0" t="n">
        <v>23</v>
      </c>
      <c r="G618" s="0" t="s">
        <v>1544</v>
      </c>
      <c r="H618" s="0" t="s">
        <v>1545</v>
      </c>
    </row>
    <row r="619" customFormat="false" ht="15" hidden="false" customHeight="false" outlineLevel="0" collapsed="false">
      <c r="A619" s="0" t="s">
        <v>1546</v>
      </c>
      <c r="B619" s="0" t="s">
        <v>59</v>
      </c>
      <c r="C619" s="0" t="n">
        <v>520</v>
      </c>
      <c r="D619" s="0" t="n">
        <v>387</v>
      </c>
      <c r="E619" s="0" t="n">
        <v>835</v>
      </c>
      <c r="F619" s="0" t="n">
        <v>753</v>
      </c>
      <c r="G619" s="0" t="s">
        <v>1547</v>
      </c>
      <c r="H619" s="0" t="s">
        <v>1548</v>
      </c>
    </row>
    <row r="620" customFormat="false" ht="15" hidden="false" customHeight="false" outlineLevel="0" collapsed="false">
      <c r="A620" s="0" t="s">
        <v>1549</v>
      </c>
      <c r="B620" s="0" t="s">
        <v>59</v>
      </c>
      <c r="C620" s="0" t="n">
        <v>818</v>
      </c>
      <c r="D620" s="0" t="n">
        <v>521</v>
      </c>
      <c r="E620" s="0" t="n">
        <v>1741</v>
      </c>
      <c r="F620" s="0" t="n">
        <v>1423</v>
      </c>
      <c r="G620" s="0" t="s">
        <v>1550</v>
      </c>
      <c r="H620" s="0" t="s">
        <v>1551</v>
      </c>
    </row>
    <row r="621" customFormat="false" ht="15" hidden="false" customHeight="false" outlineLevel="0" collapsed="false">
      <c r="A621" s="0" t="s">
        <v>1552</v>
      </c>
      <c r="B621" s="0" t="s">
        <v>59</v>
      </c>
      <c r="C621" s="0" t="n">
        <v>39</v>
      </c>
      <c r="D621" s="0" t="n">
        <v>15</v>
      </c>
      <c r="E621" s="0" t="n">
        <v>31</v>
      </c>
      <c r="F621" s="0" t="n">
        <v>16</v>
      </c>
      <c r="G621" s="0" t="s">
        <v>1553</v>
      </c>
      <c r="H621" s="0" t="s">
        <v>1554</v>
      </c>
    </row>
    <row r="622" customFormat="false" ht="15" hidden="false" customHeight="false" outlineLevel="0" collapsed="false">
      <c r="A622" s="0" t="s">
        <v>1555</v>
      </c>
      <c r="B622" s="0" t="s">
        <v>59</v>
      </c>
      <c r="C622" s="0" t="n">
        <v>194</v>
      </c>
      <c r="D622" s="0" t="n">
        <v>38</v>
      </c>
      <c r="E622" s="0" t="n">
        <v>83</v>
      </c>
      <c r="F622" s="0" t="n">
        <v>50</v>
      </c>
      <c r="G622" s="0" t="s">
        <v>1556</v>
      </c>
      <c r="H622" s="0" t="s">
        <v>1557</v>
      </c>
    </row>
    <row r="623" customFormat="false" ht="15" hidden="false" customHeight="false" outlineLevel="0" collapsed="false">
      <c r="A623" s="0" t="s">
        <v>1558</v>
      </c>
      <c r="B623" s="0" t="s">
        <v>59</v>
      </c>
      <c r="C623" s="0" t="n">
        <v>172</v>
      </c>
      <c r="D623" s="0" t="n">
        <v>74</v>
      </c>
      <c r="E623" s="0" t="n">
        <v>155</v>
      </c>
      <c r="F623" s="0" t="n">
        <v>108</v>
      </c>
      <c r="G623" s="0" t="s">
        <v>1559</v>
      </c>
      <c r="H623" s="0" t="s">
        <v>1560</v>
      </c>
    </row>
    <row r="624" customFormat="false" ht="15" hidden="false" customHeight="false" outlineLevel="0" collapsed="false">
      <c r="A624" s="0" t="s">
        <v>1561</v>
      </c>
      <c r="B624" s="0" t="s">
        <v>1562</v>
      </c>
      <c r="C624" s="0" t="n">
        <v>10706</v>
      </c>
      <c r="D624" s="0" t="n">
        <v>12274</v>
      </c>
      <c r="E624" s="0" t="n">
        <v>4456</v>
      </c>
      <c r="F624" s="0" t="n">
        <v>6497</v>
      </c>
      <c r="G624" s="0" t="s">
        <v>1563</v>
      </c>
    </row>
    <row r="625" customFormat="false" ht="15" hidden="false" customHeight="false" outlineLevel="0" collapsed="false">
      <c r="A625" s="0" t="s">
        <v>1564</v>
      </c>
      <c r="B625" s="0" t="s">
        <v>1562</v>
      </c>
      <c r="C625" s="0" t="n">
        <v>41</v>
      </c>
      <c r="D625" s="0" t="n">
        <v>32</v>
      </c>
      <c r="E625" s="0" t="n">
        <v>26</v>
      </c>
      <c r="F625" s="0" t="n">
        <v>36</v>
      </c>
      <c r="G625" s="0" t="s">
        <v>1565</v>
      </c>
    </row>
    <row r="626" customFormat="false" ht="15" hidden="false" customHeight="false" outlineLevel="0" collapsed="false">
      <c r="A626" s="0" t="s">
        <v>1566</v>
      </c>
      <c r="B626" s="0" t="s">
        <v>1562</v>
      </c>
      <c r="C626" s="0" t="n">
        <v>2456</v>
      </c>
      <c r="D626" s="0" t="n">
        <v>2465</v>
      </c>
      <c r="E626" s="0" t="n">
        <v>2168</v>
      </c>
      <c r="F626" s="0" t="n">
        <v>2801</v>
      </c>
      <c r="G626" s="0" t="s">
        <v>1567</v>
      </c>
    </row>
    <row r="627" customFormat="false" ht="15" hidden="false" customHeight="false" outlineLevel="0" collapsed="false">
      <c r="A627" s="0" t="s">
        <v>1568</v>
      </c>
      <c r="B627" s="0" t="s">
        <v>1562</v>
      </c>
      <c r="C627" s="0" t="n">
        <v>5921</v>
      </c>
      <c r="D627" s="0" t="n">
        <v>5761</v>
      </c>
      <c r="E627" s="0" t="n">
        <v>5347</v>
      </c>
      <c r="F627" s="0" t="n">
        <v>6316</v>
      </c>
      <c r="G627" s="0" t="s">
        <v>1569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N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875" defaultRowHeight="15" zeroHeight="false" outlineLevelRow="0" outlineLevelCol="0"/>
  <sheetData>
    <row r="1" customFormat="false" ht="15" hidden="false" customHeight="false" outlineLevel="0" collapsed="false">
      <c r="B1" s="1" t="s">
        <v>1570</v>
      </c>
      <c r="C1" s="1" t="s">
        <v>1571</v>
      </c>
      <c r="D1" s="1" t="s">
        <v>1572</v>
      </c>
      <c r="E1" s="1" t="s">
        <v>1573</v>
      </c>
      <c r="F1" s="1" t="s">
        <v>1574</v>
      </c>
      <c r="G1" s="1" t="s">
        <v>1575</v>
      </c>
      <c r="H1" s="1" t="s">
        <v>1576</v>
      </c>
      <c r="I1" s="1" t="s">
        <v>1577</v>
      </c>
      <c r="J1" s="1" t="s">
        <v>1578</v>
      </c>
      <c r="K1" s="1" t="s">
        <v>1579</v>
      </c>
      <c r="L1" s="1" t="s">
        <v>1580</v>
      </c>
      <c r="M1" s="1" t="s">
        <v>1581</v>
      </c>
      <c r="N1" s="1" t="s">
        <v>1582</v>
      </c>
    </row>
    <row r="2" customFormat="false" ht="15" hidden="false" customHeight="false" outlineLevel="0" collapsed="false">
      <c r="A2" s="1" t="s">
        <v>2</v>
      </c>
      <c r="C2" s="0" t="s">
        <v>2</v>
      </c>
      <c r="D2" s="0" t="s">
        <v>1583</v>
      </c>
      <c r="E2" s="0" t="s">
        <v>1584</v>
      </c>
      <c r="F2" s="0" t="s">
        <v>1585</v>
      </c>
      <c r="G2" s="0" t="s">
        <v>1586</v>
      </c>
      <c r="I2" s="0" t="s">
        <v>1587</v>
      </c>
      <c r="J2" s="0" t="s">
        <v>1587</v>
      </c>
      <c r="K2" s="0" t="s">
        <v>1587</v>
      </c>
      <c r="L2" s="0" t="s">
        <v>1587</v>
      </c>
      <c r="M2" s="0" t="s">
        <v>1588</v>
      </c>
      <c r="N2" s="0" t="n">
        <v>0</v>
      </c>
    </row>
    <row r="3" customFormat="false" ht="15" hidden="false" customHeight="false" outlineLevel="0" collapsed="false">
      <c r="A3" s="1" t="s">
        <v>3</v>
      </c>
      <c r="C3" s="0" t="s">
        <v>3</v>
      </c>
      <c r="D3" s="0" t="s">
        <v>1583</v>
      </c>
      <c r="E3" s="0" t="s">
        <v>1584</v>
      </c>
      <c r="F3" s="0" t="s">
        <v>1585</v>
      </c>
      <c r="G3" s="0" t="s">
        <v>1586</v>
      </c>
      <c r="I3" s="0" t="s">
        <v>1587</v>
      </c>
      <c r="J3" s="0" t="s">
        <v>1587</v>
      </c>
      <c r="K3" s="0" t="s">
        <v>1587</v>
      </c>
      <c r="L3" s="0" t="s">
        <v>1587</v>
      </c>
      <c r="M3" s="0" t="s">
        <v>1588</v>
      </c>
      <c r="N3" s="0" t="n">
        <v>0</v>
      </c>
    </row>
    <row r="4" customFormat="false" ht="15" hidden="false" customHeight="false" outlineLevel="0" collapsed="false">
      <c r="A4" s="1" t="s">
        <v>4</v>
      </c>
      <c r="C4" s="0" t="s">
        <v>4</v>
      </c>
      <c r="D4" s="0" t="s">
        <v>1583</v>
      </c>
      <c r="E4" s="0" t="s">
        <v>1584</v>
      </c>
      <c r="F4" s="0" t="s">
        <v>1585</v>
      </c>
      <c r="G4" s="0" t="s">
        <v>1586</v>
      </c>
      <c r="I4" s="0" t="s">
        <v>1587</v>
      </c>
      <c r="J4" s="0" t="s">
        <v>1587</v>
      </c>
      <c r="K4" s="0" t="s">
        <v>1587</v>
      </c>
      <c r="L4" s="0" t="s">
        <v>1587</v>
      </c>
      <c r="M4" s="0" t="s">
        <v>1589</v>
      </c>
      <c r="N4" s="0" t="n">
        <v>0</v>
      </c>
    </row>
    <row r="5" customFormat="false" ht="15" hidden="false" customHeight="false" outlineLevel="0" collapsed="false">
      <c r="A5" s="1" t="s">
        <v>5</v>
      </c>
      <c r="C5" s="0" t="s">
        <v>5</v>
      </c>
      <c r="D5" s="0" t="s">
        <v>1583</v>
      </c>
      <c r="E5" s="0" t="s">
        <v>1584</v>
      </c>
      <c r="F5" s="0" t="s">
        <v>1585</v>
      </c>
      <c r="G5" s="0" t="s">
        <v>1586</v>
      </c>
      <c r="I5" s="0" t="s">
        <v>1587</v>
      </c>
      <c r="J5" s="0" t="s">
        <v>1587</v>
      </c>
      <c r="K5" s="0" t="s">
        <v>1587</v>
      </c>
      <c r="L5" s="0" t="s">
        <v>1587</v>
      </c>
      <c r="M5" s="0" t="s">
        <v>1589</v>
      </c>
      <c r="N5" s="0" t="n">
        <v>0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875" defaultRowHeight="15" zeroHeight="false" outlineLevelRow="0" outlineLevelCol="0"/>
  <sheetData>
    <row r="1" customFormat="false" ht="15" hidden="false" customHeight="false" outlineLevel="0" collapsed="false">
      <c r="B1" s="1" t="s">
        <v>1590</v>
      </c>
      <c r="C1" s="1" t="s">
        <v>1591</v>
      </c>
      <c r="D1" s="1" t="s">
        <v>1592</v>
      </c>
      <c r="E1" s="1" t="s">
        <v>1593</v>
      </c>
      <c r="F1" s="1" t="s">
        <v>1594</v>
      </c>
      <c r="G1" s="1" t="s">
        <v>1595</v>
      </c>
      <c r="H1" s="1" t="s">
        <v>1596</v>
      </c>
    </row>
    <row r="2" customFormat="false" ht="15" hidden="false" customHeight="false" outlineLevel="0" collapsed="false">
      <c r="A2" s="1" t="n">
        <v>0</v>
      </c>
      <c r="B2" s="0" t="s">
        <v>2</v>
      </c>
      <c r="C2" s="0" t="s">
        <v>1597</v>
      </c>
      <c r="D2" s="0" t="s">
        <v>1598</v>
      </c>
      <c r="E2" s="0" t="s">
        <v>1599</v>
      </c>
      <c r="F2" s="0" t="s">
        <v>1600</v>
      </c>
      <c r="G2" s="0" t="s">
        <v>1588</v>
      </c>
      <c r="H2" s="0" t="n">
        <f aca="false">FALSE()</f>
        <v>0</v>
      </c>
    </row>
    <row r="3" customFormat="false" ht="15" hidden="false" customHeight="false" outlineLevel="0" collapsed="false">
      <c r="A3" s="1" t="n">
        <v>1</v>
      </c>
      <c r="B3" s="0" t="s">
        <v>3</v>
      </c>
      <c r="C3" s="0" t="s">
        <v>1601</v>
      </c>
      <c r="D3" s="0" t="s">
        <v>1598</v>
      </c>
      <c r="E3" s="0" t="s">
        <v>1599</v>
      </c>
      <c r="F3" s="0" t="s">
        <v>1602</v>
      </c>
      <c r="G3" s="0" t="s">
        <v>1588</v>
      </c>
      <c r="H3" s="0" t="n">
        <f aca="false">FALSE()</f>
        <v>0</v>
      </c>
    </row>
    <row r="4" customFormat="false" ht="15" hidden="false" customHeight="false" outlineLevel="0" collapsed="false">
      <c r="A4" s="1" t="n">
        <v>4</v>
      </c>
      <c r="B4" s="0" t="s">
        <v>4</v>
      </c>
      <c r="C4" s="0" t="s">
        <v>1603</v>
      </c>
      <c r="D4" s="0" t="s">
        <v>1598</v>
      </c>
      <c r="E4" s="0" t="s">
        <v>1604</v>
      </c>
      <c r="F4" s="0" t="s">
        <v>1600</v>
      </c>
      <c r="G4" s="0" t="s">
        <v>1589</v>
      </c>
      <c r="H4" s="0" t="n">
        <f aca="false">FALSE()</f>
        <v>0</v>
      </c>
    </row>
    <row r="5" customFormat="false" ht="15" hidden="false" customHeight="false" outlineLevel="0" collapsed="false">
      <c r="A5" s="1" t="n">
        <v>5</v>
      </c>
      <c r="B5" s="0" t="s">
        <v>5</v>
      </c>
      <c r="C5" s="0" t="s">
        <v>1605</v>
      </c>
      <c r="D5" s="0" t="s">
        <v>1598</v>
      </c>
      <c r="E5" s="0" t="s">
        <v>1604</v>
      </c>
      <c r="F5" s="0" t="s">
        <v>1602</v>
      </c>
      <c r="G5" s="0" t="s">
        <v>1589</v>
      </c>
      <c r="H5" s="0" t="n">
        <f aca="false">FALSE()</f>
        <v>0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5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875" defaultRowHeight="15" zeroHeight="false" outlineLevelRow="0" outlineLevelCol="0"/>
  <sheetData>
    <row r="1" customFormat="false" ht="15" hidden="false" customHeight="false" outlineLevel="0" collapsed="false">
      <c r="A1" s="1" t="s">
        <v>1606</v>
      </c>
      <c r="B1" s="1" t="s">
        <v>1607</v>
      </c>
      <c r="C1" s="1" t="s">
        <v>1608</v>
      </c>
      <c r="D1" s="1" t="s">
        <v>1609</v>
      </c>
      <c r="E1" s="1" t="s">
        <v>1610</v>
      </c>
      <c r="F1" s="1" t="s">
        <v>1611</v>
      </c>
      <c r="G1" s="1" t="s">
        <v>6</v>
      </c>
      <c r="H1" s="1" t="s">
        <v>7</v>
      </c>
    </row>
    <row r="2" customFormat="false" ht="15" hidden="false" customHeight="false" outlineLevel="0" collapsed="false">
      <c r="A2" s="0" t="s">
        <v>125</v>
      </c>
      <c r="B2" s="0" t="n">
        <v>0.270588808869917</v>
      </c>
      <c r="C2" s="0" t="n">
        <v>1</v>
      </c>
      <c r="D2" s="0" t="n">
        <v>1</v>
      </c>
      <c r="E2" s="0" t="s">
        <v>1612</v>
      </c>
      <c r="F2" s="0" t="n">
        <f aca="false">FALSE()</f>
        <v>0</v>
      </c>
      <c r="G2" s="0" t="s">
        <v>126</v>
      </c>
      <c r="H2" s="0" t="s">
        <v>127</v>
      </c>
    </row>
    <row r="3" customFormat="false" ht="15" hidden="false" customHeight="false" outlineLevel="0" collapsed="false">
      <c r="A3" s="0" t="s">
        <v>128</v>
      </c>
      <c r="B3" s="0" t="n">
        <v>0.614068345235798</v>
      </c>
      <c r="C3" s="0" t="n">
        <v>0.953730888176531</v>
      </c>
      <c r="D3" s="0" t="n">
        <v>1</v>
      </c>
      <c r="E3" s="0" t="s">
        <v>1612</v>
      </c>
      <c r="F3" s="0" t="n">
        <f aca="false">FALSE()</f>
        <v>0</v>
      </c>
      <c r="G3" s="0" t="s">
        <v>129</v>
      </c>
      <c r="H3" s="0" t="s">
        <v>130</v>
      </c>
    </row>
    <row r="4" customFormat="false" ht="15" hidden="false" customHeight="false" outlineLevel="0" collapsed="false">
      <c r="A4" s="0" t="s">
        <v>131</v>
      </c>
      <c r="B4" s="0" t="n">
        <v>0.256640928284379</v>
      </c>
      <c r="C4" s="0" t="n">
        <v>1</v>
      </c>
      <c r="D4" s="0" t="n">
        <v>1</v>
      </c>
      <c r="E4" s="0" t="s">
        <v>1612</v>
      </c>
      <c r="F4" s="0" t="n">
        <f aca="false">FALSE()</f>
        <v>0</v>
      </c>
      <c r="G4" s="0" t="s">
        <v>132</v>
      </c>
      <c r="H4" s="0" t="s">
        <v>133</v>
      </c>
    </row>
    <row r="5" customFormat="false" ht="15" hidden="false" customHeight="false" outlineLevel="0" collapsed="false">
      <c r="A5" s="0" t="s">
        <v>134</v>
      </c>
      <c r="B5" s="0" t="n">
        <v>0.559943042115736</v>
      </c>
      <c r="C5" s="0" t="n">
        <v>1</v>
      </c>
      <c r="D5" s="0" t="n">
        <v>1</v>
      </c>
      <c r="E5" s="0" t="s">
        <v>1612</v>
      </c>
      <c r="F5" s="0" t="n">
        <f aca="false">FALSE()</f>
        <v>0</v>
      </c>
      <c r="G5" s="0" t="s">
        <v>135</v>
      </c>
      <c r="H5" s="0" t="s">
        <v>136</v>
      </c>
    </row>
    <row r="6" customFormat="false" ht="15" hidden="false" customHeight="false" outlineLevel="0" collapsed="false">
      <c r="A6" s="0" t="s">
        <v>137</v>
      </c>
      <c r="B6" s="0" t="n">
        <v>-0.447208980368808</v>
      </c>
      <c r="C6" s="0" t="n">
        <v>1</v>
      </c>
      <c r="D6" s="0" t="n">
        <v>1</v>
      </c>
      <c r="E6" s="0" t="s">
        <v>1612</v>
      </c>
      <c r="F6" s="0" t="n">
        <f aca="false">FALSE()</f>
        <v>0</v>
      </c>
      <c r="G6" s="0" t="s">
        <v>138</v>
      </c>
      <c r="H6" s="0" t="s">
        <v>139</v>
      </c>
    </row>
    <row r="7" customFormat="false" ht="15" hidden="false" customHeight="false" outlineLevel="0" collapsed="false">
      <c r="A7" s="0" t="s">
        <v>140</v>
      </c>
      <c r="B7" s="0" t="n">
        <v>-0.0402977969283426</v>
      </c>
      <c r="C7" s="0" t="n">
        <v>1</v>
      </c>
      <c r="D7" s="0" t="n">
        <v>1</v>
      </c>
      <c r="E7" s="0" t="s">
        <v>1612</v>
      </c>
      <c r="F7" s="0" t="n">
        <f aca="false">FALSE()</f>
        <v>0</v>
      </c>
      <c r="G7" s="0" t="s">
        <v>141</v>
      </c>
      <c r="H7" s="0" t="s">
        <v>142</v>
      </c>
    </row>
    <row r="8" customFormat="false" ht="15" hidden="false" customHeight="false" outlineLevel="0" collapsed="false">
      <c r="A8" s="0" t="s">
        <v>143</v>
      </c>
      <c r="B8" s="0" t="n">
        <v>1.12304773404846</v>
      </c>
      <c r="C8" s="0" t="n">
        <v>0.0805280637765118</v>
      </c>
      <c r="D8" s="0" t="n">
        <v>0.305335575152607</v>
      </c>
      <c r="E8" s="0" t="s">
        <v>1612</v>
      </c>
      <c r="F8" s="0" t="n">
        <f aca="false">FALSE()</f>
        <v>0</v>
      </c>
      <c r="G8" s="0" t="s">
        <v>144</v>
      </c>
      <c r="H8" s="0" t="s">
        <v>145</v>
      </c>
    </row>
    <row r="9" customFormat="false" ht="15" hidden="false" customHeight="false" outlineLevel="0" collapsed="false">
      <c r="A9" s="0" t="s">
        <v>146</v>
      </c>
      <c r="B9" s="0" t="n">
        <v>-0.0920417954415699</v>
      </c>
      <c r="C9" s="0" t="n">
        <v>1</v>
      </c>
      <c r="D9" s="0" t="n">
        <v>1</v>
      </c>
      <c r="E9" s="0" t="s">
        <v>1612</v>
      </c>
      <c r="F9" s="0" t="n">
        <f aca="false">FALSE()</f>
        <v>0</v>
      </c>
      <c r="G9" s="0" t="s">
        <v>147</v>
      </c>
      <c r="H9" s="0" t="s">
        <v>148</v>
      </c>
    </row>
    <row r="10" customFormat="false" ht="15" hidden="false" customHeight="false" outlineLevel="0" collapsed="false">
      <c r="A10" s="0" t="s">
        <v>149</v>
      </c>
      <c r="B10" s="0" t="n">
        <v>-0.576220622473211</v>
      </c>
      <c r="C10" s="0" t="n">
        <v>1</v>
      </c>
      <c r="D10" s="0" t="n">
        <v>1</v>
      </c>
      <c r="E10" s="0" t="s">
        <v>1612</v>
      </c>
      <c r="F10" s="0" t="n">
        <f aca="false">FALSE()</f>
        <v>0</v>
      </c>
      <c r="G10" s="0" t="s">
        <v>150</v>
      </c>
      <c r="H10" s="0" t="s">
        <v>151</v>
      </c>
    </row>
    <row r="11" customFormat="false" ht="15" hidden="false" customHeight="false" outlineLevel="0" collapsed="false">
      <c r="A11" s="0" t="s">
        <v>152</v>
      </c>
      <c r="B11" s="0" t="n">
        <v>0.0890119295172318</v>
      </c>
      <c r="C11" s="0" t="n">
        <v>1</v>
      </c>
      <c r="D11" s="0" t="n">
        <v>1</v>
      </c>
      <c r="E11" s="0" t="s">
        <v>1612</v>
      </c>
      <c r="F11" s="0" t="n">
        <f aca="false">FALSE()</f>
        <v>0</v>
      </c>
      <c r="G11" s="0" t="s">
        <v>153</v>
      </c>
      <c r="H11" s="0" t="s">
        <v>154</v>
      </c>
    </row>
    <row r="12" customFormat="false" ht="15" hidden="false" customHeight="false" outlineLevel="0" collapsed="false">
      <c r="A12" s="0" t="s">
        <v>155</v>
      </c>
      <c r="B12" s="0" t="n">
        <v>0.701702631896892</v>
      </c>
      <c r="C12" s="0" t="n">
        <v>0.828626506763608</v>
      </c>
      <c r="D12" s="0" t="n">
        <v>1</v>
      </c>
      <c r="E12" s="0" t="s">
        <v>1612</v>
      </c>
      <c r="F12" s="0" t="n">
        <f aca="false">FALSE()</f>
        <v>0</v>
      </c>
      <c r="G12" s="0" t="s">
        <v>156</v>
      </c>
      <c r="H12" s="0" t="s">
        <v>157</v>
      </c>
    </row>
    <row r="13" customFormat="false" ht="15" hidden="false" customHeight="false" outlineLevel="0" collapsed="false">
      <c r="A13" s="0" t="s">
        <v>158</v>
      </c>
      <c r="B13" s="0" t="n">
        <v>-0.13921080362759</v>
      </c>
      <c r="C13" s="0" t="n">
        <v>1</v>
      </c>
      <c r="D13" s="0" t="n">
        <v>1</v>
      </c>
      <c r="E13" s="0" t="s">
        <v>1612</v>
      </c>
      <c r="F13" s="0" t="n">
        <f aca="false">FALSE()</f>
        <v>0</v>
      </c>
      <c r="G13" s="0" t="s">
        <v>159</v>
      </c>
      <c r="H13" s="0" t="s">
        <v>160</v>
      </c>
    </row>
    <row r="14" customFormat="false" ht="15" hidden="false" customHeight="false" outlineLevel="0" collapsed="false">
      <c r="A14" s="0" t="s">
        <v>161</v>
      </c>
      <c r="B14" s="0" t="n">
        <v>0.355585823126795</v>
      </c>
      <c r="C14" s="0" t="n">
        <v>1</v>
      </c>
      <c r="D14" s="0" t="n">
        <v>1</v>
      </c>
      <c r="E14" s="0" t="s">
        <v>1612</v>
      </c>
      <c r="F14" s="0" t="n">
        <f aca="false">FALSE()</f>
        <v>0</v>
      </c>
      <c r="G14" s="0" t="s">
        <v>162</v>
      </c>
      <c r="H14" s="0" t="s">
        <v>163</v>
      </c>
    </row>
    <row r="15" customFormat="false" ht="15" hidden="false" customHeight="false" outlineLevel="0" collapsed="false">
      <c r="A15" s="0" t="s">
        <v>164</v>
      </c>
      <c r="B15" s="0" t="n">
        <v>-0.133313016059722</v>
      </c>
      <c r="C15" s="0" t="n">
        <v>1</v>
      </c>
      <c r="D15" s="0" t="n">
        <v>1</v>
      </c>
      <c r="E15" s="0" t="s">
        <v>1612</v>
      </c>
      <c r="F15" s="0" t="n">
        <f aca="false">FALSE()</f>
        <v>0</v>
      </c>
      <c r="G15" s="0" t="s">
        <v>165</v>
      </c>
      <c r="H15" s="0" t="s">
        <v>164</v>
      </c>
    </row>
    <row r="16" customFormat="false" ht="15" hidden="false" customHeight="false" outlineLevel="0" collapsed="false">
      <c r="A16" s="0" t="s">
        <v>166</v>
      </c>
      <c r="B16" s="0" t="n">
        <v>0.848080776897658</v>
      </c>
      <c r="C16" s="0" t="n">
        <v>0.198341182936</v>
      </c>
      <c r="D16" s="0" t="n">
        <v>0.591772054005769</v>
      </c>
      <c r="E16" s="0" t="s">
        <v>1612</v>
      </c>
      <c r="F16" s="0" t="n">
        <f aca="false">FALSE()</f>
        <v>0</v>
      </c>
      <c r="G16" s="0" t="s">
        <v>167</v>
      </c>
      <c r="H16" s="0" t="s">
        <v>168</v>
      </c>
    </row>
    <row r="17" customFormat="false" ht="15" hidden="false" customHeight="false" outlineLevel="0" collapsed="false">
      <c r="A17" s="0" t="s">
        <v>169</v>
      </c>
      <c r="B17" s="0" t="n">
        <v>1.57064010484425</v>
      </c>
      <c r="C17" s="0" t="n">
        <v>0.0003616881214474</v>
      </c>
      <c r="D17" s="0" t="n">
        <v>0.0034645914791284</v>
      </c>
      <c r="E17" s="0" t="s">
        <v>1613</v>
      </c>
      <c r="F17" s="0" t="n">
        <f aca="false">TRUE()</f>
        <v>1</v>
      </c>
      <c r="G17" s="0" t="s">
        <v>170</v>
      </c>
      <c r="H17" s="0" t="s">
        <v>171</v>
      </c>
    </row>
    <row r="18" customFormat="false" ht="15" hidden="false" customHeight="false" outlineLevel="0" collapsed="false">
      <c r="A18" s="0" t="s">
        <v>172</v>
      </c>
      <c r="B18" s="0" t="n">
        <v>0.405793065638142</v>
      </c>
      <c r="C18" s="0" t="n">
        <v>1</v>
      </c>
      <c r="D18" s="0" t="n">
        <v>1</v>
      </c>
      <c r="E18" s="0" t="s">
        <v>1612</v>
      </c>
      <c r="F18" s="0" t="n">
        <f aca="false">FALSE()</f>
        <v>0</v>
      </c>
      <c r="G18" s="0" t="s">
        <v>173</v>
      </c>
      <c r="H18" s="0" t="s">
        <v>174</v>
      </c>
    </row>
    <row r="19" customFormat="false" ht="15" hidden="false" customHeight="false" outlineLevel="0" collapsed="false">
      <c r="A19" s="0" t="s">
        <v>175</v>
      </c>
      <c r="B19" s="0" t="n">
        <v>-0.0586788696196866</v>
      </c>
      <c r="C19" s="0" t="n">
        <v>1</v>
      </c>
      <c r="D19" s="0" t="n">
        <v>1</v>
      </c>
      <c r="E19" s="0" t="s">
        <v>1612</v>
      </c>
      <c r="F19" s="0" t="n">
        <f aca="false">FALSE()</f>
        <v>0</v>
      </c>
      <c r="G19" s="0" t="s">
        <v>176</v>
      </c>
      <c r="H19" s="0" t="s">
        <v>177</v>
      </c>
    </row>
    <row r="20" customFormat="false" ht="15" hidden="false" customHeight="false" outlineLevel="0" collapsed="false">
      <c r="A20" s="0" t="s">
        <v>178</v>
      </c>
      <c r="B20" s="0" t="n">
        <v>-0.0352149081762926</v>
      </c>
      <c r="C20" s="0" t="n">
        <v>1</v>
      </c>
      <c r="D20" s="0" t="n">
        <v>1</v>
      </c>
      <c r="E20" s="0" t="s">
        <v>1612</v>
      </c>
      <c r="F20" s="0" t="n">
        <f aca="false">FALSE()</f>
        <v>0</v>
      </c>
      <c r="G20" s="0" t="s">
        <v>179</v>
      </c>
      <c r="H20" s="0" t="s">
        <v>180</v>
      </c>
    </row>
    <row r="21" customFormat="false" ht="15" hidden="false" customHeight="false" outlineLevel="0" collapsed="false">
      <c r="A21" s="0" t="s">
        <v>181</v>
      </c>
      <c r="B21" s="0" t="n">
        <v>-0.121218322236556</v>
      </c>
      <c r="C21" s="0" t="n">
        <v>1</v>
      </c>
      <c r="D21" s="0" t="n">
        <v>1</v>
      </c>
      <c r="E21" s="0" t="s">
        <v>1612</v>
      </c>
      <c r="F21" s="0" t="n">
        <f aca="false">FALSE()</f>
        <v>0</v>
      </c>
      <c r="G21" s="0" t="s">
        <v>182</v>
      </c>
    </row>
    <row r="22" customFormat="false" ht="15" hidden="false" customHeight="false" outlineLevel="0" collapsed="false">
      <c r="A22" s="0" t="s">
        <v>183</v>
      </c>
      <c r="B22" s="0" t="n">
        <v>-0.565002254178767</v>
      </c>
      <c r="C22" s="0" t="n">
        <v>1</v>
      </c>
      <c r="D22" s="0" t="n">
        <v>1</v>
      </c>
      <c r="E22" s="0" t="s">
        <v>1612</v>
      </c>
      <c r="F22" s="0" t="n">
        <f aca="false">FALSE()</f>
        <v>0</v>
      </c>
      <c r="G22" s="0" t="s">
        <v>184</v>
      </c>
    </row>
    <row r="23" customFormat="false" ht="15" hidden="false" customHeight="false" outlineLevel="0" collapsed="false">
      <c r="A23" s="0" t="s">
        <v>185</v>
      </c>
      <c r="B23" s="0" t="n">
        <v>-0.672847745403246</v>
      </c>
      <c r="C23" s="0" t="n">
        <v>0.810027404978391</v>
      </c>
      <c r="D23" s="0" t="n">
        <v>1</v>
      </c>
      <c r="E23" s="0" t="s">
        <v>1612</v>
      </c>
      <c r="F23" s="0" t="n">
        <f aca="false">FALSE()</f>
        <v>0</v>
      </c>
      <c r="G23" s="0" t="s">
        <v>186</v>
      </c>
      <c r="H23" s="0" t="s">
        <v>185</v>
      </c>
    </row>
    <row r="24" customFormat="false" ht="15" hidden="false" customHeight="false" outlineLevel="0" collapsed="false">
      <c r="A24" s="0" t="s">
        <v>187</v>
      </c>
      <c r="B24" s="0" t="n">
        <v>-1.20516501414495</v>
      </c>
      <c r="C24" s="0" t="n">
        <v>0.188432959439621</v>
      </c>
      <c r="D24" s="0" t="n">
        <v>1</v>
      </c>
      <c r="E24" s="0" t="s">
        <v>1612</v>
      </c>
      <c r="F24" s="0" t="n">
        <f aca="false">FALSE()</f>
        <v>0</v>
      </c>
      <c r="G24" s="0" t="s">
        <v>188</v>
      </c>
      <c r="H24" s="0" t="s">
        <v>189</v>
      </c>
    </row>
    <row r="25" customFormat="false" ht="15" hidden="false" customHeight="false" outlineLevel="0" collapsed="false">
      <c r="A25" s="0" t="s">
        <v>190</v>
      </c>
      <c r="B25" s="0" t="n">
        <v>-0.222708293073006</v>
      </c>
      <c r="C25" s="0" t="n">
        <v>1</v>
      </c>
      <c r="D25" s="0" t="n">
        <v>1</v>
      </c>
      <c r="E25" s="0" t="s">
        <v>1612</v>
      </c>
      <c r="F25" s="0" t="n">
        <f aca="false">FALSE()</f>
        <v>0</v>
      </c>
      <c r="G25" s="0" t="s">
        <v>191</v>
      </c>
      <c r="H25" s="0" t="s">
        <v>190</v>
      </c>
    </row>
    <row r="26" customFormat="false" ht="15" hidden="false" customHeight="false" outlineLevel="0" collapsed="false">
      <c r="A26" s="0" t="s">
        <v>192</v>
      </c>
      <c r="B26" s="0" t="n">
        <v>-0.163851599178504</v>
      </c>
      <c r="C26" s="0" t="n">
        <v>1</v>
      </c>
      <c r="D26" s="0" t="n">
        <v>1</v>
      </c>
      <c r="E26" s="0" t="s">
        <v>1612</v>
      </c>
      <c r="F26" s="0" t="n">
        <f aca="false">FALSE()</f>
        <v>0</v>
      </c>
      <c r="G26" s="0" t="s">
        <v>193</v>
      </c>
      <c r="H26" s="0" t="s">
        <v>194</v>
      </c>
    </row>
    <row r="27" customFormat="false" ht="15" hidden="false" customHeight="false" outlineLevel="0" collapsed="false">
      <c r="A27" s="0" t="s">
        <v>195</v>
      </c>
      <c r="B27" s="0" t="n">
        <v>0.176701693854634</v>
      </c>
      <c r="C27" s="0" t="n">
        <v>1</v>
      </c>
      <c r="D27" s="0" t="n">
        <v>1</v>
      </c>
      <c r="E27" s="0" t="s">
        <v>1612</v>
      </c>
      <c r="F27" s="0" t="n">
        <f aca="false">FALSE()</f>
        <v>0</v>
      </c>
      <c r="G27" s="0" t="s">
        <v>196</v>
      </c>
      <c r="H27" s="0" t="s">
        <v>195</v>
      </c>
    </row>
    <row r="28" customFormat="false" ht="15" hidden="false" customHeight="false" outlineLevel="0" collapsed="false">
      <c r="A28" s="0" t="s">
        <v>197</v>
      </c>
      <c r="B28" s="0" t="n">
        <v>0.135352550445656</v>
      </c>
      <c r="C28" s="0" t="n">
        <v>1</v>
      </c>
      <c r="D28" s="0" t="n">
        <v>1</v>
      </c>
      <c r="E28" s="0" t="s">
        <v>1612</v>
      </c>
      <c r="F28" s="0" t="n">
        <f aca="false">FALSE()</f>
        <v>0</v>
      </c>
      <c r="G28" s="0" t="s">
        <v>198</v>
      </c>
      <c r="H28" s="0" t="s">
        <v>199</v>
      </c>
    </row>
    <row r="29" customFormat="false" ht="15" hidden="false" customHeight="false" outlineLevel="0" collapsed="false">
      <c r="A29" s="0" t="s">
        <v>200</v>
      </c>
      <c r="B29" s="0" t="n">
        <v>-0.588442630449275</v>
      </c>
      <c r="C29" s="0" t="n">
        <v>0.993592863126641</v>
      </c>
      <c r="D29" s="0" t="n">
        <v>1</v>
      </c>
      <c r="E29" s="0" t="s">
        <v>1612</v>
      </c>
      <c r="F29" s="0" t="n">
        <f aca="false">FALSE()</f>
        <v>0</v>
      </c>
      <c r="G29" s="0" t="s">
        <v>201</v>
      </c>
      <c r="H29" s="0" t="s">
        <v>200</v>
      </c>
    </row>
    <row r="30" customFormat="false" ht="15" hidden="false" customHeight="false" outlineLevel="0" collapsed="false">
      <c r="A30" s="0" t="s">
        <v>202</v>
      </c>
      <c r="B30" s="0" t="n">
        <v>-0.729115148700686</v>
      </c>
      <c r="C30" s="0" t="n">
        <v>0.738985089729053</v>
      </c>
      <c r="D30" s="0" t="n">
        <v>1</v>
      </c>
      <c r="E30" s="0" t="s">
        <v>1612</v>
      </c>
      <c r="F30" s="0" t="n">
        <f aca="false">FALSE()</f>
        <v>0</v>
      </c>
      <c r="G30" s="0" t="s">
        <v>203</v>
      </c>
      <c r="H30" s="0" t="s">
        <v>202</v>
      </c>
    </row>
    <row r="31" customFormat="false" ht="15" hidden="false" customHeight="false" outlineLevel="0" collapsed="false">
      <c r="A31" s="0" t="s">
        <v>204</v>
      </c>
      <c r="B31" s="0" t="n">
        <v>0.646710067264399</v>
      </c>
      <c r="C31" s="0" t="n">
        <v>0.85306075709101</v>
      </c>
      <c r="D31" s="0" t="n">
        <v>1</v>
      </c>
      <c r="E31" s="0" t="s">
        <v>1612</v>
      </c>
      <c r="F31" s="0" t="n">
        <f aca="false">FALSE()</f>
        <v>0</v>
      </c>
      <c r="G31" s="0" t="s">
        <v>205</v>
      </c>
    </row>
    <row r="32" customFormat="false" ht="15" hidden="false" customHeight="false" outlineLevel="0" collapsed="false">
      <c r="A32" s="0" t="s">
        <v>206</v>
      </c>
      <c r="B32" s="0" t="n">
        <v>-0.328227230836261</v>
      </c>
      <c r="C32" s="0" t="n">
        <v>1</v>
      </c>
      <c r="D32" s="0" t="n">
        <v>1</v>
      </c>
      <c r="E32" s="0" t="s">
        <v>1612</v>
      </c>
      <c r="F32" s="0" t="n">
        <f aca="false">FALSE()</f>
        <v>0</v>
      </c>
      <c r="G32" s="0" t="s">
        <v>207</v>
      </c>
      <c r="H32" s="0" t="s">
        <v>208</v>
      </c>
    </row>
    <row r="33" customFormat="false" ht="15" hidden="false" customHeight="false" outlineLevel="0" collapsed="false">
      <c r="A33" s="0" t="s">
        <v>209</v>
      </c>
      <c r="B33" s="0" t="n">
        <v>0.289641269984378</v>
      </c>
      <c r="C33" s="0" t="n">
        <v>1</v>
      </c>
      <c r="D33" s="0" t="n">
        <v>1</v>
      </c>
      <c r="E33" s="0" t="s">
        <v>1612</v>
      </c>
      <c r="F33" s="0" t="n">
        <f aca="false">FALSE()</f>
        <v>0</v>
      </c>
      <c r="G33" s="0" t="s">
        <v>210</v>
      </c>
      <c r="H33" s="0" t="s">
        <v>211</v>
      </c>
    </row>
    <row r="34" customFormat="false" ht="15" hidden="false" customHeight="false" outlineLevel="0" collapsed="false">
      <c r="A34" s="0" t="s">
        <v>212</v>
      </c>
      <c r="B34" s="0" t="n">
        <v>0.950858895042281</v>
      </c>
      <c r="C34" s="0" t="n">
        <v>0.602420037294677</v>
      </c>
      <c r="D34" s="0" t="n">
        <v>1</v>
      </c>
      <c r="E34" s="0" t="s">
        <v>1612</v>
      </c>
      <c r="F34" s="0" t="n">
        <f aca="false">FALSE()</f>
        <v>0</v>
      </c>
      <c r="G34" s="0" t="s">
        <v>213</v>
      </c>
      <c r="H34" s="0" t="s">
        <v>214</v>
      </c>
    </row>
    <row r="35" customFormat="false" ht="15" hidden="false" customHeight="false" outlineLevel="0" collapsed="false">
      <c r="A35" s="0" t="s">
        <v>215</v>
      </c>
      <c r="B35" s="0" t="n">
        <v>-1.06909618509871</v>
      </c>
      <c r="C35" s="0" t="n">
        <v>0.524045919269008</v>
      </c>
      <c r="D35" s="0" t="n">
        <v>1</v>
      </c>
      <c r="E35" s="0" t="s">
        <v>1612</v>
      </c>
      <c r="F35" s="0" t="n">
        <f aca="false">FALSE()</f>
        <v>0</v>
      </c>
      <c r="G35" s="0" t="s">
        <v>216</v>
      </c>
      <c r="H35" s="0" t="s">
        <v>217</v>
      </c>
    </row>
    <row r="36" customFormat="false" ht="15" hidden="false" customHeight="false" outlineLevel="0" collapsed="false">
      <c r="A36" s="0" t="s">
        <v>218</v>
      </c>
      <c r="B36" s="0" t="n">
        <v>2.85627953336461</v>
      </c>
      <c r="C36" s="0" t="n">
        <v>7.43160502167843E-022</v>
      </c>
      <c r="D36" s="0" t="n">
        <v>1.35255211394547E-019</v>
      </c>
      <c r="E36" s="0" t="s">
        <v>1613</v>
      </c>
      <c r="F36" s="0" t="n">
        <f aca="false">TRUE()</f>
        <v>1</v>
      </c>
      <c r="G36" s="0" t="s">
        <v>219</v>
      </c>
      <c r="H36" s="0" t="s">
        <v>220</v>
      </c>
    </row>
    <row r="37" customFormat="false" ht="15" hidden="false" customHeight="false" outlineLevel="0" collapsed="false">
      <c r="A37" s="0" t="s">
        <v>221</v>
      </c>
      <c r="B37" s="0" t="n">
        <v>1.03855774334923</v>
      </c>
      <c r="C37" s="0" t="n">
        <v>0.0683518410985646</v>
      </c>
      <c r="D37" s="0" t="n">
        <v>0.289303141393925</v>
      </c>
      <c r="E37" s="0" t="s">
        <v>1612</v>
      </c>
      <c r="F37" s="0" t="n">
        <f aca="false">FALSE()</f>
        <v>0</v>
      </c>
      <c r="G37" s="0" t="s">
        <v>222</v>
      </c>
      <c r="H37" s="0" t="s">
        <v>223</v>
      </c>
    </row>
    <row r="38" customFormat="false" ht="15" hidden="false" customHeight="false" outlineLevel="0" collapsed="false">
      <c r="A38" s="0" t="s">
        <v>224</v>
      </c>
      <c r="B38" s="0" t="n">
        <v>0.431785426617891</v>
      </c>
      <c r="C38" s="0" t="n">
        <v>1</v>
      </c>
      <c r="D38" s="0" t="n">
        <v>1</v>
      </c>
      <c r="E38" s="0" t="s">
        <v>1612</v>
      </c>
      <c r="F38" s="0" t="n">
        <f aca="false">FALSE()</f>
        <v>0</v>
      </c>
      <c r="G38" s="0" t="s">
        <v>225</v>
      </c>
      <c r="H38" s="0" t="s">
        <v>224</v>
      </c>
    </row>
    <row r="39" customFormat="false" ht="15" hidden="false" customHeight="false" outlineLevel="0" collapsed="false">
      <c r="A39" s="0" t="s">
        <v>226</v>
      </c>
      <c r="B39" s="0" t="n">
        <v>0.974910280171805</v>
      </c>
      <c r="C39" s="0" t="n">
        <v>0.087814719097716</v>
      </c>
      <c r="D39" s="0" t="n">
        <v>0.310934240612337</v>
      </c>
      <c r="E39" s="0" t="s">
        <v>1612</v>
      </c>
      <c r="F39" s="0" t="n">
        <f aca="false">FALSE()</f>
        <v>0</v>
      </c>
      <c r="G39" s="0" t="s">
        <v>227</v>
      </c>
      <c r="H39" s="0" t="s">
        <v>226</v>
      </c>
    </row>
    <row r="40" customFormat="false" ht="15" hidden="false" customHeight="false" outlineLevel="0" collapsed="false">
      <c r="A40" s="0" t="s">
        <v>228</v>
      </c>
      <c r="B40" s="0" t="n">
        <v>-0.354570330789139</v>
      </c>
      <c r="C40" s="0" t="n">
        <v>1</v>
      </c>
      <c r="D40" s="0" t="n">
        <v>1</v>
      </c>
      <c r="E40" s="0" t="s">
        <v>1612</v>
      </c>
      <c r="F40" s="0" t="n">
        <f aca="false">FALSE()</f>
        <v>0</v>
      </c>
      <c r="G40" s="0" t="s">
        <v>229</v>
      </c>
      <c r="H40" s="0" t="s">
        <v>230</v>
      </c>
    </row>
    <row r="41" customFormat="false" ht="15" hidden="false" customHeight="false" outlineLevel="0" collapsed="false">
      <c r="A41" s="0" t="s">
        <v>231</v>
      </c>
      <c r="B41" s="0" t="n">
        <v>-0.0387391423255185</v>
      </c>
      <c r="C41" s="0" t="n">
        <v>1</v>
      </c>
      <c r="D41" s="0" t="n">
        <v>1</v>
      </c>
      <c r="E41" s="0" t="s">
        <v>1612</v>
      </c>
      <c r="F41" s="0" t="n">
        <f aca="false">FALSE()</f>
        <v>0</v>
      </c>
      <c r="G41" s="0" t="s">
        <v>232</v>
      </c>
      <c r="H41" s="0" t="s">
        <v>231</v>
      </c>
    </row>
    <row r="42" customFormat="false" ht="15" hidden="false" customHeight="false" outlineLevel="0" collapsed="false">
      <c r="A42" s="0" t="s">
        <v>233</v>
      </c>
      <c r="B42" s="0" t="n">
        <v>0.991428069149811</v>
      </c>
      <c r="C42" s="0" t="n">
        <v>0.100009494206667</v>
      </c>
      <c r="D42" s="0" t="n">
        <v>0.337069036029877</v>
      </c>
      <c r="E42" s="0" t="s">
        <v>1612</v>
      </c>
      <c r="F42" s="0" t="n">
        <f aca="false">FALSE()</f>
        <v>0</v>
      </c>
      <c r="G42" s="0" t="s">
        <v>234</v>
      </c>
      <c r="H42" s="0" t="s">
        <v>235</v>
      </c>
    </row>
    <row r="43" customFormat="false" ht="15" hidden="false" customHeight="false" outlineLevel="0" collapsed="false">
      <c r="A43" s="0" t="s">
        <v>236</v>
      </c>
      <c r="B43" s="0" t="n">
        <v>0.448619763250424</v>
      </c>
      <c r="C43" s="0" t="n">
        <v>1</v>
      </c>
      <c r="D43" s="0" t="n">
        <v>1</v>
      </c>
      <c r="E43" s="0" t="s">
        <v>1612</v>
      </c>
      <c r="F43" s="0" t="n">
        <f aca="false">FALSE()</f>
        <v>0</v>
      </c>
      <c r="G43" s="0" t="s">
        <v>237</v>
      </c>
      <c r="H43" s="0" t="s">
        <v>238</v>
      </c>
    </row>
    <row r="44" customFormat="false" ht="15" hidden="false" customHeight="false" outlineLevel="0" collapsed="false">
      <c r="A44" s="0" t="s">
        <v>239</v>
      </c>
      <c r="B44" s="0" t="n">
        <v>1.47350869413765</v>
      </c>
      <c r="C44" s="0" t="n">
        <v>0.0182319059124683</v>
      </c>
      <c r="D44" s="0" t="n">
        <v>0.0984666516892818</v>
      </c>
      <c r="E44" s="0" t="s">
        <v>1613</v>
      </c>
      <c r="F44" s="0" t="n">
        <f aca="false">TRUE()</f>
        <v>1</v>
      </c>
      <c r="G44" s="0" t="s">
        <v>240</v>
      </c>
      <c r="H44" s="0" t="s">
        <v>241</v>
      </c>
    </row>
    <row r="45" customFormat="false" ht="15" hidden="false" customHeight="false" outlineLevel="0" collapsed="false">
      <c r="A45" s="0" t="s">
        <v>242</v>
      </c>
      <c r="B45" s="0" t="n">
        <v>0.54566239502549</v>
      </c>
      <c r="C45" s="0" t="n">
        <v>1</v>
      </c>
      <c r="D45" s="0" t="n">
        <v>1</v>
      </c>
      <c r="E45" s="0" t="s">
        <v>1612</v>
      </c>
      <c r="F45" s="0" t="n">
        <f aca="false">FALSE()</f>
        <v>0</v>
      </c>
      <c r="G45" s="0" t="s">
        <v>243</v>
      </c>
    </row>
    <row r="46" customFormat="false" ht="15" hidden="false" customHeight="false" outlineLevel="0" collapsed="false">
      <c r="A46" s="0" t="s">
        <v>244</v>
      </c>
      <c r="B46" s="0" t="n">
        <v>-0.162083491742557</v>
      </c>
      <c r="C46" s="0" t="n">
        <v>1</v>
      </c>
      <c r="D46" s="0" t="n">
        <v>1</v>
      </c>
      <c r="E46" s="0" t="s">
        <v>1612</v>
      </c>
      <c r="F46" s="0" t="n">
        <f aca="false">FALSE()</f>
        <v>0</v>
      </c>
      <c r="G46" s="0" t="s">
        <v>245</v>
      </c>
      <c r="H46" s="0" t="s">
        <v>246</v>
      </c>
    </row>
    <row r="47" customFormat="false" ht="15" hidden="false" customHeight="false" outlineLevel="0" collapsed="false">
      <c r="A47" s="0" t="s">
        <v>247</v>
      </c>
      <c r="B47" s="0" t="n">
        <v>-0.454326411923221</v>
      </c>
      <c r="C47" s="0" t="n">
        <v>1</v>
      </c>
      <c r="D47" s="0" t="n">
        <v>1</v>
      </c>
      <c r="E47" s="0" t="s">
        <v>1612</v>
      </c>
      <c r="F47" s="0" t="n">
        <f aca="false">FALSE()</f>
        <v>0</v>
      </c>
      <c r="G47" s="0" t="s">
        <v>248</v>
      </c>
      <c r="H47" s="0" t="s">
        <v>249</v>
      </c>
    </row>
    <row r="48" customFormat="false" ht="15" hidden="false" customHeight="false" outlineLevel="0" collapsed="false">
      <c r="A48" s="0" t="s">
        <v>250</v>
      </c>
      <c r="B48" s="0" t="n">
        <v>0.28293155502736</v>
      </c>
      <c r="C48" s="0" t="n">
        <v>1</v>
      </c>
      <c r="D48" s="0" t="n">
        <v>1</v>
      </c>
      <c r="E48" s="0" t="s">
        <v>1612</v>
      </c>
      <c r="F48" s="0" t="n">
        <f aca="false">FALSE()</f>
        <v>0</v>
      </c>
      <c r="G48" s="0" t="s">
        <v>251</v>
      </c>
      <c r="H48" s="0" t="s">
        <v>250</v>
      </c>
    </row>
    <row r="49" customFormat="false" ht="15" hidden="false" customHeight="false" outlineLevel="0" collapsed="false">
      <c r="A49" s="0" t="s">
        <v>252</v>
      </c>
      <c r="B49" s="0" t="n">
        <v>0.0965334082879011</v>
      </c>
      <c r="C49" s="0" t="n">
        <v>1</v>
      </c>
      <c r="D49" s="0" t="n">
        <v>1</v>
      </c>
      <c r="E49" s="0" t="s">
        <v>1612</v>
      </c>
      <c r="F49" s="0" t="n">
        <f aca="false">FALSE()</f>
        <v>0</v>
      </c>
      <c r="G49" s="0" t="s">
        <v>253</v>
      </c>
      <c r="H49" s="0" t="s">
        <v>254</v>
      </c>
    </row>
    <row r="50" customFormat="false" ht="15" hidden="false" customHeight="false" outlineLevel="0" collapsed="false">
      <c r="A50" s="0" t="s">
        <v>255</v>
      </c>
      <c r="B50" s="0" t="n">
        <v>0.850988782274628</v>
      </c>
      <c r="C50" s="0" t="n">
        <v>0.204269885095614</v>
      </c>
      <c r="D50" s="0" t="n">
        <v>0.599630953022609</v>
      </c>
      <c r="E50" s="0" t="s">
        <v>1612</v>
      </c>
      <c r="F50" s="0" t="n">
        <f aca="false">FALSE()</f>
        <v>0</v>
      </c>
      <c r="G50" s="0" t="s">
        <v>256</v>
      </c>
      <c r="H50" s="0" t="s">
        <v>257</v>
      </c>
    </row>
    <row r="51" customFormat="false" ht="15" hidden="false" customHeight="false" outlineLevel="0" collapsed="false">
      <c r="A51" s="0" t="s">
        <v>258</v>
      </c>
      <c r="B51" s="0" t="n">
        <v>1.45090075936811</v>
      </c>
      <c r="C51" s="0" t="n">
        <v>0.0001944409440324</v>
      </c>
      <c r="D51" s="0" t="n">
        <v>0.0023592167875932</v>
      </c>
      <c r="E51" s="0" t="s">
        <v>1613</v>
      </c>
      <c r="F51" s="0" t="n">
        <f aca="false">TRUE()</f>
        <v>1</v>
      </c>
      <c r="G51" s="0" t="s">
        <v>259</v>
      </c>
      <c r="H51" s="0" t="s">
        <v>260</v>
      </c>
    </row>
    <row r="52" customFormat="false" ht="15" hidden="false" customHeight="false" outlineLevel="0" collapsed="false">
      <c r="A52" s="0" t="s">
        <v>261</v>
      </c>
      <c r="B52" s="0" t="n">
        <v>0.0496823141413883</v>
      </c>
      <c r="C52" s="0" t="n">
        <v>1</v>
      </c>
      <c r="D52" s="0" t="n">
        <v>1</v>
      </c>
      <c r="E52" s="0" t="s">
        <v>1612</v>
      </c>
      <c r="F52" s="0" t="n">
        <f aca="false">FALSE()</f>
        <v>0</v>
      </c>
      <c r="G52" s="0" t="s">
        <v>262</v>
      </c>
      <c r="H52" s="0" t="s">
        <v>263</v>
      </c>
    </row>
    <row r="53" customFormat="false" ht="15" hidden="false" customHeight="false" outlineLevel="0" collapsed="false">
      <c r="A53" s="0" t="s">
        <v>264</v>
      </c>
      <c r="B53" s="0" t="n">
        <v>-0.205627482370406</v>
      </c>
      <c r="C53" s="0" t="n">
        <v>1</v>
      </c>
      <c r="D53" s="0" t="n">
        <v>1</v>
      </c>
      <c r="E53" s="0" t="s">
        <v>1612</v>
      </c>
      <c r="F53" s="0" t="n">
        <f aca="false">FALSE()</f>
        <v>0</v>
      </c>
      <c r="G53" s="0" t="s">
        <v>265</v>
      </c>
      <c r="H53" s="0" t="s">
        <v>266</v>
      </c>
    </row>
    <row r="54" customFormat="false" ht="15" hidden="false" customHeight="false" outlineLevel="0" collapsed="false">
      <c r="A54" s="0" t="s">
        <v>267</v>
      </c>
      <c r="B54" s="0" t="n">
        <v>-0.0739161306208066</v>
      </c>
      <c r="C54" s="0" t="n">
        <v>1</v>
      </c>
      <c r="D54" s="0" t="n">
        <v>1</v>
      </c>
      <c r="E54" s="0" t="s">
        <v>1612</v>
      </c>
      <c r="F54" s="0" t="n">
        <f aca="false">FALSE()</f>
        <v>0</v>
      </c>
      <c r="G54" s="0" t="s">
        <v>268</v>
      </c>
      <c r="H54" s="0" t="s">
        <v>269</v>
      </c>
    </row>
    <row r="55" customFormat="false" ht="15" hidden="false" customHeight="false" outlineLevel="0" collapsed="false">
      <c r="A55" s="0" t="s">
        <v>270</v>
      </c>
      <c r="B55" s="0" t="n">
        <v>0.647619567330938</v>
      </c>
      <c r="C55" s="0" t="n">
        <v>0.814442477108875</v>
      </c>
      <c r="D55" s="0" t="n">
        <v>1</v>
      </c>
      <c r="E55" s="0" t="s">
        <v>1612</v>
      </c>
      <c r="F55" s="0" t="n">
        <f aca="false">FALSE()</f>
        <v>0</v>
      </c>
      <c r="G55" s="0" t="s">
        <v>271</v>
      </c>
      <c r="H55" s="0" t="s">
        <v>272</v>
      </c>
    </row>
    <row r="56" customFormat="false" ht="15" hidden="false" customHeight="false" outlineLevel="0" collapsed="false">
      <c r="A56" s="0" t="s">
        <v>273</v>
      </c>
      <c r="B56" s="0" t="n">
        <v>-0.269062418069044</v>
      </c>
      <c r="C56" s="0" t="n">
        <v>1</v>
      </c>
      <c r="D56" s="0" t="n">
        <v>1</v>
      </c>
      <c r="E56" s="0" t="s">
        <v>1612</v>
      </c>
      <c r="F56" s="0" t="n">
        <f aca="false">FALSE()</f>
        <v>0</v>
      </c>
      <c r="G56" s="0" t="s">
        <v>274</v>
      </c>
      <c r="H56" s="0" t="s">
        <v>275</v>
      </c>
    </row>
    <row r="57" customFormat="false" ht="15" hidden="false" customHeight="false" outlineLevel="0" collapsed="false">
      <c r="A57" s="0" t="s">
        <v>276</v>
      </c>
      <c r="B57" s="0" t="n">
        <v>0.21798246357893</v>
      </c>
      <c r="C57" s="0" t="n">
        <v>1</v>
      </c>
      <c r="D57" s="0" t="n">
        <v>1</v>
      </c>
      <c r="E57" s="0" t="s">
        <v>1612</v>
      </c>
      <c r="F57" s="0" t="n">
        <f aca="false">FALSE()</f>
        <v>0</v>
      </c>
      <c r="G57" s="0" t="s">
        <v>277</v>
      </c>
      <c r="H57" s="0" t="s">
        <v>278</v>
      </c>
    </row>
    <row r="58" customFormat="false" ht="15" hidden="false" customHeight="false" outlineLevel="0" collapsed="false">
      <c r="A58" s="0" t="s">
        <v>279</v>
      </c>
      <c r="B58" s="0" t="n">
        <v>1.18225252481926</v>
      </c>
      <c r="C58" s="0" t="n">
        <v>0.0083027056338235</v>
      </c>
      <c r="D58" s="0" t="n">
        <v>0.0521066353570998</v>
      </c>
      <c r="E58" s="0" t="s">
        <v>1613</v>
      </c>
      <c r="F58" s="0" t="n">
        <f aca="false">TRUE()</f>
        <v>1</v>
      </c>
      <c r="G58" s="0" t="s">
        <v>280</v>
      </c>
      <c r="H58" s="0" t="s">
        <v>281</v>
      </c>
    </row>
    <row r="59" customFormat="false" ht="15" hidden="false" customHeight="false" outlineLevel="0" collapsed="false">
      <c r="A59" s="0" t="s">
        <v>282</v>
      </c>
      <c r="B59" s="0" t="n">
        <v>-0.203185418583755</v>
      </c>
      <c r="C59" s="0" t="n">
        <v>1</v>
      </c>
      <c r="D59" s="0" t="n">
        <v>1</v>
      </c>
      <c r="E59" s="0" t="s">
        <v>1612</v>
      </c>
      <c r="F59" s="0" t="n">
        <f aca="false">FALSE()</f>
        <v>0</v>
      </c>
      <c r="G59" s="0" t="s">
        <v>283</v>
      </c>
      <c r="H59" s="0" t="s">
        <v>284</v>
      </c>
    </row>
    <row r="60" customFormat="false" ht="15" hidden="false" customHeight="false" outlineLevel="0" collapsed="false">
      <c r="A60" s="0" t="s">
        <v>285</v>
      </c>
      <c r="B60" s="0" t="n">
        <v>1.35584811536833</v>
      </c>
      <c r="C60" s="0" t="n">
        <v>0.0881385892315905</v>
      </c>
      <c r="D60" s="0" t="n">
        <v>1</v>
      </c>
      <c r="E60" s="0" t="s">
        <v>1612</v>
      </c>
      <c r="F60" s="0" t="n">
        <f aca="false">FALSE()</f>
        <v>0</v>
      </c>
      <c r="G60" s="0" t="s">
        <v>286</v>
      </c>
      <c r="H60" s="0" t="s">
        <v>287</v>
      </c>
    </row>
    <row r="61" customFormat="false" ht="15" hidden="false" customHeight="false" outlineLevel="0" collapsed="false">
      <c r="A61" s="0" t="s">
        <v>288</v>
      </c>
      <c r="B61" s="0" t="n">
        <v>-0.804191865373072</v>
      </c>
      <c r="C61" s="0" t="n">
        <v>0.829594622865558</v>
      </c>
      <c r="D61" s="0" t="n">
        <v>1</v>
      </c>
      <c r="E61" s="0" t="s">
        <v>1612</v>
      </c>
      <c r="F61" s="0" t="n">
        <f aca="false">FALSE()</f>
        <v>0</v>
      </c>
      <c r="G61" s="0" t="s">
        <v>289</v>
      </c>
      <c r="H61" s="0" t="s">
        <v>288</v>
      </c>
    </row>
    <row r="62" customFormat="false" ht="15" hidden="false" customHeight="false" outlineLevel="0" collapsed="false">
      <c r="A62" s="0" t="s">
        <v>290</v>
      </c>
      <c r="B62" s="0" t="n">
        <v>-0.91285308810349</v>
      </c>
      <c r="C62" s="0" t="n">
        <v>0.474612710655355</v>
      </c>
      <c r="D62" s="0" t="n">
        <v>1</v>
      </c>
      <c r="E62" s="0" t="s">
        <v>1612</v>
      </c>
      <c r="F62" s="0" t="n">
        <f aca="false">FALSE()</f>
        <v>0</v>
      </c>
      <c r="G62" s="0" t="s">
        <v>291</v>
      </c>
      <c r="H62" s="0" t="s">
        <v>290</v>
      </c>
    </row>
    <row r="63" customFormat="false" ht="15" hidden="false" customHeight="false" outlineLevel="0" collapsed="false">
      <c r="A63" s="0" t="s">
        <v>292</v>
      </c>
      <c r="B63" s="0" t="n">
        <v>0.498572231810363</v>
      </c>
      <c r="C63" s="0" t="n">
        <v>1</v>
      </c>
      <c r="D63" s="0" t="n">
        <v>1</v>
      </c>
      <c r="E63" s="0" t="s">
        <v>1612</v>
      </c>
      <c r="F63" s="0" t="n">
        <f aca="false">FALSE()</f>
        <v>0</v>
      </c>
      <c r="G63" s="0" t="s">
        <v>293</v>
      </c>
      <c r="H63" s="0" t="s">
        <v>294</v>
      </c>
    </row>
    <row r="64" customFormat="false" ht="15" hidden="false" customHeight="false" outlineLevel="0" collapsed="false">
      <c r="A64" s="0" t="s">
        <v>295</v>
      </c>
      <c r="B64" s="0" t="n">
        <v>1.32035244396991</v>
      </c>
      <c r="C64" s="0" t="n">
        <v>0.045995916743334</v>
      </c>
      <c r="D64" s="0" t="n">
        <v>0.214647611468892</v>
      </c>
      <c r="E64" s="0" t="s">
        <v>1612</v>
      </c>
      <c r="F64" s="0" t="n">
        <f aca="false">FALSE()</f>
        <v>0</v>
      </c>
      <c r="G64" s="0" t="s">
        <v>296</v>
      </c>
      <c r="H64" s="0" t="s">
        <v>297</v>
      </c>
    </row>
    <row r="65" customFormat="false" ht="15" hidden="false" customHeight="false" outlineLevel="0" collapsed="false">
      <c r="A65" s="0" t="s">
        <v>298</v>
      </c>
      <c r="B65" s="0" t="n">
        <v>-0.832652828742561</v>
      </c>
      <c r="C65" s="0" t="n">
        <v>0.377387748066284</v>
      </c>
      <c r="D65" s="0" t="n">
        <v>0.96738831194456</v>
      </c>
      <c r="E65" s="0" t="s">
        <v>1612</v>
      </c>
      <c r="F65" s="0" t="n">
        <f aca="false">FALSE()</f>
        <v>0</v>
      </c>
      <c r="G65" s="0" t="s">
        <v>299</v>
      </c>
      <c r="H65" s="0" t="s">
        <v>300</v>
      </c>
    </row>
    <row r="66" customFormat="false" ht="15" hidden="false" customHeight="false" outlineLevel="0" collapsed="false">
      <c r="A66" s="0" t="s">
        <v>301</v>
      </c>
      <c r="B66" s="0" t="n">
        <v>0.021261645167786</v>
      </c>
      <c r="C66" s="0" t="n">
        <v>1</v>
      </c>
      <c r="D66" s="0" t="n">
        <v>1</v>
      </c>
      <c r="E66" s="0" t="s">
        <v>1612</v>
      </c>
      <c r="F66" s="0" t="n">
        <f aca="false">FALSE()</f>
        <v>0</v>
      </c>
      <c r="G66" s="0" t="s">
        <v>302</v>
      </c>
      <c r="H66" s="0" t="s">
        <v>303</v>
      </c>
    </row>
    <row r="67" customFormat="false" ht="15" hidden="false" customHeight="false" outlineLevel="0" collapsed="false">
      <c r="A67" s="0" t="s">
        <v>304</v>
      </c>
      <c r="B67" s="0" t="n">
        <v>0.897434648441627</v>
      </c>
      <c r="C67" s="0" t="n">
        <v>0.631397943523251</v>
      </c>
      <c r="D67" s="0" t="n">
        <v>1</v>
      </c>
      <c r="E67" s="0" t="s">
        <v>1612</v>
      </c>
      <c r="F67" s="0" t="n">
        <f aca="false">FALSE()</f>
        <v>0</v>
      </c>
      <c r="G67" s="0" t="s">
        <v>305</v>
      </c>
      <c r="H67" s="0" t="s">
        <v>306</v>
      </c>
    </row>
    <row r="68" customFormat="false" ht="15" hidden="false" customHeight="false" outlineLevel="0" collapsed="false">
      <c r="A68" s="0" t="s">
        <v>307</v>
      </c>
      <c r="B68" s="0" t="n">
        <v>-0.0933652245231085</v>
      </c>
      <c r="C68" s="0" t="n">
        <v>1</v>
      </c>
      <c r="D68" s="0" t="n">
        <v>1</v>
      </c>
      <c r="E68" s="0" t="s">
        <v>1612</v>
      </c>
      <c r="F68" s="0" t="n">
        <f aca="false">FALSE()</f>
        <v>0</v>
      </c>
      <c r="G68" s="0" t="s">
        <v>308</v>
      </c>
      <c r="H68" s="0" t="s">
        <v>309</v>
      </c>
    </row>
    <row r="69" customFormat="false" ht="15" hidden="false" customHeight="false" outlineLevel="0" collapsed="false">
      <c r="A69" s="0" t="s">
        <v>310</v>
      </c>
      <c r="B69" s="0" t="n">
        <v>0.24777945098705</v>
      </c>
      <c r="C69" s="0" t="n">
        <v>1</v>
      </c>
      <c r="D69" s="0" t="n">
        <v>1</v>
      </c>
      <c r="E69" s="0" t="s">
        <v>1612</v>
      </c>
      <c r="F69" s="0" t="n">
        <f aca="false">FALSE()</f>
        <v>0</v>
      </c>
      <c r="G69" s="0" t="s">
        <v>311</v>
      </c>
      <c r="H69" s="0" t="s">
        <v>312</v>
      </c>
    </row>
    <row r="70" customFormat="false" ht="15" hidden="false" customHeight="false" outlineLevel="0" collapsed="false">
      <c r="A70" s="0" t="s">
        <v>313</v>
      </c>
      <c r="B70" s="0" t="n">
        <v>-0.133910004871344</v>
      </c>
      <c r="C70" s="0" t="n">
        <v>1</v>
      </c>
      <c r="D70" s="0" t="n">
        <v>1</v>
      </c>
      <c r="E70" s="0" t="s">
        <v>1612</v>
      </c>
      <c r="F70" s="0" t="n">
        <f aca="false">FALSE()</f>
        <v>0</v>
      </c>
      <c r="G70" s="0" t="s">
        <v>314</v>
      </c>
      <c r="H70" s="0" t="s">
        <v>315</v>
      </c>
    </row>
    <row r="71" customFormat="false" ht="15" hidden="false" customHeight="false" outlineLevel="0" collapsed="false">
      <c r="A71" s="0" t="s">
        <v>316</v>
      </c>
      <c r="B71" s="0" t="n">
        <v>-0.01908485589658</v>
      </c>
      <c r="C71" s="0" t="n">
        <v>1</v>
      </c>
      <c r="D71" s="0" t="n">
        <v>1</v>
      </c>
      <c r="E71" s="0" t="s">
        <v>1612</v>
      </c>
      <c r="F71" s="0" t="n">
        <f aca="false">FALSE()</f>
        <v>0</v>
      </c>
      <c r="G71" s="0" t="s">
        <v>317</v>
      </c>
      <c r="H71" s="0" t="s">
        <v>318</v>
      </c>
    </row>
    <row r="72" customFormat="false" ht="15" hidden="false" customHeight="false" outlineLevel="0" collapsed="false">
      <c r="A72" s="0" t="s">
        <v>319</v>
      </c>
      <c r="B72" s="0" t="n">
        <v>0.20564620743227</v>
      </c>
      <c r="C72" s="0" t="n">
        <v>1</v>
      </c>
      <c r="D72" s="0" t="n">
        <v>1</v>
      </c>
      <c r="E72" s="0" t="s">
        <v>1612</v>
      </c>
      <c r="F72" s="0" t="n">
        <f aca="false">FALSE()</f>
        <v>0</v>
      </c>
      <c r="G72" s="0" t="s">
        <v>320</v>
      </c>
      <c r="H72" s="0" t="s">
        <v>321</v>
      </c>
    </row>
    <row r="73" customFormat="false" ht="15" hidden="false" customHeight="false" outlineLevel="0" collapsed="false">
      <c r="A73" s="0" t="s">
        <v>322</v>
      </c>
      <c r="B73" s="0" t="n">
        <v>1.74818686394467</v>
      </c>
      <c r="C73" s="0" t="n">
        <v>5.654292615E-007</v>
      </c>
      <c r="D73" s="0" t="n">
        <v>1.47011608014E-005</v>
      </c>
      <c r="E73" s="0" t="s">
        <v>1613</v>
      </c>
      <c r="F73" s="0" t="n">
        <f aca="false">TRUE()</f>
        <v>1</v>
      </c>
      <c r="G73" s="0" t="s">
        <v>323</v>
      </c>
      <c r="H73" s="0" t="s">
        <v>324</v>
      </c>
    </row>
    <row r="74" customFormat="false" ht="15" hidden="false" customHeight="false" outlineLevel="0" collapsed="false">
      <c r="A74" s="0" t="s">
        <v>325</v>
      </c>
      <c r="B74" s="0" t="n">
        <v>0.563013539953982</v>
      </c>
      <c r="C74" s="0" t="n">
        <v>1</v>
      </c>
      <c r="D74" s="0" t="n">
        <v>1</v>
      </c>
      <c r="E74" s="0" t="s">
        <v>1612</v>
      </c>
      <c r="F74" s="0" t="n">
        <f aca="false">FALSE()</f>
        <v>0</v>
      </c>
      <c r="G74" s="0" t="s">
        <v>326</v>
      </c>
      <c r="H74" s="0" t="s">
        <v>327</v>
      </c>
    </row>
    <row r="75" customFormat="false" ht="15" hidden="false" customHeight="false" outlineLevel="0" collapsed="false">
      <c r="A75" s="0" t="s">
        <v>328</v>
      </c>
      <c r="B75" s="0" t="n">
        <v>0.254466820399144</v>
      </c>
      <c r="C75" s="0" t="n">
        <v>1</v>
      </c>
      <c r="D75" s="0" t="n">
        <v>1</v>
      </c>
      <c r="E75" s="0" t="s">
        <v>1612</v>
      </c>
      <c r="F75" s="0" t="n">
        <f aca="false">FALSE()</f>
        <v>0</v>
      </c>
      <c r="G75" s="0" t="s">
        <v>329</v>
      </c>
      <c r="H75" s="0" t="s">
        <v>330</v>
      </c>
    </row>
    <row r="76" customFormat="false" ht="15" hidden="false" customHeight="false" outlineLevel="0" collapsed="false">
      <c r="A76" s="0" t="s">
        <v>331</v>
      </c>
      <c r="B76" s="0" t="n">
        <v>0.762492728160685</v>
      </c>
      <c r="C76" s="0" t="n">
        <v>0.417575846262294</v>
      </c>
      <c r="D76" s="0" t="n">
        <v>1</v>
      </c>
      <c r="E76" s="0" t="s">
        <v>1612</v>
      </c>
      <c r="F76" s="0" t="n">
        <f aca="false">FALSE()</f>
        <v>0</v>
      </c>
      <c r="G76" s="0" t="s">
        <v>332</v>
      </c>
      <c r="H76" s="0" t="s">
        <v>333</v>
      </c>
    </row>
    <row r="77" customFormat="false" ht="15" hidden="false" customHeight="false" outlineLevel="0" collapsed="false">
      <c r="A77" s="0" t="s">
        <v>334</v>
      </c>
      <c r="B77" s="0" t="n">
        <v>0.118372638069552</v>
      </c>
      <c r="C77" s="0" t="n">
        <v>1</v>
      </c>
      <c r="D77" s="0" t="n">
        <v>1</v>
      </c>
      <c r="E77" s="0" t="s">
        <v>1612</v>
      </c>
      <c r="F77" s="0" t="n">
        <f aca="false">FALSE()</f>
        <v>0</v>
      </c>
      <c r="G77" s="0" t="s">
        <v>335</v>
      </c>
      <c r="H77" s="0" t="s">
        <v>334</v>
      </c>
    </row>
    <row r="78" customFormat="false" ht="15" hidden="false" customHeight="false" outlineLevel="0" collapsed="false">
      <c r="A78" s="0" t="s">
        <v>336</v>
      </c>
      <c r="B78" s="0" t="n">
        <v>1.01811694227852</v>
      </c>
      <c r="C78" s="0" t="n">
        <v>0.137682601005819</v>
      </c>
      <c r="D78" s="0" t="n">
        <v>0.447468453268913</v>
      </c>
      <c r="E78" s="0" t="s">
        <v>1612</v>
      </c>
      <c r="F78" s="0" t="n">
        <f aca="false">FALSE()</f>
        <v>0</v>
      </c>
      <c r="G78" s="0" t="s">
        <v>337</v>
      </c>
      <c r="H78" s="0" t="s">
        <v>336</v>
      </c>
    </row>
    <row r="79" customFormat="false" ht="15" hidden="false" customHeight="false" outlineLevel="0" collapsed="false">
      <c r="A79" s="0" t="s">
        <v>338</v>
      </c>
      <c r="B79" s="0" t="n">
        <v>0.18213229824268</v>
      </c>
      <c r="C79" s="0" t="n">
        <v>1</v>
      </c>
      <c r="D79" s="0" t="n">
        <v>1</v>
      </c>
      <c r="E79" s="0" t="s">
        <v>1612</v>
      </c>
      <c r="F79" s="0" t="n">
        <f aca="false">FALSE()</f>
        <v>0</v>
      </c>
      <c r="G79" s="0" t="s">
        <v>339</v>
      </c>
      <c r="H79" s="0" t="s">
        <v>340</v>
      </c>
    </row>
    <row r="80" customFormat="false" ht="15" hidden="false" customHeight="false" outlineLevel="0" collapsed="false">
      <c r="A80" s="0" t="s">
        <v>341</v>
      </c>
      <c r="B80" s="0" t="n">
        <v>-0.801264725583417</v>
      </c>
      <c r="C80" s="0" t="n">
        <v>0.671869871060635</v>
      </c>
      <c r="D80" s="0" t="n">
        <v>1</v>
      </c>
      <c r="E80" s="0" t="s">
        <v>1612</v>
      </c>
      <c r="F80" s="0" t="n">
        <f aca="false">FALSE()</f>
        <v>0</v>
      </c>
      <c r="G80" s="0" t="s">
        <v>342</v>
      </c>
      <c r="H80" s="0" t="s">
        <v>343</v>
      </c>
    </row>
    <row r="81" customFormat="false" ht="15" hidden="false" customHeight="false" outlineLevel="0" collapsed="false">
      <c r="A81" s="0" t="s">
        <v>344</v>
      </c>
      <c r="B81" s="0" t="n">
        <v>0.319988988955829</v>
      </c>
      <c r="C81" s="0" t="n">
        <v>1</v>
      </c>
      <c r="D81" s="0" t="n">
        <v>1</v>
      </c>
      <c r="E81" s="0" t="s">
        <v>1612</v>
      </c>
      <c r="F81" s="0" t="n">
        <f aca="false">FALSE()</f>
        <v>0</v>
      </c>
      <c r="G81" s="0" t="s">
        <v>345</v>
      </c>
      <c r="H81" s="0" t="s">
        <v>346</v>
      </c>
    </row>
    <row r="82" customFormat="false" ht="15" hidden="false" customHeight="false" outlineLevel="0" collapsed="false">
      <c r="A82" s="0" t="s">
        <v>347</v>
      </c>
      <c r="B82" s="0" t="n">
        <v>0.270588808869917</v>
      </c>
      <c r="C82" s="0" t="n">
        <v>1</v>
      </c>
      <c r="D82" s="0" t="n">
        <v>1</v>
      </c>
      <c r="E82" s="0" t="s">
        <v>1612</v>
      </c>
      <c r="F82" s="0" t="n">
        <f aca="false">FALSE()</f>
        <v>0</v>
      </c>
      <c r="G82" s="0" t="s">
        <v>348</v>
      </c>
      <c r="H82" s="0" t="s">
        <v>349</v>
      </c>
    </row>
    <row r="83" customFormat="false" ht="15" hidden="false" customHeight="false" outlineLevel="0" collapsed="false">
      <c r="A83" s="0" t="s">
        <v>350</v>
      </c>
      <c r="B83" s="0" t="n">
        <v>0.957085178244317</v>
      </c>
      <c r="C83" s="0" t="n">
        <v>0.0910807478160835</v>
      </c>
      <c r="D83" s="0" t="n">
        <v>0.312767850991079</v>
      </c>
      <c r="E83" s="0" t="s">
        <v>1612</v>
      </c>
      <c r="F83" s="0" t="n">
        <f aca="false">FALSE()</f>
        <v>0</v>
      </c>
      <c r="G83" s="0" t="s">
        <v>351</v>
      </c>
      <c r="H83" s="0" t="s">
        <v>352</v>
      </c>
    </row>
    <row r="84" customFormat="false" ht="15" hidden="false" customHeight="false" outlineLevel="0" collapsed="false">
      <c r="A84" s="0" t="s">
        <v>353</v>
      </c>
      <c r="B84" s="0" t="n">
        <v>0.991700724735896</v>
      </c>
      <c r="C84" s="0" t="n">
        <v>0.0559538914214146</v>
      </c>
      <c r="D84" s="0" t="n">
        <v>0.24246686282613</v>
      </c>
      <c r="E84" s="0" t="s">
        <v>1612</v>
      </c>
      <c r="F84" s="0" t="n">
        <f aca="false">FALSE()</f>
        <v>0</v>
      </c>
      <c r="G84" s="0" t="s">
        <v>354</v>
      </c>
      <c r="H84" s="0" t="s">
        <v>355</v>
      </c>
    </row>
    <row r="85" customFormat="false" ht="15" hidden="false" customHeight="false" outlineLevel="0" collapsed="false">
      <c r="A85" s="0" t="s">
        <v>356</v>
      </c>
      <c r="B85" s="0" t="n">
        <v>1.44645741553539</v>
      </c>
      <c r="C85" s="0" t="n">
        <v>0.0001296817893806</v>
      </c>
      <c r="D85" s="0" t="n">
        <v>0.0018155450513289</v>
      </c>
      <c r="E85" s="0" t="s">
        <v>1613</v>
      </c>
      <c r="F85" s="0" t="n">
        <f aca="false">TRUE()</f>
        <v>1</v>
      </c>
      <c r="G85" s="0" t="s">
        <v>357</v>
      </c>
      <c r="H85" s="0" t="s">
        <v>358</v>
      </c>
    </row>
    <row r="86" customFormat="false" ht="15" hidden="false" customHeight="false" outlineLevel="0" collapsed="false">
      <c r="A86" s="0" t="s">
        <v>359</v>
      </c>
      <c r="B86" s="0" t="n">
        <v>0.38685281842448</v>
      </c>
      <c r="C86" s="0" t="n">
        <v>1</v>
      </c>
      <c r="D86" s="0" t="n">
        <v>1</v>
      </c>
      <c r="E86" s="0" t="s">
        <v>1612</v>
      </c>
      <c r="F86" s="0" t="n">
        <f aca="false">FALSE()</f>
        <v>0</v>
      </c>
      <c r="G86" s="0" t="s">
        <v>360</v>
      </c>
      <c r="H86" s="0" t="s">
        <v>361</v>
      </c>
    </row>
    <row r="87" customFormat="false" ht="15" hidden="false" customHeight="false" outlineLevel="0" collapsed="false">
      <c r="A87" s="0" t="s">
        <v>362</v>
      </c>
      <c r="B87" s="0" t="n">
        <v>-0.761819333961995</v>
      </c>
      <c r="C87" s="0" t="n">
        <v>0.704690260346362</v>
      </c>
      <c r="D87" s="0" t="n">
        <v>1</v>
      </c>
      <c r="E87" s="0" t="s">
        <v>1612</v>
      </c>
      <c r="F87" s="0" t="n">
        <f aca="false">FALSE()</f>
        <v>0</v>
      </c>
      <c r="G87" s="0" t="s">
        <v>363</v>
      </c>
      <c r="H87" s="0" t="s">
        <v>364</v>
      </c>
    </row>
    <row r="88" customFormat="false" ht="15" hidden="false" customHeight="false" outlineLevel="0" collapsed="false">
      <c r="A88" s="0" t="s">
        <v>365</v>
      </c>
      <c r="B88" s="0" t="n">
        <v>0.761149248115831</v>
      </c>
      <c r="C88" s="0" t="n">
        <v>0.604372100903369</v>
      </c>
      <c r="D88" s="0" t="n">
        <v>1</v>
      </c>
      <c r="E88" s="0" t="s">
        <v>1612</v>
      </c>
      <c r="F88" s="0" t="n">
        <f aca="false">FALSE()</f>
        <v>0</v>
      </c>
      <c r="G88" s="0" t="s">
        <v>366</v>
      </c>
      <c r="H88" s="0" t="s">
        <v>367</v>
      </c>
    </row>
    <row r="89" customFormat="false" ht="15" hidden="false" customHeight="false" outlineLevel="0" collapsed="false">
      <c r="A89" s="0" t="s">
        <v>368</v>
      </c>
      <c r="B89" s="0" t="n">
        <v>0.905699738022813</v>
      </c>
      <c r="C89" s="0" t="n">
        <v>0.362368731799638</v>
      </c>
      <c r="D89" s="0" t="n">
        <v>0.94215870267906</v>
      </c>
      <c r="E89" s="0" t="s">
        <v>1612</v>
      </c>
      <c r="F89" s="0" t="n">
        <f aca="false">FALSE()</f>
        <v>0</v>
      </c>
      <c r="G89" s="0" t="s">
        <v>369</v>
      </c>
      <c r="H89" s="0" t="s">
        <v>370</v>
      </c>
    </row>
    <row r="90" customFormat="false" ht="15" hidden="false" customHeight="false" outlineLevel="0" collapsed="false">
      <c r="A90" s="0" t="s">
        <v>371</v>
      </c>
      <c r="B90" s="0" t="n">
        <v>1.23001312040477</v>
      </c>
      <c r="C90" s="0" t="n">
        <v>0.0039142997210251</v>
      </c>
      <c r="D90" s="0" t="n">
        <v>0.0279678362656032</v>
      </c>
      <c r="E90" s="0" t="s">
        <v>1613</v>
      </c>
      <c r="F90" s="0" t="n">
        <f aca="false">TRUE()</f>
        <v>1</v>
      </c>
      <c r="G90" s="0" t="s">
        <v>372</v>
      </c>
      <c r="H90" s="0" t="s">
        <v>373</v>
      </c>
    </row>
    <row r="91" customFormat="false" ht="15" hidden="false" customHeight="false" outlineLevel="0" collapsed="false">
      <c r="A91" s="0" t="s">
        <v>374</v>
      </c>
      <c r="B91" s="0" t="n">
        <v>-0.0205876911801461</v>
      </c>
      <c r="C91" s="0" t="n">
        <v>1</v>
      </c>
      <c r="D91" s="0" t="n">
        <v>1</v>
      </c>
      <c r="E91" s="0" t="s">
        <v>1612</v>
      </c>
      <c r="F91" s="0" t="n">
        <f aca="false">FALSE()</f>
        <v>0</v>
      </c>
      <c r="G91" s="0" t="s">
        <v>375</v>
      </c>
      <c r="H91" s="0" t="s">
        <v>374</v>
      </c>
    </row>
    <row r="92" customFormat="false" ht="15" hidden="false" customHeight="false" outlineLevel="0" collapsed="false">
      <c r="A92" s="0" t="s">
        <v>376</v>
      </c>
      <c r="B92" s="0" t="n">
        <v>0.795898928449089</v>
      </c>
      <c r="C92" s="0" t="n">
        <v>0.708291932876538</v>
      </c>
      <c r="D92" s="0" t="n">
        <v>1</v>
      </c>
      <c r="E92" s="0" t="s">
        <v>1612</v>
      </c>
      <c r="F92" s="0" t="n">
        <f aca="false">FALSE()</f>
        <v>0</v>
      </c>
      <c r="G92" s="0" t="s">
        <v>377</v>
      </c>
      <c r="H92" s="0" t="s">
        <v>376</v>
      </c>
    </row>
    <row r="93" customFormat="false" ht="15" hidden="false" customHeight="false" outlineLevel="0" collapsed="false">
      <c r="A93" s="0" t="s">
        <v>378</v>
      </c>
      <c r="B93" s="0" t="n">
        <v>-0.380485336906645</v>
      </c>
      <c r="C93" s="0" t="n">
        <v>1</v>
      </c>
      <c r="D93" s="0" t="n">
        <v>1</v>
      </c>
      <c r="E93" s="0" t="s">
        <v>1612</v>
      </c>
      <c r="F93" s="0" t="n">
        <f aca="false">FALSE()</f>
        <v>0</v>
      </c>
      <c r="G93" s="0" t="s">
        <v>379</v>
      </c>
      <c r="H93" s="0" t="s">
        <v>380</v>
      </c>
    </row>
    <row r="94" customFormat="false" ht="15" hidden="false" customHeight="false" outlineLevel="0" collapsed="false">
      <c r="A94" s="0" t="s">
        <v>381</v>
      </c>
      <c r="B94" s="0" t="n">
        <v>-0.154706849271446</v>
      </c>
      <c r="C94" s="0" t="n">
        <v>1</v>
      </c>
      <c r="D94" s="0" t="n">
        <v>1</v>
      </c>
      <c r="E94" s="0" t="s">
        <v>1612</v>
      </c>
      <c r="F94" s="0" t="n">
        <f aca="false">FALSE()</f>
        <v>0</v>
      </c>
      <c r="G94" s="0" t="s">
        <v>382</v>
      </c>
      <c r="H94" s="0" t="s">
        <v>383</v>
      </c>
    </row>
    <row r="95" customFormat="false" ht="15" hidden="false" customHeight="false" outlineLevel="0" collapsed="false">
      <c r="A95" s="0" t="s">
        <v>384</v>
      </c>
      <c r="B95" s="0" t="n">
        <v>-0.685050096039752</v>
      </c>
      <c r="C95" s="0" t="n">
        <v>0.831730944850711</v>
      </c>
      <c r="D95" s="0" t="n">
        <v>1</v>
      </c>
      <c r="E95" s="0" t="s">
        <v>1612</v>
      </c>
      <c r="F95" s="0" t="n">
        <f aca="false">FALSE()</f>
        <v>0</v>
      </c>
      <c r="G95" s="0" t="s">
        <v>385</v>
      </c>
      <c r="H95" s="0" t="s">
        <v>386</v>
      </c>
    </row>
    <row r="96" customFormat="false" ht="15" hidden="false" customHeight="false" outlineLevel="0" collapsed="false">
      <c r="A96" s="0" t="s">
        <v>387</v>
      </c>
      <c r="B96" s="0" t="n">
        <v>0.271407859525185</v>
      </c>
      <c r="C96" s="0" t="n">
        <v>1</v>
      </c>
      <c r="D96" s="0" t="n">
        <v>1</v>
      </c>
      <c r="E96" s="0" t="s">
        <v>1612</v>
      </c>
      <c r="F96" s="0" t="n">
        <f aca="false">FALSE()</f>
        <v>0</v>
      </c>
      <c r="G96" s="0" t="s">
        <v>388</v>
      </c>
      <c r="H96" s="0" t="s">
        <v>389</v>
      </c>
    </row>
    <row r="97" customFormat="false" ht="15" hidden="false" customHeight="false" outlineLevel="0" collapsed="false">
      <c r="A97" s="0" t="s">
        <v>390</v>
      </c>
      <c r="B97" s="0" t="n">
        <v>-0.286361722619673</v>
      </c>
      <c r="C97" s="0" t="n">
        <v>1</v>
      </c>
      <c r="D97" s="0" t="n">
        <v>1</v>
      </c>
      <c r="E97" s="0" t="s">
        <v>1612</v>
      </c>
      <c r="F97" s="0" t="n">
        <f aca="false">FALSE()</f>
        <v>0</v>
      </c>
      <c r="G97" s="0" t="s">
        <v>391</v>
      </c>
      <c r="H97" s="0" t="s">
        <v>390</v>
      </c>
    </row>
    <row r="98" customFormat="false" ht="15" hidden="false" customHeight="false" outlineLevel="0" collapsed="false">
      <c r="A98" s="0" t="s">
        <v>392</v>
      </c>
      <c r="B98" s="0" t="n">
        <v>0.257511361270631</v>
      </c>
      <c r="C98" s="0" t="n">
        <v>1</v>
      </c>
      <c r="D98" s="0" t="n">
        <v>1</v>
      </c>
      <c r="E98" s="0" t="s">
        <v>1612</v>
      </c>
      <c r="F98" s="0" t="n">
        <f aca="false">FALSE()</f>
        <v>0</v>
      </c>
      <c r="G98" s="0" t="s">
        <v>393</v>
      </c>
      <c r="H98" s="0" t="s">
        <v>392</v>
      </c>
    </row>
    <row r="99" customFormat="false" ht="15" hidden="false" customHeight="false" outlineLevel="0" collapsed="false">
      <c r="A99" s="0" t="s">
        <v>394</v>
      </c>
      <c r="B99" s="0" t="n">
        <v>-0.52083438478312</v>
      </c>
      <c r="C99" s="0" t="n">
        <v>1</v>
      </c>
      <c r="D99" s="0" t="n">
        <v>1</v>
      </c>
      <c r="E99" s="0" t="s">
        <v>1612</v>
      </c>
      <c r="F99" s="0" t="n">
        <f aca="false">FALSE()</f>
        <v>0</v>
      </c>
      <c r="G99" s="0" t="s">
        <v>395</v>
      </c>
      <c r="H99" s="0" t="s">
        <v>394</v>
      </c>
    </row>
    <row r="100" customFormat="false" ht="15" hidden="false" customHeight="false" outlineLevel="0" collapsed="false">
      <c r="A100" s="0" t="s">
        <v>396</v>
      </c>
      <c r="B100" s="0" t="n">
        <v>0.007466890024248</v>
      </c>
      <c r="C100" s="0" t="n">
        <v>1</v>
      </c>
      <c r="D100" s="0" t="n">
        <v>1</v>
      </c>
      <c r="E100" s="0" t="s">
        <v>1612</v>
      </c>
      <c r="F100" s="0" t="n">
        <f aca="false">FALSE()</f>
        <v>0</v>
      </c>
      <c r="G100" s="0" t="s">
        <v>397</v>
      </c>
      <c r="H100" s="0" t="s">
        <v>396</v>
      </c>
    </row>
    <row r="101" customFormat="false" ht="15" hidden="false" customHeight="false" outlineLevel="0" collapsed="false">
      <c r="A101" s="0" t="s">
        <v>398</v>
      </c>
      <c r="B101" s="0" t="n">
        <v>0.448346247598861</v>
      </c>
      <c r="C101" s="0" t="n">
        <v>1</v>
      </c>
      <c r="D101" s="0" t="n">
        <v>1</v>
      </c>
      <c r="E101" s="0" t="s">
        <v>1612</v>
      </c>
      <c r="F101" s="0" t="n">
        <f aca="false">FALSE()</f>
        <v>0</v>
      </c>
      <c r="G101" s="0" t="s">
        <v>399</v>
      </c>
      <c r="H101" s="0" t="s">
        <v>398</v>
      </c>
    </row>
    <row r="102" customFormat="false" ht="15" hidden="false" customHeight="false" outlineLevel="0" collapsed="false">
      <c r="A102" s="0" t="s">
        <v>400</v>
      </c>
      <c r="B102" s="0" t="n">
        <v>-0.744088127396371</v>
      </c>
      <c r="C102" s="0" t="n">
        <v>0.742565872152922</v>
      </c>
      <c r="D102" s="0" t="n">
        <v>1</v>
      </c>
      <c r="E102" s="0" t="s">
        <v>1612</v>
      </c>
      <c r="F102" s="0" t="n">
        <f aca="false">FALSE()</f>
        <v>0</v>
      </c>
      <c r="G102" s="0" t="s">
        <v>401</v>
      </c>
      <c r="H102" s="0" t="s">
        <v>400</v>
      </c>
    </row>
    <row r="103" customFormat="false" ht="15" hidden="false" customHeight="false" outlineLevel="0" collapsed="false">
      <c r="A103" s="0" t="s">
        <v>402</v>
      </c>
      <c r="B103" s="0" t="n">
        <v>-0.195784405900471</v>
      </c>
      <c r="C103" s="0" t="n">
        <v>1</v>
      </c>
      <c r="D103" s="0" t="n">
        <v>1</v>
      </c>
      <c r="E103" s="0" t="s">
        <v>1612</v>
      </c>
      <c r="F103" s="0" t="n">
        <f aca="false">FALSE()</f>
        <v>0</v>
      </c>
      <c r="G103" s="0" t="s">
        <v>403</v>
      </c>
      <c r="H103" s="0" t="s">
        <v>402</v>
      </c>
    </row>
    <row r="104" customFormat="false" ht="15" hidden="false" customHeight="false" outlineLevel="0" collapsed="false">
      <c r="A104" s="0" t="s">
        <v>404</v>
      </c>
      <c r="B104" s="0" t="n">
        <v>0.104013162208668</v>
      </c>
      <c r="C104" s="0" t="n">
        <v>1</v>
      </c>
      <c r="D104" s="0" t="n">
        <v>1</v>
      </c>
      <c r="E104" s="0" t="s">
        <v>1612</v>
      </c>
      <c r="F104" s="0" t="n">
        <f aca="false">FALSE()</f>
        <v>0</v>
      </c>
      <c r="G104" s="0" t="s">
        <v>405</v>
      </c>
      <c r="H104" s="0" t="s">
        <v>404</v>
      </c>
    </row>
    <row r="105" customFormat="false" ht="15" hidden="false" customHeight="false" outlineLevel="0" collapsed="false">
      <c r="A105" s="0" t="s">
        <v>406</v>
      </c>
      <c r="B105" s="0" t="n">
        <v>0.615428158436445</v>
      </c>
      <c r="C105" s="0" t="n">
        <v>0.966318442447631</v>
      </c>
      <c r="D105" s="0" t="n">
        <v>1</v>
      </c>
      <c r="E105" s="0" t="s">
        <v>1612</v>
      </c>
      <c r="F105" s="0" t="n">
        <f aca="false">FALSE()</f>
        <v>0</v>
      </c>
      <c r="G105" s="0" t="s">
        <v>407</v>
      </c>
      <c r="H105" s="0" t="s">
        <v>406</v>
      </c>
    </row>
    <row r="106" customFormat="false" ht="15" hidden="false" customHeight="false" outlineLevel="0" collapsed="false">
      <c r="A106" s="0" t="s">
        <v>408</v>
      </c>
      <c r="B106" s="0" t="n">
        <v>-0.672411450138653</v>
      </c>
      <c r="C106" s="0" t="n">
        <v>0.849951523204622</v>
      </c>
      <c r="D106" s="0" t="n">
        <v>1</v>
      </c>
      <c r="E106" s="0" t="s">
        <v>1612</v>
      </c>
      <c r="F106" s="0" t="n">
        <f aca="false">FALSE()</f>
        <v>0</v>
      </c>
      <c r="G106" s="0" t="s">
        <v>409</v>
      </c>
      <c r="H106" s="0" t="s">
        <v>408</v>
      </c>
    </row>
    <row r="107" customFormat="false" ht="15" hidden="false" customHeight="false" outlineLevel="0" collapsed="false">
      <c r="A107" s="0" t="s">
        <v>410</v>
      </c>
      <c r="B107" s="0" t="n">
        <v>-0.401157266722608</v>
      </c>
      <c r="C107" s="0" t="n">
        <v>1</v>
      </c>
      <c r="D107" s="0" t="n">
        <v>1</v>
      </c>
      <c r="E107" s="0" t="s">
        <v>1612</v>
      </c>
      <c r="F107" s="0" t="n">
        <f aca="false">FALSE()</f>
        <v>0</v>
      </c>
      <c r="G107" s="0" t="s">
        <v>411</v>
      </c>
      <c r="H107" s="0" t="s">
        <v>410</v>
      </c>
    </row>
    <row r="108" customFormat="false" ht="15" hidden="false" customHeight="false" outlineLevel="0" collapsed="false">
      <c r="A108" s="0" t="s">
        <v>412</v>
      </c>
      <c r="B108" s="0" t="n">
        <v>0.204359970610321</v>
      </c>
      <c r="C108" s="0" t="n">
        <v>1</v>
      </c>
      <c r="D108" s="0" t="n">
        <v>1</v>
      </c>
      <c r="E108" s="0" t="s">
        <v>1612</v>
      </c>
      <c r="F108" s="0" t="n">
        <f aca="false">FALSE()</f>
        <v>0</v>
      </c>
      <c r="G108" s="0" t="s">
        <v>413</v>
      </c>
      <c r="H108" s="0" t="s">
        <v>414</v>
      </c>
    </row>
    <row r="109" customFormat="false" ht="15" hidden="false" customHeight="false" outlineLevel="0" collapsed="false">
      <c r="A109" s="0" t="s">
        <v>415</v>
      </c>
      <c r="B109" s="0" t="n">
        <v>0.483133106837828</v>
      </c>
      <c r="C109" s="0" t="n">
        <v>1</v>
      </c>
      <c r="D109" s="0" t="n">
        <v>1</v>
      </c>
      <c r="E109" s="0" t="s">
        <v>1612</v>
      </c>
      <c r="F109" s="0" t="n">
        <f aca="false">FALSE()</f>
        <v>0</v>
      </c>
      <c r="G109" s="0" t="s">
        <v>416</v>
      </c>
      <c r="H109" s="0" t="s">
        <v>417</v>
      </c>
    </row>
    <row r="110" customFormat="false" ht="15" hidden="false" customHeight="false" outlineLevel="0" collapsed="false">
      <c r="A110" s="0" t="s">
        <v>418</v>
      </c>
      <c r="B110" s="0" t="n">
        <v>-0.307441681685739</v>
      </c>
      <c r="C110" s="0" t="n">
        <v>1</v>
      </c>
      <c r="D110" s="0" t="n">
        <v>1</v>
      </c>
      <c r="E110" s="0" t="s">
        <v>1612</v>
      </c>
      <c r="F110" s="0" t="n">
        <f aca="false">FALSE()</f>
        <v>0</v>
      </c>
      <c r="G110" s="0" t="s">
        <v>419</v>
      </c>
      <c r="H110" s="0" t="s">
        <v>420</v>
      </c>
    </row>
    <row r="111" customFormat="false" ht="15" hidden="false" customHeight="false" outlineLevel="0" collapsed="false">
      <c r="A111" s="0" t="s">
        <v>421</v>
      </c>
      <c r="B111" s="0" t="n">
        <v>-0.959625056641876</v>
      </c>
      <c r="C111" s="0" t="n">
        <v>0.41074725199529</v>
      </c>
      <c r="D111" s="0" t="n">
        <v>1</v>
      </c>
      <c r="E111" s="0" t="s">
        <v>1612</v>
      </c>
      <c r="F111" s="0" t="n">
        <f aca="false">FALSE()</f>
        <v>0</v>
      </c>
      <c r="G111" s="0" t="s">
        <v>422</v>
      </c>
      <c r="H111" s="0" t="s">
        <v>421</v>
      </c>
    </row>
    <row r="112" customFormat="false" ht="15" hidden="false" customHeight="false" outlineLevel="0" collapsed="false">
      <c r="A112" s="0" t="s">
        <v>423</v>
      </c>
      <c r="B112" s="0" t="n">
        <v>-0.486554873859924</v>
      </c>
      <c r="C112" s="0" t="n">
        <v>1</v>
      </c>
      <c r="D112" s="0" t="n">
        <v>1</v>
      </c>
      <c r="E112" s="0" t="s">
        <v>1612</v>
      </c>
      <c r="F112" s="0" t="n">
        <f aca="false">FALSE()</f>
        <v>0</v>
      </c>
      <c r="G112" s="0" t="s">
        <v>424</v>
      </c>
      <c r="H112" s="0" t="s">
        <v>423</v>
      </c>
    </row>
    <row r="113" customFormat="false" ht="15" hidden="false" customHeight="false" outlineLevel="0" collapsed="false">
      <c r="A113" s="0" t="s">
        <v>425</v>
      </c>
      <c r="B113" s="0" t="n">
        <v>0.0731963859521999</v>
      </c>
      <c r="C113" s="0" t="n">
        <v>1</v>
      </c>
      <c r="D113" s="0" t="n">
        <v>1</v>
      </c>
      <c r="E113" s="0" t="s">
        <v>1612</v>
      </c>
      <c r="F113" s="0" t="n">
        <f aca="false">FALSE()</f>
        <v>0</v>
      </c>
      <c r="G113" s="0" t="s">
        <v>426</v>
      </c>
      <c r="H113" s="0" t="s">
        <v>425</v>
      </c>
    </row>
    <row r="114" customFormat="false" ht="15" hidden="false" customHeight="false" outlineLevel="0" collapsed="false">
      <c r="A114" s="0" t="s">
        <v>427</v>
      </c>
      <c r="B114" s="0" t="n">
        <v>-0.502566487503656</v>
      </c>
      <c r="C114" s="0" t="n">
        <v>1</v>
      </c>
      <c r="D114" s="0" t="n">
        <v>1</v>
      </c>
      <c r="E114" s="0" t="s">
        <v>1612</v>
      </c>
      <c r="F114" s="0" t="n">
        <f aca="false">FALSE()</f>
        <v>0</v>
      </c>
      <c r="G114" s="0" t="s">
        <v>428</v>
      </c>
      <c r="H114" s="0" t="s">
        <v>427</v>
      </c>
    </row>
    <row r="115" customFormat="false" ht="15" hidden="false" customHeight="false" outlineLevel="0" collapsed="false">
      <c r="A115" s="0" t="s">
        <v>429</v>
      </c>
      <c r="B115" s="0" t="n">
        <v>-0.200643666467384</v>
      </c>
      <c r="C115" s="0" t="n">
        <v>1</v>
      </c>
      <c r="D115" s="0" t="n">
        <v>1</v>
      </c>
      <c r="E115" s="0" t="s">
        <v>1612</v>
      </c>
      <c r="F115" s="0" t="n">
        <f aca="false">FALSE()</f>
        <v>0</v>
      </c>
      <c r="G115" s="0" t="s">
        <v>430</v>
      </c>
      <c r="H115" s="0" t="s">
        <v>429</v>
      </c>
    </row>
    <row r="116" customFormat="false" ht="15" hidden="false" customHeight="false" outlineLevel="0" collapsed="false">
      <c r="A116" s="0" t="s">
        <v>431</v>
      </c>
      <c r="B116" s="0" t="n">
        <v>-1.6207952267091</v>
      </c>
      <c r="C116" s="0" t="n">
        <v>0.27134675737168</v>
      </c>
      <c r="D116" s="0" t="n">
        <v>1</v>
      </c>
      <c r="E116" s="0" t="s">
        <v>1612</v>
      </c>
      <c r="F116" s="0" t="n">
        <f aca="false">FALSE()</f>
        <v>0</v>
      </c>
      <c r="G116" s="0" t="s">
        <v>432</v>
      </c>
      <c r="H116" s="0" t="s">
        <v>431</v>
      </c>
    </row>
    <row r="117" customFormat="false" ht="15" hidden="false" customHeight="false" outlineLevel="0" collapsed="false">
      <c r="A117" s="0" t="s">
        <v>433</v>
      </c>
      <c r="B117" s="0" t="n">
        <v>-0.487604768959048</v>
      </c>
      <c r="C117" s="0" t="n">
        <v>1</v>
      </c>
      <c r="D117" s="0" t="n">
        <v>1</v>
      </c>
      <c r="E117" s="0" t="s">
        <v>1612</v>
      </c>
      <c r="F117" s="0" t="n">
        <f aca="false">FALSE()</f>
        <v>0</v>
      </c>
      <c r="G117" s="0" t="s">
        <v>434</v>
      </c>
      <c r="H117" s="0" t="s">
        <v>433</v>
      </c>
    </row>
    <row r="118" customFormat="false" ht="15" hidden="false" customHeight="false" outlineLevel="0" collapsed="false">
      <c r="A118" s="0" t="s">
        <v>435</v>
      </c>
      <c r="B118" s="0" t="n">
        <v>0.222416463419667</v>
      </c>
      <c r="C118" s="0" t="n">
        <v>1</v>
      </c>
      <c r="D118" s="0" t="n">
        <v>1</v>
      </c>
      <c r="E118" s="0" t="s">
        <v>1612</v>
      </c>
      <c r="F118" s="0" t="n">
        <f aca="false">FALSE()</f>
        <v>0</v>
      </c>
      <c r="G118" s="0" t="s">
        <v>436</v>
      </c>
      <c r="H118" s="0" t="s">
        <v>435</v>
      </c>
    </row>
    <row r="119" customFormat="false" ht="15" hidden="false" customHeight="false" outlineLevel="0" collapsed="false">
      <c r="A119" s="0" t="s">
        <v>437</v>
      </c>
      <c r="B119" s="0" t="n">
        <v>0.386504945593748</v>
      </c>
      <c r="C119" s="0" t="n">
        <v>1</v>
      </c>
      <c r="D119" s="0" t="n">
        <v>1</v>
      </c>
      <c r="E119" s="0" t="s">
        <v>1612</v>
      </c>
      <c r="F119" s="0" t="n">
        <f aca="false">FALSE()</f>
        <v>0</v>
      </c>
      <c r="G119" s="0" t="s">
        <v>438</v>
      </c>
      <c r="H119" s="0" t="s">
        <v>439</v>
      </c>
    </row>
    <row r="120" customFormat="false" ht="15" hidden="false" customHeight="false" outlineLevel="0" collapsed="false">
      <c r="A120" s="0" t="s">
        <v>440</v>
      </c>
      <c r="B120" s="0" t="n">
        <v>0.37579747912428</v>
      </c>
      <c r="C120" s="0" t="n">
        <v>1</v>
      </c>
      <c r="D120" s="0" t="n">
        <v>1</v>
      </c>
      <c r="E120" s="0" t="s">
        <v>1612</v>
      </c>
      <c r="F120" s="0" t="n">
        <f aca="false">FALSE()</f>
        <v>0</v>
      </c>
      <c r="G120" s="0" t="s">
        <v>441</v>
      </c>
      <c r="H120" s="0" t="s">
        <v>442</v>
      </c>
    </row>
    <row r="121" customFormat="false" ht="15" hidden="false" customHeight="false" outlineLevel="0" collapsed="false">
      <c r="A121" s="0" t="s">
        <v>443</v>
      </c>
      <c r="B121" s="0" t="n">
        <v>-0.673879473603209</v>
      </c>
      <c r="C121" s="0" t="n">
        <v>0.839034475349334</v>
      </c>
      <c r="D121" s="0" t="n">
        <v>1</v>
      </c>
      <c r="E121" s="0" t="s">
        <v>1612</v>
      </c>
      <c r="F121" s="0" t="n">
        <f aca="false">FALSE()</f>
        <v>0</v>
      </c>
      <c r="G121" s="0" t="s">
        <v>444</v>
      </c>
      <c r="H121" s="0" t="s">
        <v>445</v>
      </c>
    </row>
    <row r="122" customFormat="false" ht="15" hidden="false" customHeight="false" outlineLevel="0" collapsed="false">
      <c r="A122" s="0" t="s">
        <v>446</v>
      </c>
      <c r="B122" s="0" t="n">
        <v>-0.613124720224883</v>
      </c>
      <c r="C122" s="0" t="n">
        <v>0.962678905860248</v>
      </c>
      <c r="D122" s="0" t="n">
        <v>1</v>
      </c>
      <c r="E122" s="0" t="s">
        <v>1612</v>
      </c>
      <c r="F122" s="0" t="n">
        <f aca="false">FALSE()</f>
        <v>0</v>
      </c>
      <c r="G122" s="0" t="s">
        <v>447</v>
      </c>
      <c r="H122" s="0" t="s">
        <v>446</v>
      </c>
    </row>
    <row r="123" customFormat="false" ht="15" hidden="false" customHeight="false" outlineLevel="0" collapsed="false">
      <c r="A123" s="0" t="s">
        <v>448</v>
      </c>
      <c r="B123" s="0" t="n">
        <v>-0.37025588130174</v>
      </c>
      <c r="C123" s="0" t="n">
        <v>1</v>
      </c>
      <c r="D123" s="0" t="n">
        <v>1</v>
      </c>
      <c r="E123" s="0" t="s">
        <v>1612</v>
      </c>
      <c r="F123" s="0" t="n">
        <f aca="false">FALSE()</f>
        <v>0</v>
      </c>
      <c r="G123" s="0" t="s">
        <v>449</v>
      </c>
      <c r="H123" s="0" t="s">
        <v>448</v>
      </c>
    </row>
    <row r="124" customFormat="false" ht="15" hidden="false" customHeight="false" outlineLevel="0" collapsed="false">
      <c r="A124" s="0" t="s">
        <v>450</v>
      </c>
      <c r="B124" s="0" t="n">
        <v>-0.294950849374976</v>
      </c>
      <c r="C124" s="0" t="n">
        <v>1</v>
      </c>
      <c r="D124" s="0" t="n">
        <v>1</v>
      </c>
      <c r="E124" s="0" t="s">
        <v>1612</v>
      </c>
      <c r="F124" s="0" t="n">
        <f aca="false">FALSE()</f>
        <v>0</v>
      </c>
      <c r="G124" s="0" t="s">
        <v>451</v>
      </c>
      <c r="H124" s="0" t="s">
        <v>452</v>
      </c>
    </row>
    <row r="125" customFormat="false" ht="15" hidden="false" customHeight="false" outlineLevel="0" collapsed="false">
      <c r="A125" s="0" t="s">
        <v>453</v>
      </c>
      <c r="B125" s="0" t="n">
        <v>-0.336298741469216</v>
      </c>
      <c r="C125" s="0" t="n">
        <v>1</v>
      </c>
      <c r="D125" s="0" t="n">
        <v>1</v>
      </c>
      <c r="E125" s="0" t="s">
        <v>1612</v>
      </c>
      <c r="F125" s="0" t="n">
        <f aca="false">FALSE()</f>
        <v>0</v>
      </c>
      <c r="G125" s="0" t="s">
        <v>454</v>
      </c>
      <c r="H125" s="0" t="s">
        <v>455</v>
      </c>
    </row>
    <row r="126" customFormat="false" ht="15" hidden="false" customHeight="false" outlineLevel="0" collapsed="false">
      <c r="A126" s="0" t="s">
        <v>456</v>
      </c>
      <c r="B126" s="0" t="n">
        <v>-0.444947057004702</v>
      </c>
      <c r="C126" s="0" t="n">
        <v>1</v>
      </c>
      <c r="D126" s="0" t="n">
        <v>1</v>
      </c>
      <c r="E126" s="0" t="s">
        <v>1612</v>
      </c>
      <c r="F126" s="0" t="n">
        <f aca="false">FALSE()</f>
        <v>0</v>
      </c>
      <c r="G126" s="0" t="s">
        <v>457</v>
      </c>
      <c r="H126" s="0" t="s">
        <v>458</v>
      </c>
    </row>
    <row r="127" customFormat="false" ht="15" hidden="false" customHeight="false" outlineLevel="0" collapsed="false">
      <c r="A127" s="0" t="s">
        <v>459</v>
      </c>
      <c r="B127" s="0" t="n">
        <v>-0.113605092044436</v>
      </c>
      <c r="C127" s="0" t="n">
        <v>1</v>
      </c>
      <c r="D127" s="0" t="n">
        <v>1</v>
      </c>
      <c r="E127" s="0" t="s">
        <v>1612</v>
      </c>
      <c r="F127" s="0" t="n">
        <f aca="false">FALSE()</f>
        <v>0</v>
      </c>
      <c r="G127" s="0" t="s">
        <v>460</v>
      </c>
      <c r="H127" s="0" t="s">
        <v>459</v>
      </c>
    </row>
    <row r="128" customFormat="false" ht="15" hidden="false" customHeight="false" outlineLevel="0" collapsed="false">
      <c r="A128" s="0" t="s">
        <v>461</v>
      </c>
      <c r="B128" s="0" t="n">
        <v>-0.380382830190814</v>
      </c>
      <c r="C128" s="0" t="n">
        <v>1</v>
      </c>
      <c r="D128" s="0" t="n">
        <v>1</v>
      </c>
      <c r="E128" s="0" t="s">
        <v>1612</v>
      </c>
      <c r="F128" s="0" t="n">
        <f aca="false">FALSE()</f>
        <v>0</v>
      </c>
      <c r="G128" s="0" t="s">
        <v>462</v>
      </c>
      <c r="H128" s="0" t="s">
        <v>461</v>
      </c>
    </row>
    <row r="129" customFormat="false" ht="15" hidden="false" customHeight="false" outlineLevel="0" collapsed="false">
      <c r="A129" s="0" t="s">
        <v>463</v>
      </c>
      <c r="B129" s="0" t="n">
        <v>0.245253892908063</v>
      </c>
      <c r="C129" s="0" t="n">
        <v>1</v>
      </c>
      <c r="D129" s="0" t="n">
        <v>1</v>
      </c>
      <c r="E129" s="0" t="s">
        <v>1612</v>
      </c>
      <c r="F129" s="0" t="n">
        <f aca="false">FALSE()</f>
        <v>0</v>
      </c>
      <c r="G129" s="0" t="s">
        <v>464</v>
      </c>
      <c r="H129" s="0" t="s">
        <v>463</v>
      </c>
    </row>
    <row r="130" customFormat="false" ht="15" hidden="false" customHeight="false" outlineLevel="0" collapsed="false">
      <c r="A130" s="0" t="s">
        <v>465</v>
      </c>
      <c r="B130" s="0" t="n">
        <v>0.111910248643287</v>
      </c>
      <c r="C130" s="0" t="n">
        <v>1</v>
      </c>
      <c r="D130" s="0" t="n">
        <v>1</v>
      </c>
      <c r="E130" s="0" t="s">
        <v>1612</v>
      </c>
      <c r="F130" s="0" t="n">
        <f aca="false">FALSE()</f>
        <v>0</v>
      </c>
      <c r="G130" s="0" t="s">
        <v>466</v>
      </c>
      <c r="H130" s="0" t="s">
        <v>465</v>
      </c>
    </row>
    <row r="131" customFormat="false" ht="15" hidden="false" customHeight="false" outlineLevel="0" collapsed="false">
      <c r="A131" s="0" t="s">
        <v>467</v>
      </c>
      <c r="B131" s="0" t="n">
        <v>-0.13093771159128</v>
      </c>
      <c r="C131" s="0" t="n">
        <v>1</v>
      </c>
      <c r="D131" s="0" t="n">
        <v>1</v>
      </c>
      <c r="E131" s="0" t="s">
        <v>1612</v>
      </c>
      <c r="F131" s="0" t="n">
        <f aca="false">FALSE()</f>
        <v>0</v>
      </c>
      <c r="G131" s="0" t="s">
        <v>468</v>
      </c>
      <c r="H131" s="0" t="s">
        <v>469</v>
      </c>
    </row>
    <row r="132" customFormat="false" ht="15" hidden="false" customHeight="false" outlineLevel="0" collapsed="false">
      <c r="A132" s="0" t="s">
        <v>470</v>
      </c>
      <c r="B132" s="0" t="n">
        <v>-0.649625315688295</v>
      </c>
      <c r="C132" s="0" t="n">
        <v>0.891337034088833</v>
      </c>
      <c r="D132" s="0" t="n">
        <v>1</v>
      </c>
      <c r="E132" s="0" t="s">
        <v>1612</v>
      </c>
      <c r="F132" s="0" t="n">
        <f aca="false">FALSE()</f>
        <v>0</v>
      </c>
      <c r="G132" s="0" t="s">
        <v>471</v>
      </c>
    </row>
    <row r="133" customFormat="false" ht="15" hidden="false" customHeight="false" outlineLevel="0" collapsed="false">
      <c r="A133" s="0" t="s">
        <v>472</v>
      </c>
      <c r="B133" s="0" t="n">
        <v>0.230687654857784</v>
      </c>
      <c r="C133" s="0" t="n">
        <v>1</v>
      </c>
      <c r="D133" s="0" t="n">
        <v>1</v>
      </c>
      <c r="E133" s="0" t="s">
        <v>1612</v>
      </c>
      <c r="F133" s="0" t="n">
        <f aca="false">FALSE()</f>
        <v>0</v>
      </c>
      <c r="G133" s="0" t="s">
        <v>473</v>
      </c>
      <c r="H133" s="0" t="s">
        <v>472</v>
      </c>
    </row>
    <row r="134" customFormat="false" ht="15" hidden="false" customHeight="false" outlineLevel="0" collapsed="false">
      <c r="A134" s="0" t="s">
        <v>474</v>
      </c>
      <c r="B134" s="0" t="n">
        <v>0.878301951743989</v>
      </c>
      <c r="C134" s="0" t="n">
        <v>0.235639225601357</v>
      </c>
      <c r="D134" s="0" t="n">
        <v>0.670099047803859</v>
      </c>
      <c r="E134" s="0" t="s">
        <v>1612</v>
      </c>
      <c r="F134" s="0" t="n">
        <f aca="false">FALSE()</f>
        <v>0</v>
      </c>
      <c r="G134" s="0" t="s">
        <v>475</v>
      </c>
    </row>
    <row r="135" customFormat="false" ht="15" hidden="false" customHeight="false" outlineLevel="0" collapsed="false">
      <c r="A135" s="0" t="s">
        <v>476</v>
      </c>
      <c r="B135" s="0" t="n">
        <v>0.54350334564401</v>
      </c>
      <c r="C135" s="0" t="n">
        <v>1</v>
      </c>
      <c r="D135" s="0" t="n">
        <v>1</v>
      </c>
      <c r="E135" s="0" t="s">
        <v>1612</v>
      </c>
      <c r="F135" s="0" t="n">
        <f aca="false">FALSE()</f>
        <v>0</v>
      </c>
      <c r="G135" s="0" t="s">
        <v>477</v>
      </c>
    </row>
    <row r="136" customFormat="false" ht="15" hidden="false" customHeight="false" outlineLevel="0" collapsed="false">
      <c r="A136" s="0" t="s">
        <v>478</v>
      </c>
      <c r="B136" s="0" t="n">
        <v>-0.489823518342103</v>
      </c>
      <c r="C136" s="0" t="n">
        <v>1</v>
      </c>
      <c r="D136" s="0" t="n">
        <v>1</v>
      </c>
      <c r="E136" s="0" t="s">
        <v>1612</v>
      </c>
      <c r="F136" s="0" t="n">
        <f aca="false">FALSE()</f>
        <v>0</v>
      </c>
      <c r="G136" s="0" t="s">
        <v>479</v>
      </c>
      <c r="H136" s="0" t="s">
        <v>478</v>
      </c>
    </row>
    <row r="137" customFormat="false" ht="15" hidden="false" customHeight="false" outlineLevel="0" collapsed="false">
      <c r="A137" s="0" t="s">
        <v>480</v>
      </c>
      <c r="B137" s="0" t="n">
        <v>-0.669776108082847</v>
      </c>
      <c r="C137" s="0" t="n">
        <v>0.915615223607822</v>
      </c>
      <c r="D137" s="0" t="n">
        <v>1</v>
      </c>
      <c r="E137" s="0" t="s">
        <v>1612</v>
      </c>
      <c r="F137" s="0" t="n">
        <f aca="false">FALSE()</f>
        <v>0</v>
      </c>
      <c r="G137" s="0" t="s">
        <v>481</v>
      </c>
    </row>
    <row r="138" customFormat="false" ht="15" hidden="false" customHeight="false" outlineLevel="0" collapsed="false">
      <c r="A138" s="0" t="s">
        <v>482</v>
      </c>
      <c r="B138" s="0" t="n">
        <v>-0.284753067971017</v>
      </c>
      <c r="C138" s="0" t="n">
        <v>1</v>
      </c>
      <c r="D138" s="0" t="n">
        <v>1</v>
      </c>
      <c r="E138" s="0" t="s">
        <v>1612</v>
      </c>
      <c r="F138" s="0" t="n">
        <f aca="false">FALSE()</f>
        <v>0</v>
      </c>
      <c r="G138" s="0" t="s">
        <v>483</v>
      </c>
      <c r="H138" s="0" t="s">
        <v>484</v>
      </c>
    </row>
    <row r="139" customFormat="false" ht="15" hidden="false" customHeight="false" outlineLevel="0" collapsed="false">
      <c r="A139" s="0" t="s">
        <v>485</v>
      </c>
      <c r="B139" s="0" t="n">
        <v>-0.620376790160246</v>
      </c>
      <c r="C139" s="0" t="n">
        <v>0.928130956240775</v>
      </c>
      <c r="D139" s="0" t="n">
        <v>1</v>
      </c>
      <c r="E139" s="0" t="s">
        <v>1612</v>
      </c>
      <c r="F139" s="0" t="n">
        <f aca="false">FALSE()</f>
        <v>0</v>
      </c>
      <c r="G139" s="0" t="s">
        <v>486</v>
      </c>
      <c r="H139" s="0" t="s">
        <v>487</v>
      </c>
    </row>
    <row r="140" customFormat="false" ht="15" hidden="false" customHeight="false" outlineLevel="0" collapsed="false">
      <c r="A140" s="0" t="s">
        <v>488</v>
      </c>
      <c r="B140" s="0" t="n">
        <v>-0.52002144435508</v>
      </c>
      <c r="C140" s="0" t="n">
        <v>1</v>
      </c>
      <c r="D140" s="0" t="n">
        <v>1</v>
      </c>
      <c r="E140" s="0" t="s">
        <v>1612</v>
      </c>
      <c r="F140" s="0" t="n">
        <f aca="false">FALSE()</f>
        <v>0</v>
      </c>
      <c r="G140" s="0" t="s">
        <v>489</v>
      </c>
    </row>
    <row r="141" customFormat="false" ht="15" hidden="false" customHeight="false" outlineLevel="0" collapsed="false">
      <c r="A141" s="0" t="s">
        <v>490</v>
      </c>
      <c r="B141" s="0" t="n">
        <v>-0.478184746193516</v>
      </c>
      <c r="C141" s="0" t="n">
        <v>1</v>
      </c>
      <c r="D141" s="0" t="n">
        <v>1</v>
      </c>
      <c r="E141" s="0" t="s">
        <v>1612</v>
      </c>
      <c r="F141" s="0" t="n">
        <f aca="false">FALSE()</f>
        <v>0</v>
      </c>
      <c r="G141" s="0" t="s">
        <v>491</v>
      </c>
      <c r="H141" s="0" t="s">
        <v>490</v>
      </c>
    </row>
    <row r="142" customFormat="false" ht="15" hidden="false" customHeight="false" outlineLevel="0" collapsed="false">
      <c r="A142" s="0" t="s">
        <v>492</v>
      </c>
      <c r="B142" s="0" t="n">
        <v>-0.993847056915739</v>
      </c>
      <c r="C142" s="0" t="n">
        <v>0.454669063664348</v>
      </c>
      <c r="D142" s="0" t="n">
        <v>1</v>
      </c>
      <c r="E142" s="0" t="s">
        <v>1612</v>
      </c>
      <c r="F142" s="0" t="n">
        <f aca="false">FALSE()</f>
        <v>0</v>
      </c>
      <c r="G142" s="0" t="s">
        <v>493</v>
      </c>
      <c r="H142" s="0" t="s">
        <v>492</v>
      </c>
    </row>
    <row r="143" customFormat="false" ht="15" hidden="false" customHeight="false" outlineLevel="0" collapsed="false">
      <c r="A143" s="0" t="s">
        <v>494</v>
      </c>
      <c r="B143" s="0" t="n">
        <v>-0.637487390736879</v>
      </c>
      <c r="C143" s="0" t="n">
        <v>0.886410598102189</v>
      </c>
      <c r="D143" s="0" t="n">
        <v>1</v>
      </c>
      <c r="E143" s="0" t="s">
        <v>1612</v>
      </c>
      <c r="F143" s="0" t="n">
        <f aca="false">FALSE()</f>
        <v>0</v>
      </c>
      <c r="G143" s="0" t="s">
        <v>495</v>
      </c>
      <c r="H143" s="0" t="s">
        <v>494</v>
      </c>
    </row>
    <row r="144" customFormat="false" ht="15" hidden="false" customHeight="false" outlineLevel="0" collapsed="false">
      <c r="A144" s="0" t="s">
        <v>496</v>
      </c>
      <c r="B144" s="0" t="n">
        <v>-0.240843028878989</v>
      </c>
      <c r="C144" s="0" t="n">
        <v>1</v>
      </c>
      <c r="D144" s="0" t="n">
        <v>1</v>
      </c>
      <c r="E144" s="0" t="s">
        <v>1612</v>
      </c>
      <c r="F144" s="0" t="n">
        <f aca="false">FALSE()</f>
        <v>0</v>
      </c>
      <c r="G144" s="0" t="s">
        <v>497</v>
      </c>
      <c r="H144" s="0" t="s">
        <v>498</v>
      </c>
    </row>
    <row r="145" customFormat="false" ht="15" hidden="false" customHeight="false" outlineLevel="0" collapsed="false">
      <c r="A145" s="0" t="s">
        <v>499</v>
      </c>
      <c r="B145" s="0" t="n">
        <v>1.35295718713207</v>
      </c>
      <c r="C145" s="0" t="n">
        <v>0.0003359807380497</v>
      </c>
      <c r="D145" s="0" t="n">
        <v>0.0033971385736139</v>
      </c>
      <c r="E145" s="0" t="s">
        <v>1613</v>
      </c>
      <c r="F145" s="0" t="n">
        <f aca="false">TRUE()</f>
        <v>1</v>
      </c>
      <c r="G145" s="0" t="s">
        <v>500</v>
      </c>
    </row>
    <row r="146" customFormat="false" ht="15" hidden="false" customHeight="false" outlineLevel="0" collapsed="false">
      <c r="A146" s="0" t="s">
        <v>501</v>
      </c>
      <c r="B146" s="0" t="n">
        <v>-0.565683956451239</v>
      </c>
      <c r="C146" s="0" t="n">
        <v>1</v>
      </c>
      <c r="D146" s="0" t="n">
        <v>1</v>
      </c>
      <c r="E146" s="0" t="s">
        <v>1612</v>
      </c>
      <c r="F146" s="0" t="n">
        <f aca="false">FALSE()</f>
        <v>0</v>
      </c>
      <c r="G146" s="0" t="s">
        <v>502</v>
      </c>
      <c r="H146" s="0" t="s">
        <v>501</v>
      </c>
    </row>
    <row r="147" customFormat="false" ht="15" hidden="false" customHeight="false" outlineLevel="0" collapsed="false">
      <c r="A147" s="0" t="s">
        <v>503</v>
      </c>
      <c r="B147" s="0" t="n">
        <v>-0.65232200280918</v>
      </c>
      <c r="C147" s="0" t="n">
        <v>0.892669129023901</v>
      </c>
      <c r="D147" s="0" t="n">
        <v>1</v>
      </c>
      <c r="E147" s="0" t="s">
        <v>1612</v>
      </c>
      <c r="F147" s="0" t="n">
        <f aca="false">FALSE()</f>
        <v>0</v>
      </c>
      <c r="G147" s="0" t="s">
        <v>504</v>
      </c>
      <c r="H147" s="0" t="s">
        <v>503</v>
      </c>
    </row>
    <row r="148" customFormat="false" ht="15" hidden="false" customHeight="false" outlineLevel="0" collapsed="false">
      <c r="A148" s="0" t="s">
        <v>505</v>
      </c>
      <c r="B148" s="0" t="n">
        <v>0.0123175139592653</v>
      </c>
      <c r="C148" s="0" t="n">
        <v>1</v>
      </c>
      <c r="D148" s="0" t="n">
        <v>1</v>
      </c>
      <c r="E148" s="0" t="s">
        <v>1612</v>
      </c>
      <c r="F148" s="0" t="n">
        <f aca="false">FALSE()</f>
        <v>0</v>
      </c>
      <c r="G148" s="0" t="s">
        <v>506</v>
      </c>
      <c r="H148" s="0" t="s">
        <v>505</v>
      </c>
    </row>
    <row r="149" customFormat="false" ht="15" hidden="false" customHeight="false" outlineLevel="0" collapsed="false">
      <c r="A149" s="0" t="s">
        <v>507</v>
      </c>
      <c r="B149" s="0" t="n">
        <v>-1.08627498022711</v>
      </c>
      <c r="C149" s="0" t="n">
        <v>0.554876334989763</v>
      </c>
      <c r="D149" s="0" t="n">
        <v>1</v>
      </c>
      <c r="E149" s="0" t="s">
        <v>1612</v>
      </c>
      <c r="F149" s="0" t="n">
        <f aca="false">FALSE()</f>
        <v>0</v>
      </c>
      <c r="G149" s="0" t="s">
        <v>508</v>
      </c>
      <c r="H149" s="0" t="s">
        <v>509</v>
      </c>
    </row>
    <row r="150" customFormat="false" ht="15" hidden="false" customHeight="false" outlineLevel="0" collapsed="false">
      <c r="A150" s="0" t="s">
        <v>510</v>
      </c>
      <c r="B150" s="0" t="n">
        <v>-0.293164605975804</v>
      </c>
      <c r="C150" s="0" t="n">
        <v>1</v>
      </c>
      <c r="D150" s="0" t="n">
        <v>1</v>
      </c>
      <c r="E150" s="0" t="s">
        <v>1612</v>
      </c>
      <c r="F150" s="0" t="n">
        <f aca="false">FALSE()</f>
        <v>0</v>
      </c>
      <c r="G150" s="0" t="s">
        <v>511</v>
      </c>
      <c r="H150" s="0" t="s">
        <v>512</v>
      </c>
    </row>
    <row r="151" customFormat="false" ht="15" hidden="false" customHeight="false" outlineLevel="0" collapsed="false">
      <c r="A151" s="0" t="s">
        <v>513</v>
      </c>
      <c r="B151" s="0" t="n">
        <v>1.13497293127932</v>
      </c>
      <c r="C151" s="0" t="n">
        <v>0.0888383544606678</v>
      </c>
      <c r="D151" s="0" t="n">
        <v>0.310934240612337</v>
      </c>
      <c r="E151" s="0" t="s">
        <v>1612</v>
      </c>
      <c r="F151" s="0" t="n">
        <f aca="false">FALSE()</f>
        <v>0</v>
      </c>
      <c r="G151" s="0" t="s">
        <v>514</v>
      </c>
      <c r="H151" s="0" t="s">
        <v>513</v>
      </c>
    </row>
    <row r="152" customFormat="false" ht="15" hidden="false" customHeight="false" outlineLevel="0" collapsed="false">
      <c r="A152" s="0" t="s">
        <v>515</v>
      </c>
      <c r="B152" s="0" t="n">
        <v>0.940674299556356</v>
      </c>
      <c r="C152" s="0" t="n">
        <v>0.52333865974414</v>
      </c>
      <c r="D152" s="0" t="n">
        <v>1</v>
      </c>
      <c r="E152" s="0" t="s">
        <v>1612</v>
      </c>
      <c r="F152" s="0" t="n">
        <f aca="false">FALSE()</f>
        <v>0</v>
      </c>
      <c r="G152" s="0" t="s">
        <v>516</v>
      </c>
      <c r="H152" s="0" t="s">
        <v>517</v>
      </c>
    </row>
    <row r="153" customFormat="false" ht="15" hidden="false" customHeight="false" outlineLevel="0" collapsed="false">
      <c r="A153" s="0" t="s">
        <v>518</v>
      </c>
      <c r="B153" s="0" t="n">
        <v>0.919286862174121</v>
      </c>
      <c r="C153" s="0" t="n">
        <v>0.661159190615757</v>
      </c>
      <c r="D153" s="0" t="n">
        <v>1</v>
      </c>
      <c r="E153" s="0" t="s">
        <v>1612</v>
      </c>
      <c r="F153" s="0" t="n">
        <f aca="false">FALSE()</f>
        <v>0</v>
      </c>
      <c r="G153" s="0" t="s">
        <v>519</v>
      </c>
      <c r="H153" s="0" t="s">
        <v>518</v>
      </c>
    </row>
    <row r="154" customFormat="false" ht="15" hidden="false" customHeight="false" outlineLevel="0" collapsed="false">
      <c r="A154" s="0" t="s">
        <v>520</v>
      </c>
      <c r="B154" s="0" t="n">
        <v>-0.345222462623032</v>
      </c>
      <c r="C154" s="0" t="n">
        <v>1</v>
      </c>
      <c r="D154" s="0" t="n">
        <v>1</v>
      </c>
      <c r="E154" s="0" t="s">
        <v>1612</v>
      </c>
      <c r="F154" s="0" t="n">
        <f aca="false">FALSE()</f>
        <v>0</v>
      </c>
      <c r="G154" s="0" t="s">
        <v>521</v>
      </c>
      <c r="H154" s="0" t="s">
        <v>520</v>
      </c>
    </row>
    <row r="155" customFormat="false" ht="15" hidden="false" customHeight="false" outlineLevel="0" collapsed="false">
      <c r="A155" s="0" t="s">
        <v>522</v>
      </c>
      <c r="B155" s="0" t="n">
        <v>0.526301158533429</v>
      </c>
      <c r="C155" s="0" t="n">
        <v>1</v>
      </c>
      <c r="D155" s="0" t="n">
        <v>1</v>
      </c>
      <c r="E155" s="0" t="s">
        <v>1612</v>
      </c>
      <c r="F155" s="0" t="n">
        <f aca="false">FALSE()</f>
        <v>0</v>
      </c>
      <c r="G155" s="0" t="s">
        <v>523</v>
      </c>
      <c r="H155" s="0" t="s">
        <v>522</v>
      </c>
    </row>
    <row r="156" customFormat="false" ht="15" hidden="false" customHeight="false" outlineLevel="0" collapsed="false">
      <c r="A156" s="0" t="s">
        <v>524</v>
      </c>
      <c r="B156" s="0" t="n">
        <v>0.375485944718823</v>
      </c>
      <c r="C156" s="0" t="n">
        <v>1</v>
      </c>
      <c r="D156" s="0" t="n">
        <v>1</v>
      </c>
      <c r="E156" s="0" t="s">
        <v>1612</v>
      </c>
      <c r="F156" s="0" t="n">
        <f aca="false">FALSE()</f>
        <v>0</v>
      </c>
      <c r="G156" s="0" t="s">
        <v>525</v>
      </c>
      <c r="H156" s="0" t="s">
        <v>524</v>
      </c>
    </row>
    <row r="157" customFormat="false" ht="15" hidden="false" customHeight="false" outlineLevel="0" collapsed="false">
      <c r="A157" s="0" t="s">
        <v>526</v>
      </c>
      <c r="B157" s="0" t="n">
        <v>-0.0215639603228326</v>
      </c>
      <c r="C157" s="0" t="n">
        <v>1</v>
      </c>
      <c r="D157" s="0" t="n">
        <v>1</v>
      </c>
      <c r="E157" s="0" t="s">
        <v>1612</v>
      </c>
      <c r="F157" s="0" t="n">
        <f aca="false">FALSE()</f>
        <v>0</v>
      </c>
      <c r="G157" s="0" t="s">
        <v>527</v>
      </c>
      <c r="H157" s="0" t="s">
        <v>526</v>
      </c>
    </row>
    <row r="158" customFormat="false" ht="15" hidden="false" customHeight="false" outlineLevel="0" collapsed="false">
      <c r="A158" s="0" t="s">
        <v>528</v>
      </c>
      <c r="B158" s="0" t="n">
        <v>0.168219501903624</v>
      </c>
      <c r="C158" s="0" t="n">
        <v>1</v>
      </c>
      <c r="D158" s="0" t="n">
        <v>1</v>
      </c>
      <c r="E158" s="0" t="s">
        <v>1612</v>
      </c>
      <c r="F158" s="0" t="n">
        <f aca="false">FALSE()</f>
        <v>0</v>
      </c>
      <c r="G158" s="0" t="s">
        <v>529</v>
      </c>
      <c r="H158" s="0" t="s">
        <v>530</v>
      </c>
    </row>
    <row r="159" customFormat="false" ht="15" hidden="false" customHeight="false" outlineLevel="0" collapsed="false">
      <c r="A159" s="0" t="s">
        <v>531</v>
      </c>
      <c r="B159" s="0" t="n">
        <v>-0.689508138968351</v>
      </c>
      <c r="C159" s="0" t="n">
        <v>0.804340530472711</v>
      </c>
      <c r="D159" s="0" t="n">
        <v>1</v>
      </c>
      <c r="E159" s="0" t="s">
        <v>1612</v>
      </c>
      <c r="F159" s="0" t="n">
        <f aca="false">FALSE()</f>
        <v>0</v>
      </c>
      <c r="G159" s="0" t="s">
        <v>532</v>
      </c>
      <c r="H159" s="0" t="s">
        <v>531</v>
      </c>
    </row>
    <row r="160" customFormat="false" ht="15" hidden="false" customHeight="false" outlineLevel="0" collapsed="false">
      <c r="A160" s="0" t="s">
        <v>533</v>
      </c>
      <c r="B160" s="0" t="n">
        <v>-0.649266443782808</v>
      </c>
      <c r="C160" s="0" t="n">
        <v>0.869581842875813</v>
      </c>
      <c r="D160" s="0" t="n">
        <v>1</v>
      </c>
      <c r="E160" s="0" t="s">
        <v>1612</v>
      </c>
      <c r="F160" s="0" t="n">
        <f aca="false">FALSE()</f>
        <v>0</v>
      </c>
      <c r="G160" s="0" t="s">
        <v>534</v>
      </c>
    </row>
    <row r="161" customFormat="false" ht="15" hidden="false" customHeight="false" outlineLevel="0" collapsed="false">
      <c r="A161" s="0" t="s">
        <v>535</v>
      </c>
      <c r="B161" s="0" t="n">
        <v>-0.68253481691336</v>
      </c>
      <c r="C161" s="0" t="n">
        <v>0.796285915958885</v>
      </c>
      <c r="D161" s="0" t="n">
        <v>1</v>
      </c>
      <c r="E161" s="0" t="s">
        <v>1612</v>
      </c>
      <c r="F161" s="0" t="n">
        <f aca="false">FALSE()</f>
        <v>0</v>
      </c>
      <c r="G161" s="0" t="s">
        <v>536</v>
      </c>
      <c r="H161" s="0" t="s">
        <v>535</v>
      </c>
    </row>
    <row r="162" customFormat="false" ht="15" hidden="false" customHeight="false" outlineLevel="0" collapsed="false">
      <c r="A162" s="0" t="s">
        <v>537</v>
      </c>
      <c r="B162" s="0" t="n">
        <v>-0.822241681693936</v>
      </c>
      <c r="C162" s="0" t="n">
        <v>0.560213674624401</v>
      </c>
      <c r="D162" s="0" t="n">
        <v>1</v>
      </c>
      <c r="E162" s="0" t="s">
        <v>1612</v>
      </c>
      <c r="F162" s="0" t="n">
        <f aca="false">FALSE()</f>
        <v>0</v>
      </c>
      <c r="G162" s="0" t="s">
        <v>538</v>
      </c>
    </row>
    <row r="163" customFormat="false" ht="15" hidden="false" customHeight="false" outlineLevel="0" collapsed="false">
      <c r="A163" s="0" t="s">
        <v>539</v>
      </c>
      <c r="B163" s="0" t="n">
        <v>-0.863784346373212</v>
      </c>
      <c r="C163" s="0" t="n">
        <v>0.638743279104999</v>
      </c>
      <c r="D163" s="0" t="n">
        <v>1</v>
      </c>
      <c r="E163" s="0" t="s">
        <v>1612</v>
      </c>
      <c r="F163" s="0" t="n">
        <f aca="false">FALSE()</f>
        <v>0</v>
      </c>
      <c r="G163" s="0" t="s">
        <v>540</v>
      </c>
      <c r="H163" s="0" t="s">
        <v>539</v>
      </c>
    </row>
    <row r="164" customFormat="false" ht="15" hidden="false" customHeight="false" outlineLevel="0" collapsed="false">
      <c r="A164" s="0" t="s">
        <v>541</v>
      </c>
      <c r="B164" s="0" t="n">
        <v>0.0933384169032828</v>
      </c>
      <c r="C164" s="0" t="n">
        <v>1</v>
      </c>
      <c r="D164" s="0" t="n">
        <v>1</v>
      </c>
      <c r="E164" s="0" t="s">
        <v>1612</v>
      </c>
      <c r="F164" s="0" t="n">
        <f aca="false">FALSE()</f>
        <v>0</v>
      </c>
      <c r="G164" s="0" t="s">
        <v>542</v>
      </c>
      <c r="H164" s="0" t="s">
        <v>541</v>
      </c>
    </row>
    <row r="165" customFormat="false" ht="15" hidden="false" customHeight="false" outlineLevel="0" collapsed="false">
      <c r="A165" s="0" t="s">
        <v>543</v>
      </c>
      <c r="B165" s="0" t="n">
        <v>-0.257250340352931</v>
      </c>
      <c r="C165" s="0" t="n">
        <v>1</v>
      </c>
      <c r="D165" s="0" t="n">
        <v>1</v>
      </c>
      <c r="E165" s="0" t="s">
        <v>1612</v>
      </c>
      <c r="F165" s="0" t="n">
        <f aca="false">FALSE()</f>
        <v>0</v>
      </c>
      <c r="G165" s="0" t="s">
        <v>544</v>
      </c>
      <c r="H165" s="0" t="s">
        <v>543</v>
      </c>
    </row>
    <row r="166" customFormat="false" ht="15" hidden="false" customHeight="false" outlineLevel="0" collapsed="false">
      <c r="A166" s="0" t="s">
        <v>545</v>
      </c>
      <c r="B166" s="0" t="n">
        <v>-0.227043778541237</v>
      </c>
      <c r="C166" s="0" t="n">
        <v>1</v>
      </c>
      <c r="D166" s="0" t="n">
        <v>1</v>
      </c>
      <c r="E166" s="0" t="s">
        <v>1612</v>
      </c>
      <c r="F166" s="0" t="n">
        <f aca="false">FALSE()</f>
        <v>0</v>
      </c>
      <c r="G166" s="0" t="s">
        <v>546</v>
      </c>
      <c r="H166" s="0" t="s">
        <v>545</v>
      </c>
    </row>
    <row r="167" customFormat="false" ht="15" hidden="false" customHeight="false" outlineLevel="0" collapsed="false">
      <c r="A167" s="0" t="s">
        <v>547</v>
      </c>
      <c r="B167" s="0" t="n">
        <v>0.0191938110726925</v>
      </c>
      <c r="C167" s="0" t="n">
        <v>1</v>
      </c>
      <c r="D167" s="0" t="n">
        <v>1</v>
      </c>
      <c r="E167" s="0" t="s">
        <v>1612</v>
      </c>
      <c r="F167" s="0" t="n">
        <f aca="false">FALSE()</f>
        <v>0</v>
      </c>
      <c r="G167" s="0" t="s">
        <v>548</v>
      </c>
      <c r="H167" s="0" t="s">
        <v>549</v>
      </c>
    </row>
    <row r="168" customFormat="false" ht="15" hidden="false" customHeight="false" outlineLevel="0" collapsed="false">
      <c r="A168" s="0" t="s">
        <v>550</v>
      </c>
      <c r="B168" s="0" t="n">
        <v>-0.379679184440095</v>
      </c>
      <c r="C168" s="0" t="n">
        <v>1</v>
      </c>
      <c r="D168" s="0" t="n">
        <v>1</v>
      </c>
      <c r="E168" s="0" t="s">
        <v>1612</v>
      </c>
      <c r="F168" s="0" t="n">
        <f aca="false">FALSE()</f>
        <v>0</v>
      </c>
      <c r="G168" s="0" t="s">
        <v>551</v>
      </c>
    </row>
    <row r="169" customFormat="false" ht="15" hidden="false" customHeight="false" outlineLevel="0" collapsed="false">
      <c r="A169" s="0" t="s">
        <v>552</v>
      </c>
      <c r="B169" s="0" t="n">
        <v>-0.347930830774854</v>
      </c>
      <c r="C169" s="0" t="n">
        <v>1</v>
      </c>
      <c r="D169" s="0" t="n">
        <v>1</v>
      </c>
      <c r="E169" s="0" t="s">
        <v>1612</v>
      </c>
      <c r="F169" s="0" t="n">
        <f aca="false">FALSE()</f>
        <v>0</v>
      </c>
      <c r="G169" s="0" t="s">
        <v>553</v>
      </c>
      <c r="H169" s="0" t="s">
        <v>554</v>
      </c>
    </row>
    <row r="170" customFormat="false" ht="15" hidden="false" customHeight="false" outlineLevel="0" collapsed="false">
      <c r="A170" s="0" t="s">
        <v>555</v>
      </c>
      <c r="B170" s="0" t="n">
        <v>-0.443959826608104</v>
      </c>
      <c r="C170" s="0" t="n">
        <v>1</v>
      </c>
      <c r="D170" s="0" t="n">
        <v>1</v>
      </c>
      <c r="E170" s="0" t="s">
        <v>1612</v>
      </c>
      <c r="F170" s="0" t="n">
        <f aca="false">FALSE()</f>
        <v>0</v>
      </c>
      <c r="G170" s="0" t="s">
        <v>556</v>
      </c>
      <c r="H170" s="0" t="s">
        <v>555</v>
      </c>
    </row>
    <row r="171" customFormat="false" ht="15" hidden="false" customHeight="false" outlineLevel="0" collapsed="false">
      <c r="A171" s="0" t="s">
        <v>557</v>
      </c>
      <c r="B171" s="0" t="n">
        <v>-0.426404777828393</v>
      </c>
      <c r="C171" s="0" t="n">
        <v>1</v>
      </c>
      <c r="D171" s="0" t="n">
        <v>1</v>
      </c>
      <c r="E171" s="0" t="s">
        <v>1612</v>
      </c>
      <c r="F171" s="0" t="n">
        <f aca="false">FALSE()</f>
        <v>0</v>
      </c>
      <c r="G171" s="0" t="s">
        <v>558</v>
      </c>
      <c r="H171" s="0" t="s">
        <v>559</v>
      </c>
    </row>
    <row r="172" customFormat="false" ht="15" hidden="false" customHeight="false" outlineLevel="0" collapsed="false">
      <c r="A172" s="0" t="s">
        <v>560</v>
      </c>
      <c r="B172" s="0" t="n">
        <v>-0.214767609749234</v>
      </c>
      <c r="C172" s="0" t="n">
        <v>1</v>
      </c>
      <c r="D172" s="0" t="n">
        <v>1</v>
      </c>
      <c r="E172" s="0" t="s">
        <v>1612</v>
      </c>
      <c r="F172" s="0" t="n">
        <f aca="false">FALSE()</f>
        <v>0</v>
      </c>
      <c r="G172" s="0" t="s">
        <v>561</v>
      </c>
      <c r="H172" s="0" t="s">
        <v>560</v>
      </c>
    </row>
    <row r="173" customFormat="false" ht="15" hidden="false" customHeight="false" outlineLevel="0" collapsed="false">
      <c r="A173" s="0" t="s">
        <v>562</v>
      </c>
      <c r="B173" s="0" t="n">
        <v>0.541518421496079</v>
      </c>
      <c r="C173" s="0" t="n">
        <v>1</v>
      </c>
      <c r="D173" s="0" t="n">
        <v>1</v>
      </c>
      <c r="E173" s="0" t="s">
        <v>1612</v>
      </c>
      <c r="F173" s="0" t="n">
        <f aca="false">FALSE()</f>
        <v>0</v>
      </c>
      <c r="G173" s="0" t="s">
        <v>563</v>
      </c>
      <c r="H173" s="0" t="s">
        <v>564</v>
      </c>
    </row>
    <row r="174" customFormat="false" ht="15" hidden="false" customHeight="false" outlineLevel="0" collapsed="false">
      <c r="A174" s="0" t="s">
        <v>565</v>
      </c>
      <c r="B174" s="0" t="n">
        <v>0.0099453492293838</v>
      </c>
      <c r="C174" s="0" t="n">
        <v>1</v>
      </c>
      <c r="D174" s="0" t="n">
        <v>1</v>
      </c>
      <c r="E174" s="0" t="s">
        <v>1612</v>
      </c>
      <c r="F174" s="0" t="n">
        <f aca="false">FALSE()</f>
        <v>0</v>
      </c>
      <c r="G174" s="0" t="s">
        <v>566</v>
      </c>
      <c r="H174" s="0" t="s">
        <v>567</v>
      </c>
    </row>
    <row r="175" customFormat="false" ht="15" hidden="false" customHeight="false" outlineLevel="0" collapsed="false">
      <c r="A175" s="0" t="s">
        <v>568</v>
      </c>
      <c r="B175" s="0" t="n">
        <v>0.207654636148542</v>
      </c>
      <c r="C175" s="0" t="n">
        <v>1</v>
      </c>
      <c r="D175" s="0" t="n">
        <v>1</v>
      </c>
      <c r="E175" s="0" t="s">
        <v>1612</v>
      </c>
      <c r="F175" s="0" t="n">
        <f aca="false">FALSE()</f>
        <v>0</v>
      </c>
      <c r="G175" s="0" t="s">
        <v>569</v>
      </c>
      <c r="H175" s="0" t="s">
        <v>568</v>
      </c>
    </row>
    <row r="176" customFormat="false" ht="15" hidden="false" customHeight="false" outlineLevel="0" collapsed="false">
      <c r="A176" s="0" t="s">
        <v>570</v>
      </c>
      <c r="B176" s="0" t="n">
        <v>-0.622514422508526</v>
      </c>
      <c r="C176" s="0" t="n">
        <v>0.958272393708794</v>
      </c>
      <c r="D176" s="0" t="n">
        <v>1</v>
      </c>
      <c r="E176" s="0" t="s">
        <v>1612</v>
      </c>
      <c r="F176" s="0" t="n">
        <f aca="false">FALSE()</f>
        <v>0</v>
      </c>
      <c r="G176" s="0" t="s">
        <v>571</v>
      </c>
      <c r="H176" s="0" t="s">
        <v>570</v>
      </c>
    </row>
    <row r="177" customFormat="false" ht="15" hidden="false" customHeight="false" outlineLevel="0" collapsed="false">
      <c r="A177" s="0" t="s">
        <v>572</v>
      </c>
      <c r="B177" s="0" t="n">
        <v>-0.230183714820399</v>
      </c>
      <c r="C177" s="0" t="n">
        <v>1</v>
      </c>
      <c r="D177" s="0" t="n">
        <v>1</v>
      </c>
      <c r="E177" s="0" t="s">
        <v>1612</v>
      </c>
      <c r="F177" s="0" t="n">
        <f aca="false">FALSE()</f>
        <v>0</v>
      </c>
      <c r="G177" s="0" t="s">
        <v>573</v>
      </c>
      <c r="H177" s="0" t="s">
        <v>574</v>
      </c>
    </row>
    <row r="178" customFormat="false" ht="15" hidden="false" customHeight="false" outlineLevel="0" collapsed="false">
      <c r="A178" s="0" t="s">
        <v>575</v>
      </c>
      <c r="B178" s="0" t="n">
        <v>1.12603594705565</v>
      </c>
      <c r="C178" s="0" t="n">
        <v>0.513941641223872</v>
      </c>
      <c r="D178" s="0" t="n">
        <v>1</v>
      </c>
      <c r="E178" s="0" t="s">
        <v>1612</v>
      </c>
      <c r="F178" s="0" t="n">
        <f aca="false">FALSE()</f>
        <v>0</v>
      </c>
      <c r="G178" s="0" t="s">
        <v>576</v>
      </c>
      <c r="H178" s="0" t="s">
        <v>577</v>
      </c>
    </row>
    <row r="179" customFormat="false" ht="15" hidden="false" customHeight="false" outlineLevel="0" collapsed="false">
      <c r="A179" s="0" t="s">
        <v>578</v>
      </c>
      <c r="B179" s="0" t="n">
        <v>-0.930524746044529</v>
      </c>
      <c r="C179" s="0" t="n">
        <v>0.226926427325805</v>
      </c>
      <c r="D179" s="0" t="n">
        <v>0.65556523449677</v>
      </c>
      <c r="E179" s="0" t="s">
        <v>1612</v>
      </c>
      <c r="F179" s="0" t="n">
        <f aca="false">FALSE()</f>
        <v>0</v>
      </c>
      <c r="G179" s="0" t="s">
        <v>579</v>
      </c>
      <c r="H179" s="0" t="s">
        <v>578</v>
      </c>
    </row>
    <row r="180" customFormat="false" ht="15" hidden="false" customHeight="false" outlineLevel="0" collapsed="false">
      <c r="A180" s="0" t="s">
        <v>580</v>
      </c>
      <c r="B180" s="0" t="n">
        <v>0.431265478147248</v>
      </c>
      <c r="C180" s="0" t="n">
        <v>1</v>
      </c>
      <c r="D180" s="0" t="n">
        <v>1</v>
      </c>
      <c r="E180" s="0" t="s">
        <v>1612</v>
      </c>
      <c r="F180" s="0" t="n">
        <f aca="false">FALSE()</f>
        <v>0</v>
      </c>
      <c r="G180" s="0" t="s">
        <v>581</v>
      </c>
      <c r="H180" s="0" t="s">
        <v>580</v>
      </c>
    </row>
    <row r="181" customFormat="false" ht="15" hidden="false" customHeight="false" outlineLevel="0" collapsed="false">
      <c r="A181" s="0" t="s">
        <v>582</v>
      </c>
      <c r="B181" s="0" t="n">
        <v>0.529474893925725</v>
      </c>
      <c r="C181" s="0" t="n">
        <v>1</v>
      </c>
      <c r="D181" s="0" t="n">
        <v>1</v>
      </c>
      <c r="E181" s="0" t="s">
        <v>1612</v>
      </c>
      <c r="F181" s="0" t="n">
        <f aca="false">FALSE()</f>
        <v>0</v>
      </c>
      <c r="G181" s="0" t="s">
        <v>583</v>
      </c>
      <c r="H181" s="0" t="s">
        <v>582</v>
      </c>
    </row>
    <row r="182" customFormat="false" ht="15" hidden="false" customHeight="false" outlineLevel="0" collapsed="false">
      <c r="A182" s="0" t="s">
        <v>584</v>
      </c>
      <c r="B182" s="0" t="n">
        <v>0.921523269676102</v>
      </c>
      <c r="C182" s="0" t="n">
        <v>0.1465097793218</v>
      </c>
      <c r="D182" s="0" t="n">
        <v>0.467803155027502</v>
      </c>
      <c r="E182" s="0" t="s">
        <v>1612</v>
      </c>
      <c r="F182" s="0" t="n">
        <f aca="false">FALSE()</f>
        <v>0</v>
      </c>
      <c r="G182" s="0" t="s">
        <v>585</v>
      </c>
      <c r="H182" s="0" t="s">
        <v>586</v>
      </c>
    </row>
    <row r="183" customFormat="false" ht="15" hidden="false" customHeight="false" outlineLevel="0" collapsed="false">
      <c r="A183" s="0" t="s">
        <v>587</v>
      </c>
      <c r="B183" s="0" t="n">
        <v>1.10285265456945</v>
      </c>
      <c r="C183" s="0" t="n">
        <v>0.0442547664683514</v>
      </c>
      <c r="D183" s="0" t="n">
        <v>0.211957039401052</v>
      </c>
      <c r="E183" s="0" t="s">
        <v>1612</v>
      </c>
      <c r="F183" s="0" t="n">
        <f aca="false">FALSE()</f>
        <v>0</v>
      </c>
      <c r="G183" s="0" t="s">
        <v>588</v>
      </c>
      <c r="H183" s="0" t="s">
        <v>589</v>
      </c>
    </row>
    <row r="184" customFormat="false" ht="15" hidden="false" customHeight="false" outlineLevel="0" collapsed="false">
      <c r="A184" s="0" t="s">
        <v>590</v>
      </c>
      <c r="B184" s="0" t="n">
        <v>0.965849048117906</v>
      </c>
      <c r="C184" s="0" t="n">
        <v>0.188439704152651</v>
      </c>
      <c r="D184" s="0" t="n">
        <v>0.571600435929708</v>
      </c>
      <c r="E184" s="0" t="s">
        <v>1612</v>
      </c>
      <c r="F184" s="0" t="n">
        <f aca="false">FALSE()</f>
        <v>0</v>
      </c>
      <c r="G184" s="0" t="s">
        <v>591</v>
      </c>
      <c r="H184" s="0" t="s">
        <v>592</v>
      </c>
    </row>
    <row r="185" customFormat="false" ht="15" hidden="false" customHeight="false" outlineLevel="0" collapsed="false">
      <c r="A185" s="0" t="s">
        <v>593</v>
      </c>
      <c r="B185" s="0" t="n">
        <v>1.21182393981412</v>
      </c>
      <c r="C185" s="0" t="n">
        <v>0.0128154344953184</v>
      </c>
      <c r="D185" s="0" t="n">
        <v>0.0752390025209015</v>
      </c>
      <c r="E185" s="0" t="s">
        <v>1613</v>
      </c>
      <c r="F185" s="0" t="n">
        <f aca="false">TRUE()</f>
        <v>1</v>
      </c>
      <c r="G185" s="0" t="s">
        <v>594</v>
      </c>
      <c r="H185" s="0" t="s">
        <v>595</v>
      </c>
    </row>
    <row r="186" customFormat="false" ht="15" hidden="false" customHeight="false" outlineLevel="0" collapsed="false">
      <c r="A186" s="0" t="s">
        <v>596</v>
      </c>
      <c r="B186" s="0" t="n">
        <v>1.69911311730464</v>
      </c>
      <c r="C186" s="0" t="n">
        <v>1.22113455285E-005</v>
      </c>
      <c r="D186" s="0" t="n">
        <v>0.0002469405429114</v>
      </c>
      <c r="E186" s="0" t="s">
        <v>1613</v>
      </c>
      <c r="F186" s="0" t="n">
        <f aca="false">TRUE()</f>
        <v>1</v>
      </c>
      <c r="G186" s="0" t="s">
        <v>597</v>
      </c>
      <c r="H186" s="0" t="s">
        <v>598</v>
      </c>
    </row>
    <row r="187" customFormat="false" ht="15" hidden="false" customHeight="false" outlineLevel="0" collapsed="false">
      <c r="A187" s="0" t="s">
        <v>599</v>
      </c>
      <c r="B187" s="0" t="n">
        <v>-0.476053531687804</v>
      </c>
      <c r="C187" s="0" t="n">
        <v>1</v>
      </c>
      <c r="D187" s="0" t="n">
        <v>1</v>
      </c>
      <c r="E187" s="0" t="s">
        <v>1612</v>
      </c>
      <c r="F187" s="0" t="n">
        <f aca="false">FALSE()</f>
        <v>0</v>
      </c>
      <c r="G187" s="0" t="s">
        <v>600</v>
      </c>
      <c r="H187" s="0" t="s">
        <v>601</v>
      </c>
    </row>
    <row r="188" customFormat="false" ht="15" hidden="false" customHeight="false" outlineLevel="0" collapsed="false">
      <c r="A188" s="0" t="s">
        <v>602</v>
      </c>
      <c r="B188" s="0" t="n">
        <v>-0.832636469915615</v>
      </c>
      <c r="C188" s="0" t="n">
        <v>0.538871159414621</v>
      </c>
      <c r="D188" s="0" t="n">
        <v>1</v>
      </c>
      <c r="E188" s="0" t="s">
        <v>1612</v>
      </c>
      <c r="F188" s="0" t="n">
        <f aca="false">FALSE()</f>
        <v>0</v>
      </c>
      <c r="G188" s="0" t="s">
        <v>603</v>
      </c>
      <c r="H188" s="0" t="s">
        <v>602</v>
      </c>
    </row>
    <row r="189" customFormat="false" ht="15" hidden="false" customHeight="false" outlineLevel="0" collapsed="false">
      <c r="A189" s="0" t="s">
        <v>604</v>
      </c>
      <c r="B189" s="0" t="n">
        <v>-0.290938458364306</v>
      </c>
      <c r="C189" s="0" t="n">
        <v>1</v>
      </c>
      <c r="D189" s="0" t="n">
        <v>1</v>
      </c>
      <c r="E189" s="0" t="s">
        <v>1612</v>
      </c>
      <c r="F189" s="0" t="n">
        <f aca="false">FALSE()</f>
        <v>0</v>
      </c>
      <c r="G189" s="0" t="s">
        <v>605</v>
      </c>
      <c r="H189" s="0" t="s">
        <v>604</v>
      </c>
    </row>
    <row r="190" customFormat="false" ht="15" hidden="false" customHeight="false" outlineLevel="0" collapsed="false">
      <c r="A190" s="0" t="s">
        <v>606</v>
      </c>
      <c r="B190" s="0" t="n">
        <v>0.179807920175151</v>
      </c>
      <c r="C190" s="0" t="n">
        <v>1</v>
      </c>
      <c r="D190" s="0" t="n">
        <v>1</v>
      </c>
      <c r="E190" s="0" t="s">
        <v>1612</v>
      </c>
      <c r="F190" s="0" t="n">
        <f aca="false">FALSE()</f>
        <v>0</v>
      </c>
      <c r="G190" s="0" t="s">
        <v>607</v>
      </c>
      <c r="H190" s="0" t="s">
        <v>608</v>
      </c>
    </row>
    <row r="191" customFormat="false" ht="15" hidden="false" customHeight="false" outlineLevel="0" collapsed="false">
      <c r="A191" s="0" t="s">
        <v>609</v>
      </c>
      <c r="B191" s="0" t="n">
        <v>-0.385482923495619</v>
      </c>
      <c r="C191" s="0" t="n">
        <v>1</v>
      </c>
      <c r="D191" s="0" t="n">
        <v>1</v>
      </c>
      <c r="E191" s="0" t="s">
        <v>1612</v>
      </c>
      <c r="F191" s="0" t="n">
        <f aca="false">FALSE()</f>
        <v>0</v>
      </c>
      <c r="G191" s="0" t="s">
        <v>610</v>
      </c>
      <c r="H191" s="0" t="s">
        <v>611</v>
      </c>
    </row>
    <row r="192" customFormat="false" ht="15" hidden="false" customHeight="false" outlineLevel="0" collapsed="false">
      <c r="A192" s="0" t="s">
        <v>612</v>
      </c>
      <c r="B192" s="0" t="n">
        <v>1.20940938130408</v>
      </c>
      <c r="C192" s="0" t="n">
        <v>0.0050975655409441</v>
      </c>
      <c r="D192" s="0" t="n">
        <v>0.0331341760161373</v>
      </c>
      <c r="E192" s="0" t="s">
        <v>1613</v>
      </c>
      <c r="F192" s="0" t="n">
        <f aca="false">TRUE()</f>
        <v>1</v>
      </c>
      <c r="G192" s="0" t="s">
        <v>613</v>
      </c>
      <c r="H192" s="0" t="s">
        <v>614</v>
      </c>
    </row>
    <row r="193" customFormat="false" ht="15" hidden="false" customHeight="false" outlineLevel="0" collapsed="false">
      <c r="A193" s="0" t="s">
        <v>615</v>
      </c>
      <c r="B193" s="0" t="n">
        <v>-0.212926995716474</v>
      </c>
      <c r="C193" s="0" t="n">
        <v>1</v>
      </c>
      <c r="D193" s="0" t="n">
        <v>1</v>
      </c>
      <c r="E193" s="0" t="s">
        <v>1612</v>
      </c>
      <c r="F193" s="0" t="n">
        <f aca="false">FALSE()</f>
        <v>0</v>
      </c>
      <c r="G193" s="0" t="s">
        <v>616</v>
      </c>
      <c r="H193" s="0" t="s">
        <v>617</v>
      </c>
    </row>
    <row r="194" customFormat="false" ht="15" hidden="false" customHeight="false" outlineLevel="0" collapsed="false">
      <c r="A194" s="0" t="s">
        <v>618</v>
      </c>
      <c r="B194" s="0" t="n">
        <v>-0.394995820150975</v>
      </c>
      <c r="C194" s="0" t="n">
        <v>1</v>
      </c>
      <c r="D194" s="0" t="n">
        <v>1</v>
      </c>
      <c r="E194" s="0" t="s">
        <v>1612</v>
      </c>
      <c r="F194" s="0" t="n">
        <f aca="false">FALSE()</f>
        <v>0</v>
      </c>
      <c r="G194" s="0" t="s">
        <v>619</v>
      </c>
      <c r="H194" s="0" t="s">
        <v>618</v>
      </c>
    </row>
    <row r="195" customFormat="false" ht="15" hidden="false" customHeight="false" outlineLevel="0" collapsed="false">
      <c r="A195" s="0" t="s">
        <v>620</v>
      </c>
      <c r="B195" s="0" t="n">
        <v>-0.116893541671392</v>
      </c>
      <c r="C195" s="0" t="n">
        <v>1</v>
      </c>
      <c r="D195" s="0" t="n">
        <v>1</v>
      </c>
      <c r="E195" s="0" t="s">
        <v>1612</v>
      </c>
      <c r="F195" s="0" t="n">
        <f aca="false">FALSE()</f>
        <v>0</v>
      </c>
      <c r="G195" s="0" t="s">
        <v>621</v>
      </c>
      <c r="H195" s="0" t="s">
        <v>622</v>
      </c>
    </row>
    <row r="196" customFormat="false" ht="15" hidden="false" customHeight="false" outlineLevel="0" collapsed="false">
      <c r="A196" s="0" t="s">
        <v>623</v>
      </c>
      <c r="B196" s="0" t="n">
        <v>-0.0890245368696954</v>
      </c>
      <c r="C196" s="0" t="n">
        <v>1</v>
      </c>
      <c r="D196" s="0" t="n">
        <v>1</v>
      </c>
      <c r="E196" s="0" t="s">
        <v>1612</v>
      </c>
      <c r="F196" s="0" t="n">
        <f aca="false">FALSE()</f>
        <v>0</v>
      </c>
      <c r="G196" s="0" t="s">
        <v>624</v>
      </c>
      <c r="H196" s="0" t="s">
        <v>625</v>
      </c>
    </row>
    <row r="197" customFormat="false" ht="15" hidden="false" customHeight="false" outlineLevel="0" collapsed="false">
      <c r="A197" s="0" t="s">
        <v>626</v>
      </c>
      <c r="B197" s="0" t="n">
        <v>0.729175672722872</v>
      </c>
      <c r="C197" s="0" t="n">
        <v>0.469542226509219</v>
      </c>
      <c r="D197" s="0" t="n">
        <v>1</v>
      </c>
      <c r="E197" s="0" t="s">
        <v>1612</v>
      </c>
      <c r="F197" s="0" t="n">
        <f aca="false">FALSE()</f>
        <v>0</v>
      </c>
      <c r="G197" s="0" t="s">
        <v>627</v>
      </c>
      <c r="H197" s="0" t="s">
        <v>628</v>
      </c>
    </row>
    <row r="198" customFormat="false" ht="15" hidden="false" customHeight="false" outlineLevel="0" collapsed="false">
      <c r="A198" s="0" t="s">
        <v>629</v>
      </c>
      <c r="B198" s="0" t="n">
        <v>0.461240669715237</v>
      </c>
      <c r="C198" s="0" t="n">
        <v>1</v>
      </c>
      <c r="D198" s="0" t="n">
        <v>1</v>
      </c>
      <c r="E198" s="0" t="s">
        <v>1612</v>
      </c>
      <c r="F198" s="0" t="n">
        <f aca="false">FALSE()</f>
        <v>0</v>
      </c>
      <c r="G198" s="0" t="s">
        <v>630</v>
      </c>
      <c r="H198" s="0" t="s">
        <v>631</v>
      </c>
    </row>
    <row r="199" customFormat="false" ht="15" hidden="false" customHeight="false" outlineLevel="0" collapsed="false">
      <c r="A199" s="0" t="s">
        <v>632</v>
      </c>
      <c r="B199" s="0" t="n">
        <v>3.03735838007456</v>
      </c>
      <c r="C199" s="0" t="n">
        <v>1.43345656891611E-018</v>
      </c>
      <c r="D199" s="0" t="n">
        <v>6.52222738856829E-017</v>
      </c>
      <c r="E199" s="0" t="s">
        <v>1613</v>
      </c>
      <c r="F199" s="0" t="n">
        <f aca="false">TRUE()</f>
        <v>1</v>
      </c>
      <c r="G199" s="0" t="s">
        <v>633</v>
      </c>
      <c r="H199" s="0" t="s">
        <v>634</v>
      </c>
    </row>
    <row r="200" customFormat="false" ht="15" hidden="false" customHeight="false" outlineLevel="0" collapsed="false">
      <c r="A200" s="0" t="s">
        <v>635</v>
      </c>
      <c r="B200" s="0" t="n">
        <v>1.25173905172065</v>
      </c>
      <c r="C200" s="0" t="n">
        <v>0.365520531498904</v>
      </c>
      <c r="D200" s="0" t="n">
        <v>1</v>
      </c>
      <c r="E200" s="0" t="s">
        <v>1612</v>
      </c>
      <c r="F200" s="0" t="n">
        <f aca="false">FALSE()</f>
        <v>0</v>
      </c>
      <c r="G200" s="0" t="s">
        <v>636</v>
      </c>
      <c r="H200" s="0" t="s">
        <v>637</v>
      </c>
    </row>
    <row r="201" customFormat="false" ht="15" hidden="false" customHeight="false" outlineLevel="0" collapsed="false">
      <c r="A201" s="0" t="s">
        <v>638</v>
      </c>
      <c r="B201" s="0" t="n">
        <v>0.186306357773333</v>
      </c>
      <c r="C201" s="0" t="n">
        <v>1</v>
      </c>
      <c r="D201" s="0" t="n">
        <v>1</v>
      </c>
      <c r="E201" s="0" t="s">
        <v>1612</v>
      </c>
      <c r="F201" s="0" t="n">
        <f aca="false">FALSE()</f>
        <v>0</v>
      </c>
      <c r="G201" s="0" t="s">
        <v>639</v>
      </c>
      <c r="H201" s="0" t="s">
        <v>640</v>
      </c>
    </row>
    <row r="202" customFormat="false" ht="15" hidden="false" customHeight="false" outlineLevel="0" collapsed="false">
      <c r="A202" s="0" t="s">
        <v>641</v>
      </c>
      <c r="B202" s="0" t="n">
        <v>1.1253520846045</v>
      </c>
      <c r="C202" s="0" t="n">
        <v>0.185577396166089</v>
      </c>
      <c r="D202" s="0" t="n">
        <v>1</v>
      </c>
      <c r="E202" s="0" t="s">
        <v>1612</v>
      </c>
      <c r="F202" s="0" t="n">
        <f aca="false">FALSE()</f>
        <v>0</v>
      </c>
      <c r="G202" s="0" t="s">
        <v>642</v>
      </c>
    </row>
    <row r="203" customFormat="false" ht="15" hidden="false" customHeight="false" outlineLevel="0" collapsed="false">
      <c r="A203" s="0" t="s">
        <v>643</v>
      </c>
      <c r="B203" s="0" t="n">
        <v>0.648947481496052</v>
      </c>
      <c r="C203" s="0" t="n">
        <v>0.911582538268843</v>
      </c>
      <c r="D203" s="0" t="n">
        <v>1</v>
      </c>
      <c r="E203" s="0" t="s">
        <v>1612</v>
      </c>
      <c r="F203" s="0" t="n">
        <f aca="false">FALSE()</f>
        <v>0</v>
      </c>
      <c r="G203" s="0" t="s">
        <v>644</v>
      </c>
    </row>
    <row r="204" customFormat="false" ht="15" hidden="false" customHeight="false" outlineLevel="0" collapsed="false">
      <c r="A204" s="0" t="s">
        <v>645</v>
      </c>
      <c r="B204" s="0" t="n">
        <v>1.24758405926191</v>
      </c>
      <c r="C204" s="0" t="n">
        <v>0.0885265949536303</v>
      </c>
      <c r="D204" s="0" t="n">
        <v>0.310934240612337</v>
      </c>
      <c r="E204" s="0" t="s">
        <v>1612</v>
      </c>
      <c r="F204" s="0" t="n">
        <f aca="false">FALSE()</f>
        <v>0</v>
      </c>
      <c r="G204" s="0" t="s">
        <v>646</v>
      </c>
    </row>
    <row r="205" customFormat="false" ht="15" hidden="false" customHeight="false" outlineLevel="0" collapsed="false">
      <c r="A205" s="0" t="s">
        <v>647</v>
      </c>
      <c r="B205" s="0" t="n">
        <v>3.14175890180968</v>
      </c>
      <c r="C205" s="0" t="n">
        <v>1.6872013306654E-019</v>
      </c>
      <c r="D205" s="0" t="n">
        <v>1.53535321090552E-017</v>
      </c>
      <c r="E205" s="0" t="s">
        <v>1613</v>
      </c>
      <c r="F205" s="0" t="n">
        <f aca="false">TRUE()</f>
        <v>1</v>
      </c>
      <c r="G205" s="0" t="s">
        <v>648</v>
      </c>
    </row>
    <row r="206" customFormat="false" ht="15" hidden="false" customHeight="false" outlineLevel="0" collapsed="false">
      <c r="A206" s="0" t="s">
        <v>649</v>
      </c>
      <c r="B206" s="0" t="n">
        <v>0.271245640280909</v>
      </c>
      <c r="C206" s="0" t="n">
        <v>1</v>
      </c>
      <c r="D206" s="0" t="n">
        <v>1</v>
      </c>
      <c r="E206" s="0" t="s">
        <v>1612</v>
      </c>
      <c r="F206" s="0" t="n">
        <f aca="false">FALSE()</f>
        <v>0</v>
      </c>
      <c r="G206" s="0" t="s">
        <v>650</v>
      </c>
      <c r="H206" s="0" t="s">
        <v>649</v>
      </c>
    </row>
    <row r="207" customFormat="false" ht="15" hidden="false" customHeight="false" outlineLevel="0" collapsed="false">
      <c r="A207" s="0" t="s">
        <v>651</v>
      </c>
      <c r="B207" s="0" t="n">
        <v>1.29029724387527</v>
      </c>
      <c r="C207" s="0" t="n">
        <v>0.0280983624215102</v>
      </c>
      <c r="D207" s="0" t="n">
        <v>0.14205283224208</v>
      </c>
      <c r="E207" s="0" t="s">
        <v>1612</v>
      </c>
      <c r="F207" s="0" t="n">
        <f aca="false">FALSE()</f>
        <v>0</v>
      </c>
      <c r="G207" s="0" t="s">
        <v>652</v>
      </c>
      <c r="H207" s="0" t="s">
        <v>651</v>
      </c>
    </row>
    <row r="208" customFormat="false" ht="15" hidden="false" customHeight="false" outlineLevel="0" collapsed="false">
      <c r="A208" s="0" t="s">
        <v>653</v>
      </c>
      <c r="B208" s="0" t="n">
        <v>-0.518744173629461</v>
      </c>
      <c r="C208" s="0" t="n">
        <v>1</v>
      </c>
      <c r="D208" s="0" t="n">
        <v>1</v>
      </c>
      <c r="E208" s="0" t="s">
        <v>1612</v>
      </c>
      <c r="F208" s="0" t="n">
        <f aca="false">FALSE()</f>
        <v>0</v>
      </c>
      <c r="G208" s="0" t="s">
        <v>654</v>
      </c>
    </row>
    <row r="209" customFormat="false" ht="15" hidden="false" customHeight="false" outlineLevel="0" collapsed="false">
      <c r="A209" s="0" t="s">
        <v>655</v>
      </c>
      <c r="B209" s="0" t="n">
        <v>-0.548818032398565</v>
      </c>
      <c r="C209" s="0" t="n">
        <v>1</v>
      </c>
      <c r="D209" s="0" t="n">
        <v>1</v>
      </c>
      <c r="E209" s="0" t="s">
        <v>1612</v>
      </c>
      <c r="F209" s="0" t="n">
        <f aca="false">FALSE()</f>
        <v>0</v>
      </c>
      <c r="G209" s="0" t="s">
        <v>656</v>
      </c>
      <c r="H209" s="0" t="s">
        <v>655</v>
      </c>
    </row>
    <row r="210" customFormat="false" ht="15" hidden="false" customHeight="false" outlineLevel="0" collapsed="false">
      <c r="A210" s="0" t="s">
        <v>657</v>
      </c>
      <c r="B210" s="0" t="n">
        <v>-0.47536573346184</v>
      </c>
      <c r="C210" s="0" t="n">
        <v>1</v>
      </c>
      <c r="D210" s="0" t="n">
        <v>1</v>
      </c>
      <c r="E210" s="0" t="s">
        <v>1612</v>
      </c>
      <c r="F210" s="0" t="n">
        <f aca="false">FALSE()</f>
        <v>0</v>
      </c>
      <c r="G210" s="0" t="s">
        <v>658</v>
      </c>
      <c r="H210" s="0" t="s">
        <v>659</v>
      </c>
    </row>
    <row r="211" customFormat="false" ht="15" hidden="false" customHeight="false" outlineLevel="0" collapsed="false">
      <c r="A211" s="0" t="s">
        <v>660</v>
      </c>
      <c r="B211" s="0" t="n">
        <v>-0.182063682616205</v>
      </c>
      <c r="C211" s="0" t="n">
        <v>1</v>
      </c>
      <c r="D211" s="0" t="n">
        <v>1</v>
      </c>
      <c r="E211" s="0" t="s">
        <v>1612</v>
      </c>
      <c r="F211" s="0" t="n">
        <f aca="false">FALSE()</f>
        <v>0</v>
      </c>
      <c r="G211" s="0" t="s">
        <v>661</v>
      </c>
    </row>
    <row r="212" customFormat="false" ht="15" hidden="false" customHeight="false" outlineLevel="0" collapsed="false">
      <c r="A212" s="0" t="s">
        <v>662</v>
      </c>
      <c r="B212" s="0" t="n">
        <v>0.841749009807953</v>
      </c>
      <c r="C212" s="0" t="n">
        <v>0.312954471855261</v>
      </c>
      <c r="D212" s="0" t="n">
        <v>0.850115132502352</v>
      </c>
      <c r="E212" s="0" t="s">
        <v>1612</v>
      </c>
      <c r="F212" s="0" t="n">
        <f aca="false">FALSE()</f>
        <v>0</v>
      </c>
      <c r="G212" s="0" t="s">
        <v>663</v>
      </c>
    </row>
    <row r="213" customFormat="false" ht="15" hidden="false" customHeight="false" outlineLevel="0" collapsed="false">
      <c r="A213" s="0" t="s">
        <v>664</v>
      </c>
      <c r="B213" s="0" t="n">
        <v>0.237478666836203</v>
      </c>
      <c r="C213" s="0" t="n">
        <v>1</v>
      </c>
      <c r="D213" s="0" t="n">
        <v>1</v>
      </c>
      <c r="E213" s="0" t="s">
        <v>1612</v>
      </c>
      <c r="F213" s="0" t="n">
        <f aca="false">FALSE()</f>
        <v>0</v>
      </c>
      <c r="G213" s="0" t="s">
        <v>665</v>
      </c>
    </row>
    <row r="214" customFormat="false" ht="15" hidden="false" customHeight="false" outlineLevel="0" collapsed="false">
      <c r="A214" s="0" t="s">
        <v>666</v>
      </c>
      <c r="B214" s="0" t="n">
        <v>0.655145940726801</v>
      </c>
      <c r="C214" s="0" t="n">
        <v>0.855194408258159</v>
      </c>
      <c r="D214" s="0" t="n">
        <v>1</v>
      </c>
      <c r="E214" s="0" t="s">
        <v>1612</v>
      </c>
      <c r="F214" s="0" t="n">
        <f aca="false">FALSE()</f>
        <v>0</v>
      </c>
      <c r="G214" s="0" t="s">
        <v>667</v>
      </c>
    </row>
    <row r="215" customFormat="false" ht="15" hidden="false" customHeight="false" outlineLevel="0" collapsed="false">
      <c r="A215" s="0" t="s">
        <v>668</v>
      </c>
      <c r="B215" s="0" t="n">
        <v>-0.211399760970394</v>
      </c>
      <c r="C215" s="0" t="n">
        <v>1</v>
      </c>
      <c r="D215" s="0" t="n">
        <v>1</v>
      </c>
      <c r="E215" s="0" t="s">
        <v>1612</v>
      </c>
      <c r="F215" s="0" t="n">
        <f aca="false">FALSE()</f>
        <v>0</v>
      </c>
      <c r="G215" s="0" t="s">
        <v>669</v>
      </c>
      <c r="H215" s="0" t="s">
        <v>670</v>
      </c>
    </row>
    <row r="216" customFormat="false" ht="15" hidden="false" customHeight="false" outlineLevel="0" collapsed="false">
      <c r="A216" s="0" t="s">
        <v>671</v>
      </c>
      <c r="B216" s="0" t="n">
        <v>-0.21495352580779</v>
      </c>
      <c r="C216" s="0" t="n">
        <v>1</v>
      </c>
      <c r="D216" s="0" t="n">
        <v>1</v>
      </c>
      <c r="E216" s="0" t="s">
        <v>1612</v>
      </c>
      <c r="F216" s="0" t="n">
        <f aca="false">FALSE()</f>
        <v>0</v>
      </c>
      <c r="G216" s="0" t="s">
        <v>672</v>
      </c>
      <c r="H216" s="0" t="s">
        <v>673</v>
      </c>
    </row>
    <row r="217" customFormat="false" ht="15" hidden="false" customHeight="false" outlineLevel="0" collapsed="false">
      <c r="A217" s="0" t="s">
        <v>674</v>
      </c>
      <c r="B217" s="0" t="n">
        <v>-0.269526481892885</v>
      </c>
      <c r="C217" s="0" t="n">
        <v>1</v>
      </c>
      <c r="D217" s="0" t="n">
        <v>1</v>
      </c>
      <c r="E217" s="0" t="s">
        <v>1612</v>
      </c>
      <c r="F217" s="0" t="n">
        <f aca="false">FALSE()</f>
        <v>0</v>
      </c>
      <c r="G217" s="0" t="s">
        <v>675</v>
      </c>
      <c r="H217" s="0" t="s">
        <v>676</v>
      </c>
    </row>
    <row r="218" customFormat="false" ht="15" hidden="false" customHeight="false" outlineLevel="0" collapsed="false">
      <c r="A218" s="0" t="s">
        <v>677</v>
      </c>
      <c r="B218" s="0" t="n">
        <v>0.983683104816442</v>
      </c>
      <c r="C218" s="0" t="n">
        <v>0.386927211771704</v>
      </c>
      <c r="D218" s="0" t="n">
        <v>1</v>
      </c>
      <c r="E218" s="0" t="s">
        <v>1612</v>
      </c>
      <c r="F218" s="0" t="n">
        <f aca="false">FALSE()</f>
        <v>0</v>
      </c>
      <c r="G218" s="0" t="s">
        <v>678</v>
      </c>
      <c r="H218" s="0" t="s">
        <v>679</v>
      </c>
    </row>
    <row r="219" customFormat="false" ht="15" hidden="false" customHeight="false" outlineLevel="0" collapsed="false">
      <c r="A219" s="0" t="s">
        <v>680</v>
      </c>
      <c r="B219" s="0" t="n">
        <v>-0.212402704549354</v>
      </c>
      <c r="C219" s="0" t="n">
        <v>1</v>
      </c>
      <c r="D219" s="0" t="n">
        <v>1</v>
      </c>
      <c r="E219" s="0" t="s">
        <v>1612</v>
      </c>
      <c r="F219" s="0" t="n">
        <f aca="false">FALSE()</f>
        <v>0</v>
      </c>
      <c r="G219" s="0" t="s">
        <v>681</v>
      </c>
    </row>
    <row r="220" customFormat="false" ht="15" hidden="false" customHeight="false" outlineLevel="0" collapsed="false">
      <c r="A220" s="0" t="s">
        <v>682</v>
      </c>
      <c r="B220" s="0" t="n">
        <v>0.647574703863507</v>
      </c>
      <c r="C220" s="0" t="n">
        <v>0.892303355429837</v>
      </c>
      <c r="D220" s="0" t="n">
        <v>1</v>
      </c>
      <c r="E220" s="0" t="s">
        <v>1612</v>
      </c>
      <c r="F220" s="0" t="n">
        <f aca="false">FALSE()</f>
        <v>0</v>
      </c>
      <c r="G220" s="0" t="s">
        <v>683</v>
      </c>
      <c r="H220" s="0" t="s">
        <v>682</v>
      </c>
    </row>
    <row r="221" customFormat="false" ht="15" hidden="false" customHeight="false" outlineLevel="0" collapsed="false">
      <c r="A221" s="0" t="s">
        <v>684</v>
      </c>
      <c r="B221" s="0" t="n">
        <v>0.0432492447512774</v>
      </c>
      <c r="C221" s="0" t="n">
        <v>1</v>
      </c>
      <c r="D221" s="0" t="n">
        <v>1</v>
      </c>
      <c r="E221" s="0" t="s">
        <v>1612</v>
      </c>
      <c r="F221" s="0" t="n">
        <f aca="false">FALSE()</f>
        <v>0</v>
      </c>
      <c r="G221" s="0" t="s">
        <v>685</v>
      </c>
      <c r="H221" s="0" t="s">
        <v>686</v>
      </c>
    </row>
    <row r="222" customFormat="false" ht="15" hidden="false" customHeight="false" outlineLevel="0" collapsed="false">
      <c r="A222" s="0" t="s">
        <v>687</v>
      </c>
      <c r="B222" s="0" t="n">
        <v>0.445622877266481</v>
      </c>
      <c r="C222" s="0" t="n">
        <v>1</v>
      </c>
      <c r="D222" s="0" t="n">
        <v>1</v>
      </c>
      <c r="E222" s="0" t="s">
        <v>1612</v>
      </c>
      <c r="F222" s="0" t="n">
        <f aca="false">FALSE()</f>
        <v>0</v>
      </c>
      <c r="G222" s="0" t="s">
        <v>688</v>
      </c>
      <c r="H222" s="0" t="s">
        <v>689</v>
      </c>
    </row>
    <row r="223" customFormat="false" ht="15" hidden="false" customHeight="false" outlineLevel="0" collapsed="false">
      <c r="A223" s="0" t="s">
        <v>690</v>
      </c>
      <c r="B223" s="0" t="n">
        <v>-0.327125825405388</v>
      </c>
      <c r="C223" s="0" t="n">
        <v>1</v>
      </c>
      <c r="D223" s="0" t="n">
        <v>1</v>
      </c>
      <c r="E223" s="0" t="s">
        <v>1612</v>
      </c>
      <c r="F223" s="0" t="n">
        <f aca="false">FALSE()</f>
        <v>0</v>
      </c>
      <c r="G223" s="0" t="s">
        <v>691</v>
      </c>
    </row>
    <row r="224" customFormat="false" ht="15" hidden="false" customHeight="false" outlineLevel="0" collapsed="false">
      <c r="A224" s="0" t="s">
        <v>692</v>
      </c>
      <c r="B224" s="0" t="n">
        <v>0.106769622051516</v>
      </c>
      <c r="C224" s="0" t="n">
        <v>1</v>
      </c>
      <c r="D224" s="0" t="n">
        <v>1</v>
      </c>
      <c r="E224" s="0" t="s">
        <v>1612</v>
      </c>
      <c r="F224" s="0" t="n">
        <f aca="false">FALSE()</f>
        <v>0</v>
      </c>
      <c r="G224" s="0" t="s">
        <v>693</v>
      </c>
      <c r="H224" s="0" t="s">
        <v>694</v>
      </c>
    </row>
    <row r="225" customFormat="false" ht="15" hidden="false" customHeight="false" outlineLevel="0" collapsed="false">
      <c r="A225" s="0" t="s">
        <v>695</v>
      </c>
      <c r="B225" s="0" t="n">
        <v>-0.412438840887021</v>
      </c>
      <c r="C225" s="0" t="n">
        <v>1</v>
      </c>
      <c r="D225" s="0" t="n">
        <v>1</v>
      </c>
      <c r="E225" s="0" t="s">
        <v>1612</v>
      </c>
      <c r="F225" s="0" t="n">
        <f aca="false">FALSE()</f>
        <v>0</v>
      </c>
      <c r="G225" s="0" t="s">
        <v>696</v>
      </c>
      <c r="H225" s="0" t="s">
        <v>697</v>
      </c>
    </row>
    <row r="226" customFormat="false" ht="15" hidden="false" customHeight="false" outlineLevel="0" collapsed="false">
      <c r="A226" s="0" t="s">
        <v>698</v>
      </c>
      <c r="B226" s="0" t="n">
        <v>-0.239346064824499</v>
      </c>
      <c r="C226" s="0" t="n">
        <v>1</v>
      </c>
      <c r="D226" s="0" t="n">
        <v>1</v>
      </c>
      <c r="E226" s="0" t="s">
        <v>1612</v>
      </c>
      <c r="F226" s="0" t="n">
        <f aca="false">FALSE()</f>
        <v>0</v>
      </c>
      <c r="G226" s="0" t="s">
        <v>699</v>
      </c>
      <c r="H226" s="0" t="s">
        <v>700</v>
      </c>
    </row>
    <row r="227" customFormat="false" ht="15" hidden="false" customHeight="false" outlineLevel="0" collapsed="false">
      <c r="A227" s="0" t="s">
        <v>701</v>
      </c>
      <c r="B227" s="0" t="n">
        <v>-0.883569899506616</v>
      </c>
      <c r="C227" s="0" t="n">
        <v>0.426920036330299</v>
      </c>
      <c r="D227" s="0" t="n">
        <v>1</v>
      </c>
      <c r="E227" s="0" t="s">
        <v>1612</v>
      </c>
      <c r="F227" s="0" t="n">
        <f aca="false">FALSE()</f>
        <v>0</v>
      </c>
      <c r="G227" s="0" t="s">
        <v>702</v>
      </c>
      <c r="H227" s="0" t="s">
        <v>703</v>
      </c>
    </row>
    <row r="228" customFormat="false" ht="15" hidden="false" customHeight="false" outlineLevel="0" collapsed="false">
      <c r="A228" s="0" t="s">
        <v>704</v>
      </c>
      <c r="B228" s="0" t="n">
        <v>0.715126234228988</v>
      </c>
      <c r="C228" s="0" t="n">
        <v>0.647950803871371</v>
      </c>
      <c r="D228" s="0" t="n">
        <v>1</v>
      </c>
      <c r="E228" s="0" t="s">
        <v>1612</v>
      </c>
      <c r="F228" s="0" t="n">
        <f aca="false">FALSE()</f>
        <v>0</v>
      </c>
      <c r="G228" s="0" t="s">
        <v>705</v>
      </c>
      <c r="H228" s="0" t="s">
        <v>706</v>
      </c>
    </row>
    <row r="229" customFormat="false" ht="15" hidden="false" customHeight="false" outlineLevel="0" collapsed="false">
      <c r="A229" s="0" t="s">
        <v>707</v>
      </c>
      <c r="B229" s="0" t="n">
        <v>0.581541832877038</v>
      </c>
      <c r="C229" s="0" t="n">
        <v>1</v>
      </c>
      <c r="D229" s="0" t="n">
        <v>1</v>
      </c>
      <c r="E229" s="0" t="s">
        <v>1612</v>
      </c>
      <c r="F229" s="0" t="n">
        <f aca="false">FALSE()</f>
        <v>0</v>
      </c>
      <c r="G229" s="0" t="s">
        <v>708</v>
      </c>
      <c r="H229" s="0" t="s">
        <v>709</v>
      </c>
    </row>
    <row r="230" customFormat="false" ht="15" hidden="false" customHeight="false" outlineLevel="0" collapsed="false">
      <c r="A230" s="0" t="s">
        <v>710</v>
      </c>
      <c r="B230" s="0" t="n">
        <v>-0.566277108074861</v>
      </c>
      <c r="C230" s="0" t="n">
        <v>1</v>
      </c>
      <c r="D230" s="0" t="n">
        <v>1</v>
      </c>
      <c r="E230" s="0" t="s">
        <v>1612</v>
      </c>
      <c r="F230" s="0" t="n">
        <f aca="false">FALSE()</f>
        <v>0</v>
      </c>
      <c r="G230" s="0" t="s">
        <v>711</v>
      </c>
      <c r="H230" s="0" t="s">
        <v>712</v>
      </c>
    </row>
    <row r="231" customFormat="false" ht="15" hidden="false" customHeight="false" outlineLevel="0" collapsed="false">
      <c r="A231" s="0" t="s">
        <v>713</v>
      </c>
      <c r="B231" s="0" t="n">
        <v>1.33225486906062</v>
      </c>
      <c r="C231" s="0" t="n">
        <v>0.0002333210032009</v>
      </c>
      <c r="D231" s="0" t="n">
        <v>0.0024979072107399</v>
      </c>
      <c r="E231" s="0" t="s">
        <v>1613</v>
      </c>
      <c r="F231" s="0" t="n">
        <f aca="false">TRUE()</f>
        <v>1</v>
      </c>
      <c r="G231" s="0" t="s">
        <v>714</v>
      </c>
      <c r="H231" s="0" t="s">
        <v>715</v>
      </c>
    </row>
    <row r="232" customFormat="false" ht="15" hidden="false" customHeight="false" outlineLevel="0" collapsed="false">
      <c r="A232" s="0" t="s">
        <v>716</v>
      </c>
      <c r="B232" s="0" t="n">
        <v>-0.207105229340661</v>
      </c>
      <c r="C232" s="0" t="n">
        <v>1</v>
      </c>
      <c r="D232" s="0" t="n">
        <v>1</v>
      </c>
      <c r="E232" s="0" t="s">
        <v>1612</v>
      </c>
      <c r="F232" s="0" t="n">
        <f aca="false">FALSE()</f>
        <v>0</v>
      </c>
      <c r="G232" s="0" t="s">
        <v>717</v>
      </c>
      <c r="H232" s="0" t="s">
        <v>718</v>
      </c>
    </row>
    <row r="233" customFormat="false" ht="15" hidden="false" customHeight="false" outlineLevel="0" collapsed="false">
      <c r="A233" s="0" t="s">
        <v>719</v>
      </c>
      <c r="B233" s="0" t="n">
        <v>0.650963666827638</v>
      </c>
      <c r="C233" s="0" t="n">
        <v>0.841911044406074</v>
      </c>
      <c r="D233" s="0" t="n">
        <v>1</v>
      </c>
      <c r="E233" s="0" t="s">
        <v>1612</v>
      </c>
      <c r="F233" s="0" t="n">
        <f aca="false">FALSE()</f>
        <v>0</v>
      </c>
      <c r="G233" s="0" t="s">
        <v>720</v>
      </c>
      <c r="H233" s="0" t="s">
        <v>721</v>
      </c>
    </row>
    <row r="234" customFormat="false" ht="15" hidden="false" customHeight="false" outlineLevel="0" collapsed="false">
      <c r="A234" s="0" t="s">
        <v>722</v>
      </c>
      <c r="B234" s="0" t="n">
        <v>1.02167519275785</v>
      </c>
      <c r="C234" s="0" t="n">
        <v>0.0511147711792163</v>
      </c>
      <c r="D234" s="0" t="n">
        <v>0.226899715966277</v>
      </c>
      <c r="E234" s="0" t="s">
        <v>1612</v>
      </c>
      <c r="F234" s="0" t="n">
        <f aca="false">FALSE()</f>
        <v>0</v>
      </c>
      <c r="G234" s="0" t="s">
        <v>723</v>
      </c>
      <c r="H234" s="0" t="s">
        <v>724</v>
      </c>
    </row>
    <row r="235" customFormat="false" ht="15" hidden="false" customHeight="false" outlineLevel="0" collapsed="false">
      <c r="A235" s="0" t="s">
        <v>725</v>
      </c>
      <c r="B235" s="0" t="n">
        <v>0.411885506858438</v>
      </c>
      <c r="C235" s="0" t="n">
        <v>1</v>
      </c>
      <c r="D235" s="0" t="n">
        <v>1</v>
      </c>
      <c r="E235" s="0" t="s">
        <v>1612</v>
      </c>
      <c r="F235" s="0" t="n">
        <f aca="false">FALSE()</f>
        <v>0</v>
      </c>
      <c r="G235" s="0" t="s">
        <v>726</v>
      </c>
      <c r="H235" s="0" t="s">
        <v>727</v>
      </c>
    </row>
    <row r="236" customFormat="false" ht="15" hidden="false" customHeight="false" outlineLevel="0" collapsed="false">
      <c r="A236" s="0" t="s">
        <v>728</v>
      </c>
      <c r="B236" s="0" t="n">
        <v>-0.11392904143106</v>
      </c>
      <c r="C236" s="0" t="n">
        <v>1</v>
      </c>
      <c r="D236" s="0" t="n">
        <v>1</v>
      </c>
      <c r="E236" s="0" t="s">
        <v>1612</v>
      </c>
      <c r="F236" s="0" t="n">
        <f aca="false">FALSE()</f>
        <v>0</v>
      </c>
      <c r="G236" s="0" t="s">
        <v>729</v>
      </c>
      <c r="H236" s="0" t="s">
        <v>730</v>
      </c>
    </row>
    <row r="237" customFormat="false" ht="15" hidden="false" customHeight="false" outlineLevel="0" collapsed="false">
      <c r="A237" s="0" t="s">
        <v>731</v>
      </c>
      <c r="B237" s="0" t="n">
        <v>0.955281286317722</v>
      </c>
      <c r="C237" s="0" t="n">
        <v>0.370770991191457</v>
      </c>
      <c r="D237" s="0" t="n">
        <v>1</v>
      </c>
      <c r="E237" s="0" t="s">
        <v>1612</v>
      </c>
      <c r="F237" s="0" t="n">
        <f aca="false">FALSE()</f>
        <v>0</v>
      </c>
      <c r="G237" s="0" t="s">
        <v>732</v>
      </c>
      <c r="H237" s="0" t="s">
        <v>731</v>
      </c>
    </row>
    <row r="238" customFormat="false" ht="15" hidden="false" customHeight="false" outlineLevel="0" collapsed="false">
      <c r="A238" s="0" t="s">
        <v>733</v>
      </c>
      <c r="B238" s="0" t="n">
        <v>-0.170843860469911</v>
      </c>
      <c r="C238" s="0" t="n">
        <v>1</v>
      </c>
      <c r="D238" s="0" t="n">
        <v>1</v>
      </c>
      <c r="E238" s="0" t="s">
        <v>1612</v>
      </c>
      <c r="F238" s="0" t="n">
        <f aca="false">FALSE()</f>
        <v>0</v>
      </c>
      <c r="G238" s="0" t="s">
        <v>734</v>
      </c>
      <c r="H238" s="0" t="s">
        <v>735</v>
      </c>
    </row>
    <row r="239" customFormat="false" ht="15" hidden="false" customHeight="false" outlineLevel="0" collapsed="false">
      <c r="A239" s="0" t="s">
        <v>736</v>
      </c>
      <c r="B239" s="0" t="n">
        <v>-0.132975177514511</v>
      </c>
      <c r="C239" s="0" t="n">
        <v>1</v>
      </c>
      <c r="D239" s="0" t="n">
        <v>1</v>
      </c>
      <c r="E239" s="0" t="s">
        <v>1612</v>
      </c>
      <c r="F239" s="0" t="n">
        <f aca="false">FALSE()</f>
        <v>0</v>
      </c>
      <c r="G239" s="0" t="s">
        <v>737</v>
      </c>
      <c r="H239" s="0" t="s">
        <v>738</v>
      </c>
    </row>
    <row r="240" customFormat="false" ht="15" hidden="false" customHeight="false" outlineLevel="0" collapsed="false">
      <c r="A240" s="0" t="s">
        <v>739</v>
      </c>
      <c r="B240" s="0" t="n">
        <v>1.51449414754442</v>
      </c>
      <c r="C240" s="0" t="n">
        <v>6.57060182468E-005</v>
      </c>
      <c r="D240" s="0" t="n">
        <v>0.0010871359382664</v>
      </c>
      <c r="E240" s="0" t="s">
        <v>1613</v>
      </c>
      <c r="F240" s="0" t="n">
        <f aca="false">TRUE()</f>
        <v>1</v>
      </c>
      <c r="G240" s="0" t="s">
        <v>740</v>
      </c>
      <c r="H240" s="0" t="s">
        <v>739</v>
      </c>
    </row>
    <row r="241" customFormat="false" ht="15" hidden="false" customHeight="false" outlineLevel="0" collapsed="false">
      <c r="A241" s="0" t="s">
        <v>741</v>
      </c>
      <c r="B241" s="0" t="n">
        <v>1.25864898361114</v>
      </c>
      <c r="C241" s="0" t="n">
        <v>0.0039954051808004</v>
      </c>
      <c r="D241" s="0" t="n">
        <v>0.0279678362656032</v>
      </c>
      <c r="E241" s="0" t="s">
        <v>1613</v>
      </c>
      <c r="F241" s="0" t="n">
        <f aca="false">TRUE()</f>
        <v>1</v>
      </c>
      <c r="G241" s="0" t="s">
        <v>742</v>
      </c>
      <c r="H241" s="0" t="s">
        <v>741</v>
      </c>
    </row>
    <row r="242" customFormat="false" ht="15" hidden="false" customHeight="false" outlineLevel="0" collapsed="false">
      <c r="A242" s="0" t="s">
        <v>743</v>
      </c>
      <c r="B242" s="0" t="n">
        <v>-0.578655586079408</v>
      </c>
      <c r="C242" s="0" t="n">
        <v>1</v>
      </c>
      <c r="D242" s="0" t="n">
        <v>1</v>
      </c>
      <c r="E242" s="0" t="s">
        <v>1612</v>
      </c>
      <c r="F242" s="0" t="n">
        <f aca="false">FALSE()</f>
        <v>0</v>
      </c>
      <c r="G242" s="0" t="s">
        <v>744</v>
      </c>
      <c r="H242" s="0" t="s">
        <v>743</v>
      </c>
    </row>
    <row r="243" customFormat="false" ht="15" hidden="false" customHeight="false" outlineLevel="0" collapsed="false">
      <c r="A243" s="0" t="s">
        <v>745</v>
      </c>
      <c r="B243" s="0" t="n">
        <v>0.0264143545970054</v>
      </c>
      <c r="C243" s="0" t="n">
        <v>1</v>
      </c>
      <c r="D243" s="0" t="n">
        <v>1</v>
      </c>
      <c r="E243" s="0" t="s">
        <v>1612</v>
      </c>
      <c r="F243" s="0" t="n">
        <f aca="false">FALSE()</f>
        <v>0</v>
      </c>
      <c r="G243" s="0" t="s">
        <v>746</v>
      </c>
      <c r="H243" s="0" t="s">
        <v>745</v>
      </c>
    </row>
    <row r="244" customFormat="false" ht="15" hidden="false" customHeight="false" outlineLevel="0" collapsed="false">
      <c r="A244" s="0" t="s">
        <v>747</v>
      </c>
      <c r="B244" s="0" t="n">
        <v>1.30065653055985</v>
      </c>
      <c r="C244" s="0" t="n">
        <v>0.0007279220725455</v>
      </c>
      <c r="D244" s="0" t="n">
        <v>0.0066240908601648</v>
      </c>
      <c r="E244" s="0" t="s">
        <v>1613</v>
      </c>
      <c r="F244" s="0" t="n">
        <f aca="false">TRUE()</f>
        <v>1</v>
      </c>
      <c r="G244" s="0" t="s">
        <v>748</v>
      </c>
      <c r="H244" s="0" t="s">
        <v>749</v>
      </c>
    </row>
    <row r="245" customFormat="false" ht="15" hidden="false" customHeight="false" outlineLevel="0" collapsed="false">
      <c r="A245" s="0" t="s">
        <v>750</v>
      </c>
      <c r="B245" s="0" t="n">
        <v>0.579165278929855</v>
      </c>
      <c r="C245" s="0" t="n">
        <v>1</v>
      </c>
      <c r="D245" s="0" t="n">
        <v>1</v>
      </c>
      <c r="E245" s="0" t="s">
        <v>1612</v>
      </c>
      <c r="F245" s="0" t="n">
        <f aca="false">FALSE()</f>
        <v>0</v>
      </c>
      <c r="G245" s="0" t="s">
        <v>751</v>
      </c>
      <c r="H245" s="0" t="s">
        <v>752</v>
      </c>
    </row>
    <row r="246" customFormat="false" ht="15" hidden="false" customHeight="false" outlineLevel="0" collapsed="false">
      <c r="A246" s="0" t="s">
        <v>753</v>
      </c>
      <c r="B246" s="0" t="n">
        <v>1.21535708800624</v>
      </c>
      <c r="C246" s="0" t="n">
        <v>0.0021698316818374</v>
      </c>
      <c r="D246" s="0" t="n">
        <v>0.0171699724388878</v>
      </c>
      <c r="E246" s="0" t="s">
        <v>1613</v>
      </c>
      <c r="F246" s="0" t="n">
        <f aca="false">TRUE()</f>
        <v>1</v>
      </c>
      <c r="G246" s="0" t="s">
        <v>754</v>
      </c>
      <c r="H246" s="0" t="s">
        <v>755</v>
      </c>
    </row>
    <row r="247" customFormat="false" ht="15" hidden="false" customHeight="false" outlineLevel="0" collapsed="false">
      <c r="A247" s="0" t="s">
        <v>756</v>
      </c>
      <c r="B247" s="0" t="n">
        <v>1.24759256111259</v>
      </c>
      <c r="C247" s="0" t="n">
        <v>0.0017801094598534</v>
      </c>
      <c r="D247" s="0" t="n">
        <v>0.0147263600769696</v>
      </c>
      <c r="E247" s="0" t="s">
        <v>1613</v>
      </c>
      <c r="F247" s="0" t="n">
        <f aca="false">TRUE()</f>
        <v>1</v>
      </c>
      <c r="G247" s="0" t="s">
        <v>757</v>
      </c>
      <c r="H247" s="0" t="s">
        <v>758</v>
      </c>
    </row>
    <row r="248" customFormat="false" ht="15" hidden="false" customHeight="false" outlineLevel="0" collapsed="false">
      <c r="A248" s="0" t="s">
        <v>759</v>
      </c>
      <c r="B248" s="0" t="n">
        <v>1.36533655009513</v>
      </c>
      <c r="C248" s="0" t="n">
        <v>0.0001518769497103</v>
      </c>
      <c r="D248" s="0" t="n">
        <v>0.0019744003462339</v>
      </c>
      <c r="E248" s="0" t="s">
        <v>1613</v>
      </c>
      <c r="F248" s="0" t="n">
        <f aca="false">TRUE()</f>
        <v>1</v>
      </c>
      <c r="G248" s="0" t="s">
        <v>760</v>
      </c>
      <c r="H248" s="0" t="s">
        <v>761</v>
      </c>
    </row>
    <row r="249" customFormat="false" ht="15" hidden="false" customHeight="false" outlineLevel="0" collapsed="false">
      <c r="A249" s="0" t="s">
        <v>762</v>
      </c>
      <c r="B249" s="0" t="n">
        <v>0.0289423809846031</v>
      </c>
      <c r="C249" s="0" t="n">
        <v>1</v>
      </c>
      <c r="D249" s="0" t="n">
        <v>1</v>
      </c>
      <c r="E249" s="0" t="s">
        <v>1612</v>
      </c>
      <c r="F249" s="0" t="n">
        <f aca="false">FALSE()</f>
        <v>0</v>
      </c>
      <c r="G249" s="0" t="s">
        <v>763</v>
      </c>
      <c r="H249" s="0" t="s">
        <v>762</v>
      </c>
    </row>
    <row r="250" customFormat="false" ht="15" hidden="false" customHeight="false" outlineLevel="0" collapsed="false">
      <c r="A250" s="0" t="s">
        <v>764</v>
      </c>
      <c r="B250" s="0" t="n">
        <v>2.17277381496288</v>
      </c>
      <c r="C250" s="0" t="n">
        <v>9.77864087E-008</v>
      </c>
      <c r="D250" s="0" t="n">
        <v>2.9661877314E-006</v>
      </c>
      <c r="E250" s="0" t="s">
        <v>1613</v>
      </c>
      <c r="F250" s="0" t="n">
        <f aca="false">TRUE()</f>
        <v>1</v>
      </c>
      <c r="G250" s="0" t="s">
        <v>765</v>
      </c>
      <c r="H250" s="0" t="s">
        <v>764</v>
      </c>
    </row>
    <row r="251" customFormat="false" ht="15" hidden="false" customHeight="false" outlineLevel="0" collapsed="false">
      <c r="A251" s="0" t="s">
        <v>766</v>
      </c>
      <c r="B251" s="0" t="n">
        <v>-0.590682864483705</v>
      </c>
      <c r="C251" s="0" t="n">
        <v>0.990756800186828</v>
      </c>
      <c r="D251" s="0" t="n">
        <v>1</v>
      </c>
      <c r="E251" s="0" t="s">
        <v>1612</v>
      </c>
      <c r="F251" s="0" t="n">
        <f aca="false">FALSE()</f>
        <v>0</v>
      </c>
      <c r="G251" s="0" t="s">
        <v>767</v>
      </c>
      <c r="H251" s="0" t="s">
        <v>768</v>
      </c>
    </row>
    <row r="252" customFormat="false" ht="15" hidden="false" customHeight="false" outlineLevel="0" collapsed="false">
      <c r="A252" s="0" t="s">
        <v>769</v>
      </c>
      <c r="B252" s="0" t="n">
        <v>-0.316474831865806</v>
      </c>
      <c r="C252" s="0" t="n">
        <v>1</v>
      </c>
      <c r="D252" s="0" t="n">
        <v>1</v>
      </c>
      <c r="E252" s="0" t="s">
        <v>1612</v>
      </c>
      <c r="F252" s="0" t="n">
        <f aca="false">FALSE()</f>
        <v>0</v>
      </c>
      <c r="G252" s="0" t="s">
        <v>770</v>
      </c>
      <c r="H252" s="0" t="s">
        <v>769</v>
      </c>
    </row>
    <row r="253" customFormat="false" ht="15" hidden="false" customHeight="false" outlineLevel="0" collapsed="false">
      <c r="A253" s="0" t="s">
        <v>771</v>
      </c>
      <c r="B253" s="0" t="n">
        <v>0.241640485261254</v>
      </c>
      <c r="C253" s="0" t="n">
        <v>1</v>
      </c>
      <c r="D253" s="0" t="n">
        <v>1</v>
      </c>
      <c r="E253" s="0" t="s">
        <v>1612</v>
      </c>
      <c r="F253" s="0" t="n">
        <f aca="false">FALSE()</f>
        <v>0</v>
      </c>
      <c r="G253" s="0" t="s">
        <v>772</v>
      </c>
      <c r="H253" s="0" t="s">
        <v>771</v>
      </c>
    </row>
    <row r="254" customFormat="false" ht="15" hidden="false" customHeight="false" outlineLevel="0" collapsed="false">
      <c r="A254" s="0" t="s">
        <v>773</v>
      </c>
      <c r="B254" s="0" t="n">
        <v>-0.415462322579173</v>
      </c>
      <c r="C254" s="0" t="n">
        <v>1</v>
      </c>
      <c r="D254" s="0" t="n">
        <v>1</v>
      </c>
      <c r="E254" s="0" t="s">
        <v>1612</v>
      </c>
      <c r="F254" s="0" t="n">
        <f aca="false">FALSE()</f>
        <v>0</v>
      </c>
      <c r="G254" s="0" t="s">
        <v>774</v>
      </c>
      <c r="H254" s="0" t="s">
        <v>775</v>
      </c>
    </row>
    <row r="255" customFormat="false" ht="15" hidden="false" customHeight="false" outlineLevel="0" collapsed="false">
      <c r="A255" s="0" t="s">
        <v>776</v>
      </c>
      <c r="B255" s="0" t="n">
        <v>0.188226000808344</v>
      </c>
      <c r="C255" s="0" t="n">
        <v>1</v>
      </c>
      <c r="D255" s="0" t="n">
        <v>1</v>
      </c>
      <c r="E255" s="0" t="s">
        <v>1612</v>
      </c>
      <c r="F255" s="0" t="n">
        <f aca="false">FALSE()</f>
        <v>0</v>
      </c>
      <c r="G255" s="0" t="s">
        <v>777</v>
      </c>
      <c r="H255" s="0" t="s">
        <v>778</v>
      </c>
    </row>
    <row r="256" customFormat="false" ht="15" hidden="false" customHeight="false" outlineLevel="0" collapsed="false">
      <c r="A256" s="0" t="s">
        <v>779</v>
      </c>
      <c r="B256" s="0" t="n">
        <v>-0.293331251395846</v>
      </c>
      <c r="C256" s="0" t="n">
        <v>1</v>
      </c>
      <c r="D256" s="0" t="n">
        <v>1</v>
      </c>
      <c r="E256" s="0" t="s">
        <v>1612</v>
      </c>
      <c r="F256" s="0" t="n">
        <f aca="false">FALSE()</f>
        <v>0</v>
      </c>
      <c r="G256" s="0" t="s">
        <v>780</v>
      </c>
      <c r="H256" s="0" t="s">
        <v>781</v>
      </c>
    </row>
    <row r="257" customFormat="false" ht="15" hidden="false" customHeight="false" outlineLevel="0" collapsed="false">
      <c r="A257" s="0" t="s">
        <v>782</v>
      </c>
      <c r="B257" s="0" t="n">
        <v>1.13452683992083</v>
      </c>
      <c r="C257" s="0" t="n">
        <v>0.084102686665261</v>
      </c>
      <c r="D257" s="0" t="n">
        <v>0.310934240612337</v>
      </c>
      <c r="E257" s="0" t="s">
        <v>1612</v>
      </c>
      <c r="F257" s="0" t="n">
        <f aca="false">FALSE()</f>
        <v>0</v>
      </c>
      <c r="G257" s="0" t="s">
        <v>783</v>
      </c>
      <c r="H257" s="0" t="s">
        <v>784</v>
      </c>
    </row>
    <row r="258" customFormat="false" ht="15" hidden="false" customHeight="false" outlineLevel="0" collapsed="false">
      <c r="A258" s="0" t="s">
        <v>785</v>
      </c>
      <c r="B258" s="0" t="n">
        <v>0.312239251714211</v>
      </c>
      <c r="C258" s="0" t="n">
        <v>1</v>
      </c>
      <c r="D258" s="0" t="n">
        <v>1</v>
      </c>
      <c r="E258" s="0" t="s">
        <v>1612</v>
      </c>
      <c r="F258" s="0" t="n">
        <f aca="false">FALSE()</f>
        <v>0</v>
      </c>
      <c r="G258" s="0" t="s">
        <v>786</v>
      </c>
      <c r="H258" s="0" t="s">
        <v>787</v>
      </c>
    </row>
    <row r="259" customFormat="false" ht="15" hidden="false" customHeight="false" outlineLevel="0" collapsed="false">
      <c r="A259" s="0" t="s">
        <v>788</v>
      </c>
      <c r="B259" s="0" t="n">
        <v>0.292341423681423</v>
      </c>
      <c r="C259" s="0" t="n">
        <v>1</v>
      </c>
      <c r="D259" s="0" t="n">
        <v>1</v>
      </c>
      <c r="E259" s="0" t="s">
        <v>1612</v>
      </c>
      <c r="F259" s="0" t="n">
        <f aca="false">FALSE()</f>
        <v>0</v>
      </c>
      <c r="G259" s="0" t="s">
        <v>789</v>
      </c>
      <c r="H259" s="0" t="s">
        <v>790</v>
      </c>
    </row>
    <row r="260" customFormat="false" ht="15" hidden="false" customHeight="false" outlineLevel="0" collapsed="false">
      <c r="A260" s="0" t="s">
        <v>791</v>
      </c>
      <c r="B260" s="0" t="n">
        <v>0.648184113573378</v>
      </c>
      <c r="C260" s="0" t="n">
        <v>0.792629316811911</v>
      </c>
      <c r="D260" s="0" t="n">
        <v>1</v>
      </c>
      <c r="E260" s="0" t="s">
        <v>1612</v>
      </c>
      <c r="F260" s="0" t="n">
        <f aca="false">FALSE()</f>
        <v>0</v>
      </c>
      <c r="G260" s="0" t="s">
        <v>792</v>
      </c>
      <c r="H260" s="0" t="s">
        <v>793</v>
      </c>
    </row>
    <row r="261" customFormat="false" ht="15" hidden="false" customHeight="false" outlineLevel="0" collapsed="false">
      <c r="A261" s="0" t="s">
        <v>794</v>
      </c>
      <c r="B261" s="0" t="n">
        <v>0.838155687379187</v>
      </c>
      <c r="C261" s="0" t="n">
        <v>0.300382395495667</v>
      </c>
      <c r="D261" s="0" t="n">
        <v>0.828327211821386</v>
      </c>
      <c r="E261" s="0" t="s">
        <v>1612</v>
      </c>
      <c r="F261" s="0" t="n">
        <f aca="false">FALSE()</f>
        <v>0</v>
      </c>
      <c r="G261" s="0" t="s">
        <v>795</v>
      </c>
      <c r="H261" s="0" t="s">
        <v>796</v>
      </c>
    </row>
    <row r="262" customFormat="false" ht="15" hidden="false" customHeight="false" outlineLevel="0" collapsed="false">
      <c r="A262" s="0" t="s">
        <v>797</v>
      </c>
      <c r="B262" s="0" t="n">
        <v>0.37590500938778</v>
      </c>
      <c r="C262" s="0" t="n">
        <v>1</v>
      </c>
      <c r="D262" s="0" t="n">
        <v>1</v>
      </c>
      <c r="E262" s="0" t="s">
        <v>1612</v>
      </c>
      <c r="F262" s="0" t="n">
        <f aca="false">FALSE()</f>
        <v>0</v>
      </c>
      <c r="G262" s="0" t="s">
        <v>798</v>
      </c>
      <c r="H262" s="0" t="s">
        <v>799</v>
      </c>
    </row>
    <row r="263" customFormat="false" ht="15" hidden="false" customHeight="false" outlineLevel="0" collapsed="false">
      <c r="A263" s="0" t="s">
        <v>800</v>
      </c>
      <c r="B263" s="0" t="n">
        <v>-3.26070292522611</v>
      </c>
      <c r="C263" s="0" t="n">
        <v>1.11405920469969E-018</v>
      </c>
      <c r="D263" s="0" t="n">
        <v>6.52222738856829E-017</v>
      </c>
      <c r="E263" s="0" t="s">
        <v>1614</v>
      </c>
      <c r="F263" s="0" t="n">
        <f aca="false">TRUE()</f>
        <v>1</v>
      </c>
      <c r="G263" s="0" t="s">
        <v>801</v>
      </c>
      <c r="H263" s="0" t="s">
        <v>802</v>
      </c>
    </row>
    <row r="264" customFormat="false" ht="15" hidden="false" customHeight="false" outlineLevel="0" collapsed="false">
      <c r="A264" s="0" t="s">
        <v>803</v>
      </c>
      <c r="B264" s="0" t="n">
        <v>-0.832309457044171</v>
      </c>
      <c r="C264" s="0" t="n">
        <v>0.625265326119816</v>
      </c>
      <c r="D264" s="0" t="n">
        <v>1</v>
      </c>
      <c r="E264" s="0" t="s">
        <v>1612</v>
      </c>
      <c r="F264" s="0" t="n">
        <f aca="false">FALSE()</f>
        <v>0</v>
      </c>
      <c r="G264" s="0" t="s">
        <v>804</v>
      </c>
      <c r="H264" s="0" t="s">
        <v>805</v>
      </c>
    </row>
    <row r="265" customFormat="false" ht="15" hidden="false" customHeight="false" outlineLevel="0" collapsed="false">
      <c r="A265" s="0" t="s">
        <v>806</v>
      </c>
      <c r="B265" s="0" t="n">
        <v>-0.670823273949265</v>
      </c>
      <c r="C265" s="0" t="n">
        <v>0.877734703251477</v>
      </c>
      <c r="D265" s="0" t="n">
        <v>1</v>
      </c>
      <c r="E265" s="0" t="s">
        <v>1612</v>
      </c>
      <c r="F265" s="0" t="n">
        <f aca="false">FALSE()</f>
        <v>0</v>
      </c>
      <c r="G265" s="0" t="s">
        <v>807</v>
      </c>
      <c r="H265" s="0" t="s">
        <v>808</v>
      </c>
    </row>
    <row r="266" customFormat="false" ht="15" hidden="false" customHeight="false" outlineLevel="0" collapsed="false">
      <c r="A266" s="0" t="s">
        <v>809</v>
      </c>
      <c r="B266" s="0" t="n">
        <v>-2.12083185745205</v>
      </c>
      <c r="C266" s="0" t="n">
        <v>1.80101221E-008</v>
      </c>
      <c r="D266" s="0" t="n">
        <v>6.555684446E-007</v>
      </c>
      <c r="E266" s="0" t="s">
        <v>1614</v>
      </c>
      <c r="F266" s="0" t="n">
        <f aca="false">TRUE()</f>
        <v>1</v>
      </c>
      <c r="G266" s="0" t="s">
        <v>810</v>
      </c>
      <c r="H266" s="0" t="s">
        <v>811</v>
      </c>
    </row>
    <row r="267" customFormat="false" ht="15" hidden="false" customHeight="false" outlineLevel="0" collapsed="false">
      <c r="A267" s="0" t="s">
        <v>812</v>
      </c>
      <c r="B267" s="0" t="n">
        <v>0.684735879188614</v>
      </c>
      <c r="C267" s="0" t="n">
        <v>0.869749256732545</v>
      </c>
      <c r="D267" s="0" t="n">
        <v>1</v>
      </c>
      <c r="E267" s="0" t="s">
        <v>1612</v>
      </c>
      <c r="F267" s="0" t="n">
        <f aca="false">FALSE()</f>
        <v>0</v>
      </c>
      <c r="G267" s="0" t="s">
        <v>813</v>
      </c>
      <c r="H267" s="0" t="s">
        <v>814</v>
      </c>
    </row>
    <row r="268" customFormat="false" ht="15" hidden="false" customHeight="false" outlineLevel="0" collapsed="false">
      <c r="A268" s="0" t="s">
        <v>815</v>
      </c>
      <c r="B268" s="0" t="n">
        <v>0.234525552111359</v>
      </c>
      <c r="C268" s="0" t="n">
        <v>1</v>
      </c>
      <c r="D268" s="0" t="n">
        <v>1</v>
      </c>
      <c r="E268" s="0" t="s">
        <v>1612</v>
      </c>
      <c r="F268" s="0" t="n">
        <f aca="false">FALSE()</f>
        <v>0</v>
      </c>
      <c r="G268" s="0" t="s">
        <v>816</v>
      </c>
      <c r="H268" s="0" t="s">
        <v>817</v>
      </c>
    </row>
    <row r="269" customFormat="false" ht="15" hidden="false" customHeight="false" outlineLevel="0" collapsed="false">
      <c r="A269" s="0" t="s">
        <v>818</v>
      </c>
      <c r="B269" s="0" t="n">
        <v>1.25079671349044</v>
      </c>
      <c r="C269" s="0" t="n">
        <v>0.0793941651021413</v>
      </c>
      <c r="D269" s="0" t="n">
        <v>0.305335575152607</v>
      </c>
      <c r="E269" s="0" t="s">
        <v>1612</v>
      </c>
      <c r="F269" s="0" t="n">
        <f aca="false">FALSE()</f>
        <v>0</v>
      </c>
      <c r="G269" s="0" t="s">
        <v>819</v>
      </c>
      <c r="H269" s="0" t="s">
        <v>820</v>
      </c>
    </row>
    <row r="270" customFormat="false" ht="15" hidden="false" customHeight="false" outlineLevel="0" collapsed="false">
      <c r="A270" s="0" t="s">
        <v>821</v>
      </c>
      <c r="B270" s="0" t="n">
        <v>0.743675932482026</v>
      </c>
      <c r="C270" s="0" t="n">
        <v>0.613490173434249</v>
      </c>
      <c r="D270" s="0" t="n">
        <v>1</v>
      </c>
      <c r="E270" s="0" t="s">
        <v>1612</v>
      </c>
      <c r="F270" s="0" t="n">
        <f aca="false">FALSE()</f>
        <v>0</v>
      </c>
      <c r="G270" s="0" t="s">
        <v>822</v>
      </c>
      <c r="H270" s="0" t="s">
        <v>823</v>
      </c>
    </row>
    <row r="271" customFormat="false" ht="15" hidden="false" customHeight="false" outlineLevel="0" collapsed="false">
      <c r="A271" s="0" t="s">
        <v>824</v>
      </c>
      <c r="B271" s="0" t="n">
        <v>1.12525046970043</v>
      </c>
      <c r="C271" s="0" t="n">
        <v>0.0183948689968988</v>
      </c>
      <c r="D271" s="0" t="n">
        <v>0.0984666516892818</v>
      </c>
      <c r="E271" s="0" t="s">
        <v>1613</v>
      </c>
      <c r="F271" s="0" t="n">
        <f aca="false">TRUE()</f>
        <v>1</v>
      </c>
      <c r="G271" s="0" t="s">
        <v>825</v>
      </c>
      <c r="H271" s="0" t="s">
        <v>826</v>
      </c>
    </row>
    <row r="272" customFormat="false" ht="15" hidden="false" customHeight="false" outlineLevel="0" collapsed="false">
      <c r="A272" s="0" t="s">
        <v>827</v>
      </c>
      <c r="B272" s="0" t="n">
        <v>0.429403106687604</v>
      </c>
      <c r="C272" s="0" t="n">
        <v>1</v>
      </c>
      <c r="D272" s="0" t="n">
        <v>1</v>
      </c>
      <c r="E272" s="0" t="s">
        <v>1612</v>
      </c>
      <c r="F272" s="0" t="n">
        <f aca="false">FALSE()</f>
        <v>0</v>
      </c>
      <c r="G272" s="0" t="s">
        <v>828</v>
      </c>
      <c r="H272" s="0" t="s">
        <v>829</v>
      </c>
    </row>
    <row r="273" customFormat="false" ht="15" hidden="false" customHeight="false" outlineLevel="0" collapsed="false">
      <c r="A273" s="0" t="s">
        <v>830</v>
      </c>
      <c r="B273" s="0" t="n">
        <v>0.0797129791157057</v>
      </c>
      <c r="C273" s="0" t="n">
        <v>1</v>
      </c>
      <c r="D273" s="0" t="n">
        <v>1</v>
      </c>
      <c r="E273" s="0" t="s">
        <v>1612</v>
      </c>
      <c r="F273" s="0" t="n">
        <f aca="false">FALSE()</f>
        <v>0</v>
      </c>
      <c r="G273" s="0" t="s">
        <v>831</v>
      </c>
      <c r="H273" s="0" t="s">
        <v>832</v>
      </c>
    </row>
    <row r="274" customFormat="false" ht="15" hidden="false" customHeight="false" outlineLevel="0" collapsed="false">
      <c r="A274" s="0" t="s">
        <v>833</v>
      </c>
      <c r="B274" s="0" t="n">
        <v>0.0430936084557087</v>
      </c>
      <c r="C274" s="0" t="n">
        <v>1</v>
      </c>
      <c r="D274" s="0" t="n">
        <v>1</v>
      </c>
      <c r="E274" s="0" t="s">
        <v>1612</v>
      </c>
      <c r="F274" s="0" t="n">
        <f aca="false">FALSE()</f>
        <v>0</v>
      </c>
      <c r="G274" s="0" t="s">
        <v>834</v>
      </c>
      <c r="H274" s="0" t="s">
        <v>835</v>
      </c>
    </row>
    <row r="275" customFormat="false" ht="15" hidden="false" customHeight="false" outlineLevel="0" collapsed="false">
      <c r="A275" s="0" t="s">
        <v>836</v>
      </c>
      <c r="B275" s="0" t="n">
        <v>0.374177575529946</v>
      </c>
      <c r="C275" s="0" t="n">
        <v>1</v>
      </c>
      <c r="D275" s="0" t="n">
        <v>1</v>
      </c>
      <c r="E275" s="0" t="s">
        <v>1612</v>
      </c>
      <c r="F275" s="0" t="n">
        <f aca="false">FALSE()</f>
        <v>0</v>
      </c>
      <c r="G275" s="0" t="s">
        <v>837</v>
      </c>
      <c r="H275" s="0" t="s">
        <v>838</v>
      </c>
    </row>
    <row r="276" customFormat="false" ht="15" hidden="false" customHeight="false" outlineLevel="0" collapsed="false">
      <c r="A276" s="0" t="s">
        <v>839</v>
      </c>
      <c r="B276" s="0" t="n">
        <v>-0.342805019437764</v>
      </c>
      <c r="C276" s="0" t="n">
        <v>1</v>
      </c>
      <c r="D276" s="0" t="n">
        <v>1</v>
      </c>
      <c r="E276" s="0" t="s">
        <v>1612</v>
      </c>
      <c r="F276" s="0" t="n">
        <f aca="false">FALSE()</f>
        <v>0</v>
      </c>
      <c r="G276" s="0" t="s">
        <v>840</v>
      </c>
      <c r="H276" s="0" t="s">
        <v>841</v>
      </c>
    </row>
    <row r="277" customFormat="false" ht="15" hidden="false" customHeight="false" outlineLevel="0" collapsed="false">
      <c r="A277" s="0" t="s">
        <v>842</v>
      </c>
      <c r="B277" s="0" t="n">
        <v>0.476430068273832</v>
      </c>
      <c r="C277" s="0" t="n">
        <v>1</v>
      </c>
      <c r="D277" s="0" t="n">
        <v>1</v>
      </c>
      <c r="E277" s="0" t="s">
        <v>1612</v>
      </c>
      <c r="F277" s="0" t="n">
        <f aca="false">FALSE()</f>
        <v>0</v>
      </c>
      <c r="G277" s="0" t="s">
        <v>843</v>
      </c>
      <c r="H277" s="0" t="s">
        <v>844</v>
      </c>
    </row>
    <row r="278" customFormat="false" ht="15" hidden="false" customHeight="false" outlineLevel="0" collapsed="false">
      <c r="A278" s="0" t="s">
        <v>845</v>
      </c>
      <c r="B278" s="0" t="n">
        <v>0.0083264462047065</v>
      </c>
      <c r="C278" s="0" t="n">
        <v>1</v>
      </c>
      <c r="D278" s="0" t="n">
        <v>1</v>
      </c>
      <c r="E278" s="0" t="s">
        <v>1612</v>
      </c>
      <c r="F278" s="0" t="n">
        <f aca="false">FALSE()</f>
        <v>0</v>
      </c>
      <c r="G278" s="0" t="s">
        <v>846</v>
      </c>
      <c r="H278" s="0" t="s">
        <v>845</v>
      </c>
    </row>
    <row r="279" customFormat="false" ht="15" hidden="false" customHeight="false" outlineLevel="0" collapsed="false">
      <c r="A279" s="0" t="s">
        <v>847</v>
      </c>
      <c r="B279" s="0" t="n">
        <v>-0.0849682922775254</v>
      </c>
      <c r="C279" s="0" t="n">
        <v>1</v>
      </c>
      <c r="D279" s="0" t="n">
        <v>1</v>
      </c>
      <c r="E279" s="0" t="s">
        <v>1612</v>
      </c>
      <c r="F279" s="0" t="n">
        <f aca="false">FALSE()</f>
        <v>0</v>
      </c>
      <c r="G279" s="0" t="s">
        <v>848</v>
      </c>
      <c r="H279" s="0" t="s">
        <v>847</v>
      </c>
    </row>
    <row r="280" customFormat="false" ht="15" hidden="false" customHeight="false" outlineLevel="0" collapsed="false">
      <c r="A280" s="0" t="s">
        <v>849</v>
      </c>
      <c r="B280" s="0" t="n">
        <v>-0.245912901154342</v>
      </c>
      <c r="C280" s="0" t="n">
        <v>1</v>
      </c>
      <c r="D280" s="0" t="n">
        <v>1</v>
      </c>
      <c r="E280" s="0" t="s">
        <v>1612</v>
      </c>
      <c r="F280" s="0" t="n">
        <f aca="false">FALSE()</f>
        <v>0</v>
      </c>
      <c r="G280" s="0" t="s">
        <v>850</v>
      </c>
      <c r="H280" s="0" t="s">
        <v>849</v>
      </c>
    </row>
    <row r="281" customFormat="false" ht="15" hidden="false" customHeight="false" outlineLevel="0" collapsed="false">
      <c r="A281" s="0" t="s">
        <v>851</v>
      </c>
      <c r="B281" s="0" t="n">
        <v>-0.127443044718352</v>
      </c>
      <c r="C281" s="0" t="n">
        <v>1</v>
      </c>
      <c r="D281" s="0" t="n">
        <v>1</v>
      </c>
      <c r="E281" s="0" t="s">
        <v>1612</v>
      </c>
      <c r="F281" s="0" t="n">
        <f aca="false">FALSE()</f>
        <v>0</v>
      </c>
      <c r="G281" s="0" t="s">
        <v>852</v>
      </c>
      <c r="H281" s="0" t="s">
        <v>851</v>
      </c>
    </row>
    <row r="282" customFormat="false" ht="15" hidden="false" customHeight="false" outlineLevel="0" collapsed="false">
      <c r="A282" s="0" t="s">
        <v>853</v>
      </c>
      <c r="B282" s="0" t="n">
        <v>-0.314179983513798</v>
      </c>
      <c r="C282" s="0" t="n">
        <v>1</v>
      </c>
      <c r="D282" s="0" t="n">
        <v>1</v>
      </c>
      <c r="E282" s="0" t="s">
        <v>1612</v>
      </c>
      <c r="F282" s="0" t="n">
        <f aca="false">FALSE()</f>
        <v>0</v>
      </c>
      <c r="G282" s="0" t="s">
        <v>854</v>
      </c>
      <c r="H282" s="0" t="s">
        <v>855</v>
      </c>
    </row>
    <row r="283" customFormat="false" ht="15" hidden="false" customHeight="false" outlineLevel="0" collapsed="false">
      <c r="A283" s="0" t="s">
        <v>856</v>
      </c>
      <c r="B283" s="0" t="n">
        <v>-0.263990675257148</v>
      </c>
      <c r="C283" s="0" t="n">
        <v>1</v>
      </c>
      <c r="D283" s="0" t="n">
        <v>1</v>
      </c>
      <c r="E283" s="0" t="s">
        <v>1612</v>
      </c>
      <c r="F283" s="0" t="n">
        <f aca="false">FALSE()</f>
        <v>0</v>
      </c>
      <c r="G283" s="0" t="s">
        <v>857</v>
      </c>
      <c r="H283" s="0" t="s">
        <v>858</v>
      </c>
    </row>
    <row r="284" customFormat="false" ht="15" hidden="false" customHeight="false" outlineLevel="0" collapsed="false">
      <c r="A284" s="0" t="s">
        <v>859</v>
      </c>
      <c r="B284" s="0" t="n">
        <v>-0.106241783946779</v>
      </c>
      <c r="C284" s="0" t="n">
        <v>1</v>
      </c>
      <c r="D284" s="0" t="n">
        <v>1</v>
      </c>
      <c r="E284" s="0" t="s">
        <v>1612</v>
      </c>
      <c r="F284" s="0" t="n">
        <f aca="false">FALSE()</f>
        <v>0</v>
      </c>
      <c r="G284" s="0" t="s">
        <v>860</v>
      </c>
      <c r="H284" s="0" t="s">
        <v>859</v>
      </c>
    </row>
    <row r="285" customFormat="false" ht="15" hidden="false" customHeight="false" outlineLevel="0" collapsed="false">
      <c r="A285" s="0" t="s">
        <v>861</v>
      </c>
      <c r="B285" s="0" t="n">
        <v>0.724465021624062</v>
      </c>
      <c r="C285" s="0" t="n">
        <v>0.853782643496647</v>
      </c>
      <c r="D285" s="0" t="n">
        <v>1</v>
      </c>
      <c r="E285" s="0" t="s">
        <v>1612</v>
      </c>
      <c r="F285" s="0" t="n">
        <f aca="false">FALSE()</f>
        <v>0</v>
      </c>
      <c r="G285" s="0" t="s">
        <v>862</v>
      </c>
      <c r="H285" s="0" t="s">
        <v>863</v>
      </c>
    </row>
    <row r="286" customFormat="false" ht="15" hidden="false" customHeight="false" outlineLevel="0" collapsed="false">
      <c r="A286" s="0" t="s">
        <v>864</v>
      </c>
      <c r="B286" s="0" t="n">
        <v>0.609726088987839</v>
      </c>
      <c r="C286" s="0" t="n">
        <v>0.931688144931729</v>
      </c>
      <c r="D286" s="0" t="n">
        <v>1</v>
      </c>
      <c r="E286" s="0" t="s">
        <v>1612</v>
      </c>
      <c r="F286" s="0" t="n">
        <f aca="false">FALSE()</f>
        <v>0</v>
      </c>
      <c r="G286" s="0" t="s">
        <v>865</v>
      </c>
      <c r="H286" s="0" t="s">
        <v>866</v>
      </c>
    </row>
    <row r="287" customFormat="false" ht="15" hidden="false" customHeight="false" outlineLevel="0" collapsed="false">
      <c r="A287" s="0" t="s">
        <v>867</v>
      </c>
      <c r="B287" s="0" t="n">
        <v>-0.0514974277444089</v>
      </c>
      <c r="C287" s="0" t="n">
        <v>1</v>
      </c>
      <c r="D287" s="0" t="n">
        <v>1</v>
      </c>
      <c r="E287" s="0" t="s">
        <v>1612</v>
      </c>
      <c r="F287" s="0" t="n">
        <f aca="false">FALSE()</f>
        <v>0</v>
      </c>
      <c r="G287" s="0" t="s">
        <v>868</v>
      </c>
      <c r="H287" s="0" t="s">
        <v>869</v>
      </c>
    </row>
    <row r="288" customFormat="false" ht="15" hidden="false" customHeight="false" outlineLevel="0" collapsed="false">
      <c r="A288" s="0" t="s">
        <v>870</v>
      </c>
      <c r="B288" s="0" t="n">
        <v>-0.820808270105745</v>
      </c>
      <c r="C288" s="0" t="n">
        <v>0.573989167956524</v>
      </c>
      <c r="D288" s="0" t="n">
        <v>1</v>
      </c>
      <c r="E288" s="0" t="s">
        <v>1612</v>
      </c>
      <c r="F288" s="0" t="n">
        <f aca="false">FALSE()</f>
        <v>0</v>
      </c>
      <c r="G288" s="0" t="s">
        <v>871</v>
      </c>
      <c r="H288" s="0" t="s">
        <v>872</v>
      </c>
    </row>
    <row r="289" customFormat="false" ht="15" hidden="false" customHeight="false" outlineLevel="0" collapsed="false">
      <c r="A289" s="0" t="s">
        <v>873</v>
      </c>
      <c r="B289" s="0" t="n">
        <v>-0.273584216527904</v>
      </c>
      <c r="C289" s="0" t="n">
        <v>1</v>
      </c>
      <c r="D289" s="0" t="n">
        <v>1</v>
      </c>
      <c r="E289" s="0" t="s">
        <v>1612</v>
      </c>
      <c r="F289" s="0" t="n">
        <f aca="false">FALSE()</f>
        <v>0</v>
      </c>
      <c r="G289" s="0" t="s">
        <v>874</v>
      </c>
      <c r="H289" s="0" t="s">
        <v>873</v>
      </c>
    </row>
    <row r="290" customFormat="false" ht="15" hidden="false" customHeight="false" outlineLevel="0" collapsed="false">
      <c r="A290" s="0" t="s">
        <v>875</v>
      </c>
      <c r="B290" s="0" t="n">
        <v>-0.151492078025158</v>
      </c>
      <c r="C290" s="0" t="n">
        <v>1</v>
      </c>
      <c r="D290" s="0" t="n">
        <v>1</v>
      </c>
      <c r="E290" s="0" t="s">
        <v>1612</v>
      </c>
      <c r="F290" s="0" t="n">
        <f aca="false">FALSE()</f>
        <v>0</v>
      </c>
      <c r="G290" s="0" t="s">
        <v>876</v>
      </c>
      <c r="H290" s="0" t="s">
        <v>875</v>
      </c>
    </row>
    <row r="291" customFormat="false" ht="15" hidden="false" customHeight="false" outlineLevel="0" collapsed="false">
      <c r="A291" s="0" t="s">
        <v>877</v>
      </c>
      <c r="B291" s="0" t="n">
        <v>-0.602465545878938</v>
      </c>
      <c r="C291" s="0" t="n">
        <v>0.968918301581603</v>
      </c>
      <c r="D291" s="0" t="n">
        <v>1</v>
      </c>
      <c r="E291" s="0" t="s">
        <v>1612</v>
      </c>
      <c r="F291" s="0" t="n">
        <f aca="false">FALSE()</f>
        <v>0</v>
      </c>
      <c r="G291" s="0" t="s">
        <v>878</v>
      </c>
      <c r="H291" s="0" t="s">
        <v>877</v>
      </c>
    </row>
    <row r="292" customFormat="false" ht="15" hidden="false" customHeight="false" outlineLevel="0" collapsed="false">
      <c r="A292" s="0" t="s">
        <v>879</v>
      </c>
      <c r="B292" s="0" t="n">
        <v>-0.0908132885173393</v>
      </c>
      <c r="C292" s="0" t="n">
        <v>1</v>
      </c>
      <c r="D292" s="0" t="n">
        <v>1</v>
      </c>
      <c r="E292" s="0" t="s">
        <v>1612</v>
      </c>
      <c r="F292" s="0" t="n">
        <f aca="false">FALSE()</f>
        <v>0</v>
      </c>
      <c r="G292" s="0" t="s">
        <v>880</v>
      </c>
      <c r="H292" s="0" t="s">
        <v>879</v>
      </c>
    </row>
    <row r="293" customFormat="false" ht="15" hidden="false" customHeight="false" outlineLevel="0" collapsed="false">
      <c r="A293" s="0" t="s">
        <v>881</v>
      </c>
      <c r="B293" s="0" t="n">
        <v>-0.318377320503234</v>
      </c>
      <c r="C293" s="0" t="n">
        <v>1</v>
      </c>
      <c r="D293" s="0" t="n">
        <v>1</v>
      </c>
      <c r="E293" s="0" t="s">
        <v>1612</v>
      </c>
      <c r="F293" s="0" t="n">
        <f aca="false">FALSE()</f>
        <v>0</v>
      </c>
      <c r="G293" s="0" t="s">
        <v>882</v>
      </c>
      <c r="H293" s="0" t="s">
        <v>881</v>
      </c>
    </row>
    <row r="294" customFormat="false" ht="15" hidden="false" customHeight="false" outlineLevel="0" collapsed="false">
      <c r="A294" s="0" t="s">
        <v>883</v>
      </c>
      <c r="B294" s="0" t="n">
        <v>-0.297823028385325</v>
      </c>
      <c r="C294" s="0" t="n">
        <v>1</v>
      </c>
      <c r="D294" s="0" t="n">
        <v>1</v>
      </c>
      <c r="E294" s="0" t="s">
        <v>1612</v>
      </c>
      <c r="F294" s="0" t="n">
        <f aca="false">FALSE()</f>
        <v>0</v>
      </c>
      <c r="G294" s="0" t="s">
        <v>884</v>
      </c>
      <c r="H294" s="0" t="s">
        <v>883</v>
      </c>
    </row>
    <row r="295" customFormat="false" ht="15" hidden="false" customHeight="false" outlineLevel="0" collapsed="false">
      <c r="A295" s="0" t="s">
        <v>885</v>
      </c>
      <c r="B295" s="0" t="n">
        <v>-0.0217458460069357</v>
      </c>
      <c r="C295" s="0" t="n">
        <v>1</v>
      </c>
      <c r="D295" s="0" t="n">
        <v>1</v>
      </c>
      <c r="E295" s="0" t="s">
        <v>1612</v>
      </c>
      <c r="F295" s="0" t="n">
        <f aca="false">FALSE()</f>
        <v>0</v>
      </c>
      <c r="G295" s="0" t="s">
        <v>886</v>
      </c>
      <c r="H295" s="0" t="s">
        <v>885</v>
      </c>
    </row>
    <row r="296" customFormat="false" ht="15" hidden="false" customHeight="false" outlineLevel="0" collapsed="false">
      <c r="A296" s="0" t="s">
        <v>887</v>
      </c>
      <c r="B296" s="0" t="n">
        <v>-0.158301613515957</v>
      </c>
      <c r="C296" s="0" t="n">
        <v>1</v>
      </c>
      <c r="D296" s="0" t="n">
        <v>1</v>
      </c>
      <c r="E296" s="0" t="s">
        <v>1612</v>
      </c>
      <c r="F296" s="0" t="n">
        <f aca="false">FALSE()</f>
        <v>0</v>
      </c>
      <c r="G296" s="0" t="s">
        <v>888</v>
      </c>
      <c r="H296" s="0" t="s">
        <v>887</v>
      </c>
    </row>
    <row r="297" customFormat="false" ht="15" hidden="false" customHeight="false" outlineLevel="0" collapsed="false">
      <c r="A297" s="0" t="s">
        <v>889</v>
      </c>
      <c r="B297" s="0" t="n">
        <v>-0.49657032787419</v>
      </c>
      <c r="C297" s="0" t="n">
        <v>1</v>
      </c>
      <c r="D297" s="0" t="n">
        <v>1</v>
      </c>
      <c r="E297" s="0" t="s">
        <v>1612</v>
      </c>
      <c r="F297" s="0" t="n">
        <f aca="false">FALSE()</f>
        <v>0</v>
      </c>
      <c r="G297" s="0" t="s">
        <v>890</v>
      </c>
      <c r="H297" s="0" t="s">
        <v>889</v>
      </c>
    </row>
    <row r="298" customFormat="false" ht="15" hidden="false" customHeight="false" outlineLevel="0" collapsed="false">
      <c r="A298" s="0" t="s">
        <v>891</v>
      </c>
      <c r="B298" s="0" t="n">
        <v>0.0531974179848775</v>
      </c>
      <c r="C298" s="0" t="n">
        <v>1</v>
      </c>
      <c r="D298" s="0" t="n">
        <v>1</v>
      </c>
      <c r="E298" s="0" t="s">
        <v>1612</v>
      </c>
      <c r="F298" s="0" t="n">
        <f aca="false">FALSE()</f>
        <v>0</v>
      </c>
      <c r="G298" s="0" t="s">
        <v>892</v>
      </c>
      <c r="H298" s="0" t="s">
        <v>891</v>
      </c>
    </row>
    <row r="299" customFormat="false" ht="15" hidden="false" customHeight="false" outlineLevel="0" collapsed="false">
      <c r="A299" s="0" t="s">
        <v>893</v>
      </c>
      <c r="B299" s="0" t="n">
        <v>0.249857333612722</v>
      </c>
      <c r="C299" s="0" t="n">
        <v>1</v>
      </c>
      <c r="D299" s="0" t="n">
        <v>1</v>
      </c>
      <c r="E299" s="0" t="s">
        <v>1612</v>
      </c>
      <c r="F299" s="0" t="n">
        <f aca="false">FALSE()</f>
        <v>0</v>
      </c>
      <c r="G299" s="0" t="s">
        <v>894</v>
      </c>
      <c r="H299" s="0" t="s">
        <v>893</v>
      </c>
    </row>
    <row r="300" customFormat="false" ht="15" hidden="false" customHeight="false" outlineLevel="0" collapsed="false">
      <c r="A300" s="0" t="s">
        <v>895</v>
      </c>
      <c r="B300" s="0" t="n">
        <v>1.06134156623145</v>
      </c>
      <c r="C300" s="0" t="n">
        <v>0.127477893625346</v>
      </c>
      <c r="D300" s="0" t="n">
        <v>0.42183593890569</v>
      </c>
      <c r="E300" s="0" t="s">
        <v>1612</v>
      </c>
      <c r="F300" s="0" t="n">
        <f aca="false">FALSE()</f>
        <v>0</v>
      </c>
      <c r="G300" s="0" t="s">
        <v>896</v>
      </c>
      <c r="H300" s="0" t="s">
        <v>895</v>
      </c>
    </row>
    <row r="301" customFormat="false" ht="15" hidden="false" customHeight="false" outlineLevel="0" collapsed="false">
      <c r="A301" s="0" t="s">
        <v>897</v>
      </c>
      <c r="B301" s="0" t="n">
        <v>-0.0808851590009271</v>
      </c>
      <c r="C301" s="0" t="n">
        <v>1</v>
      </c>
      <c r="D301" s="0" t="n">
        <v>1</v>
      </c>
      <c r="E301" s="0" t="s">
        <v>1612</v>
      </c>
      <c r="F301" s="0" t="n">
        <f aca="false">FALSE()</f>
        <v>0</v>
      </c>
      <c r="G301" s="0" t="s">
        <v>898</v>
      </c>
      <c r="H301" s="0" t="s">
        <v>899</v>
      </c>
    </row>
    <row r="302" customFormat="false" ht="15" hidden="false" customHeight="false" outlineLevel="0" collapsed="false">
      <c r="A302" s="0" t="s">
        <v>900</v>
      </c>
      <c r="B302" s="0" t="n">
        <v>0.709684747247952</v>
      </c>
      <c r="C302" s="0" t="n">
        <v>0.702931995692586</v>
      </c>
      <c r="D302" s="0" t="n">
        <v>1</v>
      </c>
      <c r="E302" s="0" t="s">
        <v>1612</v>
      </c>
      <c r="F302" s="0" t="n">
        <f aca="false">FALSE()</f>
        <v>0</v>
      </c>
      <c r="G302" s="0" t="s">
        <v>901</v>
      </c>
      <c r="H302" s="0" t="s">
        <v>900</v>
      </c>
    </row>
    <row r="303" customFormat="false" ht="15" hidden="false" customHeight="false" outlineLevel="0" collapsed="false">
      <c r="A303" s="0" t="s">
        <v>902</v>
      </c>
      <c r="B303" s="0" t="n">
        <v>0.303295391975473</v>
      </c>
      <c r="C303" s="0" t="n">
        <v>1</v>
      </c>
      <c r="D303" s="0" t="n">
        <v>1</v>
      </c>
      <c r="E303" s="0" t="s">
        <v>1612</v>
      </c>
      <c r="F303" s="0" t="n">
        <f aca="false">FALSE()</f>
        <v>0</v>
      </c>
      <c r="G303" s="0" t="s">
        <v>903</v>
      </c>
      <c r="H303" s="0" t="s">
        <v>902</v>
      </c>
    </row>
    <row r="304" customFormat="false" ht="15" hidden="false" customHeight="false" outlineLevel="0" collapsed="false">
      <c r="A304" s="0" t="s">
        <v>904</v>
      </c>
      <c r="B304" s="0" t="n">
        <v>-0.055305386119881</v>
      </c>
      <c r="C304" s="0" t="n">
        <v>1</v>
      </c>
      <c r="D304" s="0" t="n">
        <v>1</v>
      </c>
      <c r="E304" s="0" t="s">
        <v>1612</v>
      </c>
      <c r="F304" s="0" t="n">
        <f aca="false">FALSE()</f>
        <v>0</v>
      </c>
      <c r="G304" s="0" t="s">
        <v>905</v>
      </c>
      <c r="H304" s="0" t="s">
        <v>904</v>
      </c>
    </row>
    <row r="305" customFormat="false" ht="15" hidden="false" customHeight="false" outlineLevel="0" collapsed="false">
      <c r="A305" s="0" t="s">
        <v>906</v>
      </c>
      <c r="B305" s="0" t="n">
        <v>-0.0173188155658758</v>
      </c>
      <c r="C305" s="0" t="n">
        <v>1</v>
      </c>
      <c r="D305" s="0" t="n">
        <v>1</v>
      </c>
      <c r="E305" s="0" t="s">
        <v>1612</v>
      </c>
      <c r="F305" s="0" t="n">
        <f aca="false">FALSE()</f>
        <v>0</v>
      </c>
      <c r="G305" s="0" t="s">
        <v>907</v>
      </c>
      <c r="H305" s="0" t="s">
        <v>908</v>
      </c>
    </row>
    <row r="306" customFormat="false" ht="15" hidden="false" customHeight="false" outlineLevel="0" collapsed="false">
      <c r="A306" s="0" t="s">
        <v>909</v>
      </c>
      <c r="B306" s="0" t="n">
        <v>-0.18657307186235</v>
      </c>
      <c r="C306" s="0" t="n">
        <v>1</v>
      </c>
      <c r="D306" s="0" t="n">
        <v>1</v>
      </c>
      <c r="E306" s="0" t="s">
        <v>1612</v>
      </c>
      <c r="F306" s="0" t="n">
        <f aca="false">FALSE()</f>
        <v>0</v>
      </c>
      <c r="G306" s="0" t="s">
        <v>910</v>
      </c>
      <c r="H306" s="0" t="s">
        <v>909</v>
      </c>
    </row>
    <row r="307" customFormat="false" ht="15" hidden="false" customHeight="false" outlineLevel="0" collapsed="false">
      <c r="A307" s="0" t="s">
        <v>911</v>
      </c>
      <c r="B307" s="0" t="n">
        <v>-0.764885153769922</v>
      </c>
      <c r="C307" s="0" t="n">
        <v>0.675956809387885</v>
      </c>
      <c r="D307" s="0" t="n">
        <v>1</v>
      </c>
      <c r="E307" s="0" t="s">
        <v>1612</v>
      </c>
      <c r="F307" s="0" t="n">
        <f aca="false">FALSE()</f>
        <v>0</v>
      </c>
      <c r="G307" s="0" t="s">
        <v>912</v>
      </c>
      <c r="H307" s="0" t="s">
        <v>911</v>
      </c>
    </row>
    <row r="308" customFormat="false" ht="15" hidden="false" customHeight="false" outlineLevel="0" collapsed="false">
      <c r="A308" s="0" t="s">
        <v>913</v>
      </c>
      <c r="B308" s="0" t="n">
        <v>-1.15043477489066</v>
      </c>
      <c r="C308" s="0" t="n">
        <v>0.18247048067531</v>
      </c>
      <c r="D308" s="0" t="n">
        <v>1</v>
      </c>
      <c r="E308" s="0" t="s">
        <v>1612</v>
      </c>
      <c r="F308" s="0" t="n">
        <f aca="false">FALSE()</f>
        <v>0</v>
      </c>
      <c r="G308" s="0" t="s">
        <v>914</v>
      </c>
      <c r="H308" s="0" t="s">
        <v>915</v>
      </c>
    </row>
    <row r="309" customFormat="false" ht="15" hidden="false" customHeight="false" outlineLevel="0" collapsed="false">
      <c r="A309" s="0" t="s">
        <v>916</v>
      </c>
      <c r="B309" s="0" t="n">
        <v>-0.550284399592542</v>
      </c>
      <c r="C309" s="0" t="n">
        <v>1</v>
      </c>
      <c r="D309" s="0" t="n">
        <v>1</v>
      </c>
      <c r="E309" s="0" t="s">
        <v>1612</v>
      </c>
      <c r="F309" s="0" t="n">
        <f aca="false">FALSE()</f>
        <v>0</v>
      </c>
      <c r="G309" s="0" t="s">
        <v>917</v>
      </c>
      <c r="H309" s="0" t="s">
        <v>918</v>
      </c>
    </row>
    <row r="310" customFormat="false" ht="15" hidden="false" customHeight="false" outlineLevel="0" collapsed="false">
      <c r="A310" s="0" t="s">
        <v>919</v>
      </c>
      <c r="B310" s="0" t="n">
        <v>-0.799321450163715</v>
      </c>
      <c r="C310" s="0" t="n">
        <v>0.630803155379217</v>
      </c>
      <c r="D310" s="0" t="n">
        <v>1</v>
      </c>
      <c r="E310" s="0" t="s">
        <v>1612</v>
      </c>
      <c r="F310" s="0" t="n">
        <f aca="false">FALSE()</f>
        <v>0</v>
      </c>
      <c r="G310" s="0" t="s">
        <v>920</v>
      </c>
      <c r="H310" s="0" t="s">
        <v>919</v>
      </c>
    </row>
    <row r="311" customFormat="false" ht="15" hidden="false" customHeight="false" outlineLevel="0" collapsed="false">
      <c r="A311" s="0" t="s">
        <v>921</v>
      </c>
      <c r="B311" s="0" t="n">
        <v>-0.120742301189765</v>
      </c>
      <c r="C311" s="0" t="n">
        <v>1</v>
      </c>
      <c r="D311" s="0" t="n">
        <v>1</v>
      </c>
      <c r="E311" s="0" t="s">
        <v>1612</v>
      </c>
      <c r="F311" s="0" t="n">
        <f aca="false">FALSE()</f>
        <v>0</v>
      </c>
      <c r="G311" s="0" t="s">
        <v>922</v>
      </c>
      <c r="H311" s="0" t="s">
        <v>921</v>
      </c>
    </row>
    <row r="312" customFormat="false" ht="15" hidden="false" customHeight="false" outlineLevel="0" collapsed="false">
      <c r="A312" s="0" t="s">
        <v>923</v>
      </c>
      <c r="B312" s="0" t="n">
        <v>-0.577124247404752</v>
      </c>
      <c r="C312" s="0" t="n">
        <v>1</v>
      </c>
      <c r="D312" s="0" t="n">
        <v>1</v>
      </c>
      <c r="E312" s="0" t="s">
        <v>1612</v>
      </c>
      <c r="F312" s="0" t="n">
        <f aca="false">FALSE()</f>
        <v>0</v>
      </c>
      <c r="G312" s="0" t="s">
        <v>924</v>
      </c>
      <c r="H312" s="0" t="s">
        <v>925</v>
      </c>
    </row>
    <row r="313" customFormat="false" ht="15" hidden="false" customHeight="false" outlineLevel="0" collapsed="false">
      <c r="A313" s="0" t="s">
        <v>926</v>
      </c>
      <c r="B313" s="0" t="n">
        <v>-0.236468706834477</v>
      </c>
      <c r="C313" s="0" t="n">
        <v>1</v>
      </c>
      <c r="D313" s="0" t="n">
        <v>1</v>
      </c>
      <c r="E313" s="0" t="s">
        <v>1612</v>
      </c>
      <c r="F313" s="0" t="n">
        <f aca="false">FALSE()</f>
        <v>0</v>
      </c>
      <c r="G313" s="0" t="s">
        <v>927</v>
      </c>
      <c r="H313" s="0" t="s">
        <v>926</v>
      </c>
    </row>
    <row r="314" customFormat="false" ht="15" hidden="false" customHeight="false" outlineLevel="0" collapsed="false">
      <c r="A314" s="0" t="s">
        <v>928</v>
      </c>
      <c r="B314" s="0" t="n">
        <v>-0.254124364566709</v>
      </c>
      <c r="C314" s="0" t="n">
        <v>1</v>
      </c>
      <c r="D314" s="0" t="n">
        <v>1</v>
      </c>
      <c r="E314" s="0" t="s">
        <v>1612</v>
      </c>
      <c r="F314" s="0" t="n">
        <f aca="false">FALSE()</f>
        <v>0</v>
      </c>
      <c r="G314" s="0" t="s">
        <v>929</v>
      </c>
      <c r="H314" s="0" t="s">
        <v>930</v>
      </c>
    </row>
    <row r="315" customFormat="false" ht="15" hidden="false" customHeight="false" outlineLevel="0" collapsed="false">
      <c r="A315" s="0" t="s">
        <v>931</v>
      </c>
      <c r="B315" s="0" t="n">
        <v>-0.325225415472428</v>
      </c>
      <c r="C315" s="0" t="n">
        <v>1</v>
      </c>
      <c r="D315" s="0" t="n">
        <v>1</v>
      </c>
      <c r="E315" s="0" t="s">
        <v>1612</v>
      </c>
      <c r="F315" s="0" t="n">
        <f aca="false">FALSE()</f>
        <v>0</v>
      </c>
      <c r="G315" s="0" t="s">
        <v>932</v>
      </c>
      <c r="H315" s="0" t="s">
        <v>933</v>
      </c>
    </row>
    <row r="316" customFormat="false" ht="15" hidden="false" customHeight="false" outlineLevel="0" collapsed="false">
      <c r="A316" s="0" t="s">
        <v>934</v>
      </c>
      <c r="B316" s="0" t="n">
        <v>-0.381894038772722</v>
      </c>
      <c r="C316" s="0" t="n">
        <v>1</v>
      </c>
      <c r="D316" s="0" t="n">
        <v>1</v>
      </c>
      <c r="E316" s="0" t="s">
        <v>1612</v>
      </c>
      <c r="F316" s="0" t="n">
        <f aca="false">FALSE()</f>
        <v>0</v>
      </c>
      <c r="G316" s="0" t="s">
        <v>935</v>
      </c>
      <c r="H316" s="0" t="s">
        <v>934</v>
      </c>
    </row>
    <row r="317" customFormat="false" ht="15" hidden="false" customHeight="false" outlineLevel="0" collapsed="false">
      <c r="A317" s="0" t="s">
        <v>936</v>
      </c>
      <c r="B317" s="0" t="n">
        <v>0.0508850879295039</v>
      </c>
      <c r="C317" s="0" t="n">
        <v>1</v>
      </c>
      <c r="D317" s="0" t="n">
        <v>1</v>
      </c>
      <c r="E317" s="0" t="s">
        <v>1612</v>
      </c>
      <c r="F317" s="0" t="n">
        <f aca="false">FALSE()</f>
        <v>0</v>
      </c>
      <c r="G317" s="0" t="s">
        <v>937</v>
      </c>
      <c r="H317" s="0" t="s">
        <v>936</v>
      </c>
    </row>
    <row r="318" customFormat="false" ht="15" hidden="false" customHeight="false" outlineLevel="0" collapsed="false">
      <c r="A318" s="0" t="s">
        <v>938</v>
      </c>
      <c r="B318" s="0" t="n">
        <v>0.270588808869917</v>
      </c>
      <c r="C318" s="0" t="n">
        <v>1</v>
      </c>
      <c r="D318" s="0" t="n">
        <v>1</v>
      </c>
      <c r="E318" s="0" t="s">
        <v>1612</v>
      </c>
      <c r="F318" s="0" t="n">
        <f aca="false">FALSE()</f>
        <v>0</v>
      </c>
      <c r="G318" s="0" t="s">
        <v>939</v>
      </c>
      <c r="H318" s="0" t="s">
        <v>940</v>
      </c>
    </row>
    <row r="319" customFormat="false" ht="15" hidden="false" customHeight="false" outlineLevel="0" collapsed="false">
      <c r="A319" s="0" t="s">
        <v>941</v>
      </c>
      <c r="B319" s="0" t="n">
        <v>0.823853260576396</v>
      </c>
      <c r="C319" s="0" t="n">
        <v>0.408069383973998</v>
      </c>
      <c r="D319" s="0" t="n">
        <v>1</v>
      </c>
      <c r="E319" s="0" t="s">
        <v>1612</v>
      </c>
      <c r="F319" s="0" t="n">
        <f aca="false">FALSE()</f>
        <v>0</v>
      </c>
      <c r="G319" s="0" t="s">
        <v>942</v>
      </c>
      <c r="H319" s="0" t="s">
        <v>943</v>
      </c>
    </row>
    <row r="320" customFormat="false" ht="15" hidden="false" customHeight="false" outlineLevel="0" collapsed="false">
      <c r="A320" s="0" t="s">
        <v>944</v>
      </c>
      <c r="B320" s="0" t="n">
        <v>-0.366471069306407</v>
      </c>
      <c r="C320" s="0" t="n">
        <v>1</v>
      </c>
      <c r="D320" s="0" t="n">
        <v>1</v>
      </c>
      <c r="E320" s="0" t="s">
        <v>1612</v>
      </c>
      <c r="F320" s="0" t="n">
        <f aca="false">FALSE()</f>
        <v>0</v>
      </c>
      <c r="G320" s="0" t="s">
        <v>945</v>
      </c>
      <c r="H320" s="0" t="s">
        <v>946</v>
      </c>
    </row>
    <row r="321" customFormat="false" ht="15" hidden="false" customHeight="false" outlineLevel="0" collapsed="false">
      <c r="A321" s="0" t="s">
        <v>947</v>
      </c>
      <c r="B321" s="0" t="n">
        <v>0.643749696123554</v>
      </c>
      <c r="C321" s="0" t="n">
        <v>0.873701361524186</v>
      </c>
      <c r="D321" s="0" t="n">
        <v>1</v>
      </c>
      <c r="E321" s="0" t="s">
        <v>1612</v>
      </c>
      <c r="F321" s="0" t="n">
        <f aca="false">FALSE()</f>
        <v>0</v>
      </c>
      <c r="G321" s="0" t="s">
        <v>948</v>
      </c>
      <c r="H321" s="0" t="s">
        <v>949</v>
      </c>
    </row>
    <row r="322" customFormat="false" ht="15" hidden="false" customHeight="false" outlineLevel="0" collapsed="false">
      <c r="A322" s="0" t="s">
        <v>950</v>
      </c>
      <c r="B322" s="0" t="n">
        <v>0.257406167698052</v>
      </c>
      <c r="C322" s="0" t="n">
        <v>1</v>
      </c>
      <c r="D322" s="0" t="n">
        <v>1</v>
      </c>
      <c r="E322" s="0" t="s">
        <v>1612</v>
      </c>
      <c r="F322" s="0" t="n">
        <f aca="false">FALSE()</f>
        <v>0</v>
      </c>
      <c r="G322" s="0" t="s">
        <v>951</v>
      </c>
      <c r="H322" s="0" t="s">
        <v>950</v>
      </c>
    </row>
    <row r="323" customFormat="false" ht="15" hidden="false" customHeight="false" outlineLevel="0" collapsed="false">
      <c r="A323" s="0" t="s">
        <v>952</v>
      </c>
      <c r="B323" s="0" t="n">
        <v>0.525860097053132</v>
      </c>
      <c r="C323" s="0" t="n">
        <v>1</v>
      </c>
      <c r="D323" s="0" t="n">
        <v>1</v>
      </c>
      <c r="E323" s="0" t="s">
        <v>1612</v>
      </c>
      <c r="F323" s="0" t="n">
        <f aca="false">FALSE()</f>
        <v>0</v>
      </c>
      <c r="G323" s="0" t="s">
        <v>953</v>
      </c>
      <c r="H323" s="0" t="s">
        <v>952</v>
      </c>
    </row>
    <row r="324" customFormat="false" ht="15" hidden="false" customHeight="false" outlineLevel="0" collapsed="false">
      <c r="A324" s="0" t="s">
        <v>954</v>
      </c>
      <c r="B324" s="0" t="n">
        <v>1.25187227212211</v>
      </c>
      <c r="C324" s="0" t="n">
        <v>0.0166903599320638</v>
      </c>
      <c r="D324" s="0" t="n">
        <v>0.0949264221136126</v>
      </c>
      <c r="E324" s="0" t="s">
        <v>1613</v>
      </c>
      <c r="F324" s="0" t="n">
        <f aca="false">TRUE()</f>
        <v>1</v>
      </c>
      <c r="G324" s="0" t="s">
        <v>955</v>
      </c>
      <c r="H324" s="0" t="s">
        <v>956</v>
      </c>
    </row>
    <row r="325" customFormat="false" ht="15" hidden="false" customHeight="false" outlineLevel="0" collapsed="false">
      <c r="A325" s="0" t="s">
        <v>957</v>
      </c>
      <c r="B325" s="0" t="n">
        <v>-0.302550566524475</v>
      </c>
      <c r="C325" s="0" t="n">
        <v>1</v>
      </c>
      <c r="D325" s="0" t="n">
        <v>1</v>
      </c>
      <c r="E325" s="0" t="s">
        <v>1612</v>
      </c>
      <c r="F325" s="0" t="n">
        <f aca="false">FALSE()</f>
        <v>0</v>
      </c>
      <c r="G325" s="0" t="s">
        <v>958</v>
      </c>
      <c r="H325" s="0" t="s">
        <v>959</v>
      </c>
    </row>
    <row r="326" customFormat="false" ht="15" hidden="false" customHeight="false" outlineLevel="0" collapsed="false">
      <c r="A326" s="0" t="s">
        <v>960</v>
      </c>
      <c r="B326" s="0" t="n">
        <v>-1.98230786174219</v>
      </c>
      <c r="C326" s="0" t="n">
        <v>2.19149438962E-005</v>
      </c>
      <c r="D326" s="0" t="n">
        <v>0.0003988519789109</v>
      </c>
      <c r="E326" s="0" t="s">
        <v>1614</v>
      </c>
      <c r="F326" s="0" t="n">
        <f aca="false">TRUE()</f>
        <v>1</v>
      </c>
      <c r="G326" s="0" t="s">
        <v>961</v>
      </c>
      <c r="H326" s="0" t="s">
        <v>962</v>
      </c>
    </row>
    <row r="327" customFormat="false" ht="15" hidden="false" customHeight="false" outlineLevel="0" collapsed="false">
      <c r="A327" s="0" t="s">
        <v>963</v>
      </c>
      <c r="B327" s="0" t="n">
        <v>0.993290861998773</v>
      </c>
      <c r="C327" s="0" t="n">
        <v>0.0804918600600031</v>
      </c>
      <c r="D327" s="0" t="n">
        <v>0.305335575152607</v>
      </c>
      <c r="E327" s="0" t="s">
        <v>1612</v>
      </c>
      <c r="F327" s="0" t="n">
        <f aca="false">FALSE()</f>
        <v>0</v>
      </c>
      <c r="G327" s="0" t="s">
        <v>964</v>
      </c>
      <c r="H327" s="0" t="s">
        <v>963</v>
      </c>
    </row>
    <row r="328" customFormat="false" ht="15" hidden="false" customHeight="false" outlineLevel="0" collapsed="false">
      <c r="A328" s="0" t="s">
        <v>965</v>
      </c>
      <c r="B328" s="0" t="n">
        <v>-0.400492891904419</v>
      </c>
      <c r="C328" s="0" t="n">
        <v>1</v>
      </c>
      <c r="D328" s="0" t="n">
        <v>1</v>
      </c>
      <c r="E328" s="0" t="s">
        <v>1612</v>
      </c>
      <c r="F328" s="0" t="n">
        <f aca="false">FALSE()</f>
        <v>0</v>
      </c>
      <c r="G328" s="0" t="s">
        <v>966</v>
      </c>
      <c r="H328" s="0" t="s">
        <v>965</v>
      </c>
    </row>
    <row r="329" customFormat="false" ht="15" hidden="false" customHeight="false" outlineLevel="0" collapsed="false">
      <c r="A329" s="0" t="s">
        <v>967</v>
      </c>
      <c r="B329" s="0" t="n">
        <v>-0.0770495183158293</v>
      </c>
      <c r="C329" s="0" t="n">
        <v>1</v>
      </c>
      <c r="D329" s="0" t="n">
        <v>1</v>
      </c>
      <c r="E329" s="0" t="s">
        <v>1612</v>
      </c>
      <c r="F329" s="0" t="n">
        <f aca="false">FALSE()</f>
        <v>0</v>
      </c>
      <c r="G329" s="0" t="s">
        <v>968</v>
      </c>
      <c r="H329" s="0" t="s">
        <v>969</v>
      </c>
    </row>
    <row r="330" customFormat="false" ht="15" hidden="false" customHeight="false" outlineLevel="0" collapsed="false">
      <c r="A330" s="0" t="s">
        <v>970</v>
      </c>
      <c r="B330" s="0" t="n">
        <v>-0.184959800574906</v>
      </c>
      <c r="C330" s="0" t="n">
        <v>1</v>
      </c>
      <c r="D330" s="0" t="n">
        <v>1</v>
      </c>
      <c r="E330" s="0" t="s">
        <v>1612</v>
      </c>
      <c r="F330" s="0" t="n">
        <f aca="false">FALSE()</f>
        <v>0</v>
      </c>
      <c r="G330" s="0" t="s">
        <v>971</v>
      </c>
      <c r="H330" s="0" t="s">
        <v>972</v>
      </c>
    </row>
    <row r="331" customFormat="false" ht="15" hidden="false" customHeight="false" outlineLevel="0" collapsed="false">
      <c r="A331" s="0" t="s">
        <v>973</v>
      </c>
      <c r="B331" s="0" t="n">
        <v>-0.139756691040214</v>
      </c>
      <c r="C331" s="0" t="n">
        <v>1</v>
      </c>
      <c r="D331" s="0" t="n">
        <v>1</v>
      </c>
      <c r="E331" s="0" t="s">
        <v>1612</v>
      </c>
      <c r="F331" s="0" t="n">
        <f aca="false">FALSE()</f>
        <v>0</v>
      </c>
      <c r="G331" s="0" t="s">
        <v>974</v>
      </c>
      <c r="H331" s="0" t="s">
        <v>975</v>
      </c>
    </row>
    <row r="332" customFormat="false" ht="15" hidden="false" customHeight="false" outlineLevel="0" collapsed="false">
      <c r="A332" s="0" t="s">
        <v>976</v>
      </c>
      <c r="B332" s="0" t="n">
        <v>0.422021866949289</v>
      </c>
      <c r="C332" s="0" t="n">
        <v>1</v>
      </c>
      <c r="D332" s="0" t="n">
        <v>1</v>
      </c>
      <c r="E332" s="0" t="s">
        <v>1612</v>
      </c>
      <c r="F332" s="0" t="n">
        <f aca="false">FALSE()</f>
        <v>0</v>
      </c>
      <c r="G332" s="0" t="s">
        <v>977</v>
      </c>
      <c r="H332" s="0" t="s">
        <v>978</v>
      </c>
    </row>
    <row r="333" customFormat="false" ht="15" hidden="false" customHeight="false" outlineLevel="0" collapsed="false">
      <c r="A333" s="0" t="s">
        <v>979</v>
      </c>
      <c r="B333" s="0" t="n">
        <v>1.18641092826848</v>
      </c>
      <c r="C333" s="0" t="n">
        <v>0.0090330183095394</v>
      </c>
      <c r="D333" s="0" t="n">
        <v>0.0548003110778728</v>
      </c>
      <c r="E333" s="0" t="s">
        <v>1613</v>
      </c>
      <c r="F333" s="0" t="n">
        <f aca="false">TRUE()</f>
        <v>1</v>
      </c>
      <c r="G333" s="0" t="s">
        <v>980</v>
      </c>
      <c r="H333" s="0" t="s">
        <v>981</v>
      </c>
    </row>
    <row r="334" customFormat="false" ht="15" hidden="false" customHeight="false" outlineLevel="0" collapsed="false">
      <c r="A334" s="0" t="s">
        <v>982</v>
      </c>
      <c r="B334" s="0" t="n">
        <v>0.777866302591288</v>
      </c>
      <c r="C334" s="0" t="n">
        <v>0.39862822139594</v>
      </c>
      <c r="D334" s="0" t="n">
        <v>0.993840223206316</v>
      </c>
      <c r="E334" s="0" t="s">
        <v>1612</v>
      </c>
      <c r="F334" s="0" t="n">
        <f aca="false">FALSE()</f>
        <v>0</v>
      </c>
      <c r="G334" s="0" t="s">
        <v>983</v>
      </c>
      <c r="H334" s="0" t="s">
        <v>984</v>
      </c>
    </row>
    <row r="335" customFormat="false" ht="15" hidden="false" customHeight="false" outlineLevel="0" collapsed="false">
      <c r="A335" s="0" t="s">
        <v>985</v>
      </c>
      <c r="B335" s="0" t="n">
        <v>1.13365917586365</v>
      </c>
      <c r="C335" s="0" t="n">
        <v>0.0220900032747175</v>
      </c>
      <c r="D335" s="0" t="n">
        <v>0.114868017028531</v>
      </c>
      <c r="E335" s="0" t="s">
        <v>1612</v>
      </c>
      <c r="F335" s="0" t="n">
        <f aca="false">FALSE()</f>
        <v>0</v>
      </c>
      <c r="G335" s="0" t="s">
        <v>986</v>
      </c>
      <c r="H335" s="0" t="s">
        <v>987</v>
      </c>
    </row>
    <row r="336" customFormat="false" ht="15" hidden="false" customHeight="false" outlineLevel="0" collapsed="false">
      <c r="A336" s="0" t="s">
        <v>988</v>
      </c>
      <c r="B336" s="0" t="n">
        <v>1.61586504503132</v>
      </c>
      <c r="C336" s="0" t="n">
        <v>0.0013427587587047</v>
      </c>
      <c r="D336" s="0" t="n">
        <v>0.0116372425754408</v>
      </c>
      <c r="E336" s="0" t="s">
        <v>1613</v>
      </c>
      <c r="F336" s="0" t="n">
        <f aca="false">TRUE()</f>
        <v>1</v>
      </c>
      <c r="G336" s="0" t="s">
        <v>989</v>
      </c>
      <c r="H336" s="0" t="s">
        <v>990</v>
      </c>
    </row>
    <row r="337" customFormat="false" ht="15" hidden="false" customHeight="false" outlineLevel="0" collapsed="false">
      <c r="A337" s="0" t="s">
        <v>991</v>
      </c>
      <c r="B337" s="0" t="n">
        <v>0.1686483317022</v>
      </c>
      <c r="C337" s="0" t="n">
        <v>1</v>
      </c>
      <c r="D337" s="0" t="n">
        <v>1</v>
      </c>
      <c r="E337" s="0" t="s">
        <v>1612</v>
      </c>
      <c r="F337" s="0" t="n">
        <f aca="false">FALSE()</f>
        <v>0</v>
      </c>
      <c r="G337" s="0" t="s">
        <v>992</v>
      </c>
      <c r="H337" s="0" t="s">
        <v>993</v>
      </c>
    </row>
    <row r="338" customFormat="false" ht="15" hidden="false" customHeight="false" outlineLevel="0" collapsed="false">
      <c r="A338" s="0" t="s">
        <v>994</v>
      </c>
      <c r="B338" s="0" t="n">
        <v>0.159851894473339</v>
      </c>
      <c r="C338" s="0" t="n">
        <v>1</v>
      </c>
      <c r="D338" s="0" t="n">
        <v>1</v>
      </c>
      <c r="E338" s="0" t="s">
        <v>1612</v>
      </c>
      <c r="F338" s="0" t="n">
        <f aca="false">FALSE()</f>
        <v>0</v>
      </c>
      <c r="G338" s="0" t="s">
        <v>995</v>
      </c>
      <c r="H338" s="0" t="s">
        <v>994</v>
      </c>
    </row>
    <row r="339" customFormat="false" ht="15" hidden="false" customHeight="false" outlineLevel="0" collapsed="false">
      <c r="A339" s="0" t="s">
        <v>996</v>
      </c>
      <c r="B339" s="0" t="n">
        <v>-0.743470722736447</v>
      </c>
      <c r="C339" s="0" t="n">
        <v>0.716055018609997</v>
      </c>
      <c r="D339" s="0" t="n">
        <v>1</v>
      </c>
      <c r="E339" s="0" t="s">
        <v>1612</v>
      </c>
      <c r="F339" s="0" t="n">
        <f aca="false">FALSE()</f>
        <v>0</v>
      </c>
      <c r="G339" s="0" t="s">
        <v>997</v>
      </c>
      <c r="H339" s="0" t="s">
        <v>996</v>
      </c>
    </row>
    <row r="340" customFormat="false" ht="15" hidden="false" customHeight="false" outlineLevel="0" collapsed="false">
      <c r="A340" s="0" t="s">
        <v>998</v>
      </c>
      <c r="B340" s="0" t="n">
        <v>0.553801923239449</v>
      </c>
      <c r="C340" s="0" t="n">
        <v>1</v>
      </c>
      <c r="D340" s="0" t="n">
        <v>1</v>
      </c>
      <c r="E340" s="0" t="s">
        <v>1612</v>
      </c>
      <c r="F340" s="0" t="n">
        <f aca="false">FALSE()</f>
        <v>0</v>
      </c>
      <c r="G340" s="0" t="s">
        <v>999</v>
      </c>
      <c r="H340" s="0" t="s">
        <v>1000</v>
      </c>
    </row>
    <row r="341" customFormat="false" ht="15" hidden="false" customHeight="false" outlineLevel="0" collapsed="false">
      <c r="A341" s="0" t="s">
        <v>1001</v>
      </c>
      <c r="B341" s="0" t="n">
        <v>0.5865016992796</v>
      </c>
      <c r="C341" s="0" t="n">
        <v>0.995139970437498</v>
      </c>
      <c r="D341" s="0" t="n">
        <v>1</v>
      </c>
      <c r="E341" s="0" t="s">
        <v>1612</v>
      </c>
      <c r="F341" s="0" t="n">
        <f aca="false">FALSE()</f>
        <v>0</v>
      </c>
      <c r="G341" s="0" t="s">
        <v>1002</v>
      </c>
      <c r="H341" s="0" t="s">
        <v>1003</v>
      </c>
    </row>
    <row r="342" customFormat="false" ht="15" hidden="false" customHeight="false" outlineLevel="0" collapsed="false">
      <c r="A342" s="0" t="s">
        <v>1004</v>
      </c>
      <c r="B342" s="0" t="n">
        <v>-0.432927258144867</v>
      </c>
      <c r="C342" s="0" t="n">
        <v>1</v>
      </c>
      <c r="D342" s="0" t="n">
        <v>1</v>
      </c>
      <c r="E342" s="0" t="s">
        <v>1612</v>
      </c>
      <c r="F342" s="0" t="n">
        <f aca="false">FALSE()</f>
        <v>0</v>
      </c>
      <c r="G342" s="0" t="s">
        <v>1005</v>
      </c>
      <c r="H342" s="0" t="s">
        <v>1006</v>
      </c>
    </row>
    <row r="343" customFormat="false" ht="15" hidden="false" customHeight="false" outlineLevel="0" collapsed="false">
      <c r="A343" s="0" t="s">
        <v>1007</v>
      </c>
      <c r="B343" s="0" t="n">
        <v>-0.460271409079339</v>
      </c>
      <c r="C343" s="0" t="n">
        <v>1</v>
      </c>
      <c r="D343" s="0" t="n">
        <v>1</v>
      </c>
      <c r="E343" s="0" t="s">
        <v>1612</v>
      </c>
      <c r="F343" s="0" t="n">
        <f aca="false">FALSE()</f>
        <v>0</v>
      </c>
      <c r="G343" s="0" t="s">
        <v>1008</v>
      </c>
      <c r="H343" s="0" t="s">
        <v>1007</v>
      </c>
    </row>
    <row r="344" customFormat="false" ht="15" hidden="false" customHeight="false" outlineLevel="0" collapsed="false">
      <c r="A344" s="0" t="s">
        <v>1009</v>
      </c>
      <c r="B344" s="0" t="n">
        <v>0.0497316239906118</v>
      </c>
      <c r="C344" s="0" t="n">
        <v>1</v>
      </c>
      <c r="D344" s="0" t="n">
        <v>1</v>
      </c>
      <c r="E344" s="0" t="s">
        <v>1612</v>
      </c>
      <c r="F344" s="0" t="n">
        <f aca="false">FALSE()</f>
        <v>0</v>
      </c>
      <c r="G344" s="0" t="s">
        <v>1010</v>
      </c>
      <c r="H344" s="0" t="s">
        <v>1009</v>
      </c>
    </row>
    <row r="345" customFormat="false" ht="15" hidden="false" customHeight="false" outlineLevel="0" collapsed="false">
      <c r="A345" s="0" t="s">
        <v>1011</v>
      </c>
      <c r="B345" s="0" t="n">
        <v>-0.445215372160872</v>
      </c>
      <c r="C345" s="0" t="n">
        <v>1</v>
      </c>
      <c r="D345" s="0" t="n">
        <v>1</v>
      </c>
      <c r="E345" s="0" t="s">
        <v>1612</v>
      </c>
      <c r="F345" s="0" t="n">
        <f aca="false">FALSE()</f>
        <v>0</v>
      </c>
      <c r="G345" s="0" t="s">
        <v>1012</v>
      </c>
      <c r="H345" s="0" t="s">
        <v>1011</v>
      </c>
    </row>
    <row r="346" customFormat="false" ht="15" hidden="false" customHeight="false" outlineLevel="0" collapsed="false">
      <c r="A346" s="0" t="s">
        <v>1013</v>
      </c>
      <c r="B346" s="0" t="n">
        <v>0.154500143713045</v>
      </c>
      <c r="C346" s="0" t="n">
        <v>1</v>
      </c>
      <c r="D346" s="0" t="n">
        <v>1</v>
      </c>
      <c r="E346" s="0" t="s">
        <v>1612</v>
      </c>
      <c r="F346" s="0" t="n">
        <f aca="false">FALSE()</f>
        <v>0</v>
      </c>
      <c r="G346" s="0" t="s">
        <v>1014</v>
      </c>
      <c r="H346" s="0" t="s">
        <v>1013</v>
      </c>
    </row>
    <row r="347" customFormat="false" ht="15" hidden="false" customHeight="false" outlineLevel="0" collapsed="false">
      <c r="A347" s="0" t="s">
        <v>1015</v>
      </c>
      <c r="B347" s="0" t="n">
        <v>0.745735089707946</v>
      </c>
      <c r="C347" s="0" t="n">
        <v>0.555709776182632</v>
      </c>
      <c r="D347" s="0" t="n">
        <v>1</v>
      </c>
      <c r="E347" s="0" t="s">
        <v>1612</v>
      </c>
      <c r="F347" s="0" t="n">
        <f aca="false">FALSE()</f>
        <v>0</v>
      </c>
      <c r="G347" s="0" t="s">
        <v>1016</v>
      </c>
      <c r="H347" s="0" t="s">
        <v>1017</v>
      </c>
    </row>
    <row r="348" customFormat="false" ht="15" hidden="false" customHeight="false" outlineLevel="0" collapsed="false">
      <c r="A348" s="0" t="s">
        <v>1018</v>
      </c>
      <c r="B348" s="0" t="n">
        <v>0.90047621873145</v>
      </c>
      <c r="C348" s="0" t="n">
        <v>0.320701362291572</v>
      </c>
      <c r="D348" s="0" t="n">
        <v>0.858347763780384</v>
      </c>
      <c r="E348" s="0" t="s">
        <v>1612</v>
      </c>
      <c r="F348" s="0" t="n">
        <f aca="false">FALSE()</f>
        <v>0</v>
      </c>
      <c r="G348" s="0" t="s">
        <v>1019</v>
      </c>
      <c r="H348" s="0" t="s">
        <v>1020</v>
      </c>
    </row>
    <row r="349" customFormat="false" ht="15" hidden="false" customHeight="false" outlineLevel="0" collapsed="false">
      <c r="A349" s="0" t="s">
        <v>1021</v>
      </c>
      <c r="B349" s="0" t="n">
        <v>-0.836330071691612</v>
      </c>
      <c r="C349" s="0" t="n">
        <v>0.574314403644058</v>
      </c>
      <c r="D349" s="0" t="n">
        <v>1</v>
      </c>
      <c r="E349" s="0" t="s">
        <v>1612</v>
      </c>
      <c r="F349" s="0" t="n">
        <f aca="false">FALSE()</f>
        <v>0</v>
      </c>
      <c r="G349" s="0" t="s">
        <v>1022</v>
      </c>
      <c r="H349" s="0" t="s">
        <v>1023</v>
      </c>
    </row>
    <row r="350" customFormat="false" ht="15" hidden="false" customHeight="false" outlineLevel="0" collapsed="false">
      <c r="A350" s="0" t="s">
        <v>1024</v>
      </c>
      <c r="B350" s="0" t="n">
        <v>-0.739168272970824</v>
      </c>
      <c r="C350" s="0" t="n">
        <v>0.683910354906258</v>
      </c>
      <c r="D350" s="0" t="n">
        <v>1</v>
      </c>
      <c r="E350" s="0" t="s">
        <v>1612</v>
      </c>
      <c r="F350" s="0" t="n">
        <f aca="false">FALSE()</f>
        <v>0</v>
      </c>
      <c r="G350" s="0" t="s">
        <v>1025</v>
      </c>
      <c r="H350" s="0" t="s">
        <v>1026</v>
      </c>
    </row>
    <row r="351" customFormat="false" ht="15" hidden="false" customHeight="false" outlineLevel="0" collapsed="false">
      <c r="A351" s="0" t="s">
        <v>1027</v>
      </c>
      <c r="B351" s="0" t="n">
        <v>0.0275701830720558</v>
      </c>
      <c r="C351" s="0" t="n">
        <v>1</v>
      </c>
      <c r="D351" s="0" t="n">
        <v>1</v>
      </c>
      <c r="E351" s="0" t="s">
        <v>1612</v>
      </c>
      <c r="F351" s="0" t="n">
        <f aca="false">FALSE()</f>
        <v>0</v>
      </c>
      <c r="G351" s="0" t="s">
        <v>1028</v>
      </c>
      <c r="H351" s="0" t="s">
        <v>1027</v>
      </c>
    </row>
    <row r="352" customFormat="false" ht="15" hidden="false" customHeight="false" outlineLevel="0" collapsed="false">
      <c r="A352" s="0" t="s">
        <v>1029</v>
      </c>
      <c r="B352" s="0" t="n">
        <v>0.304827101655777</v>
      </c>
      <c r="C352" s="0" t="n">
        <v>1</v>
      </c>
      <c r="D352" s="0" t="n">
        <v>1</v>
      </c>
      <c r="E352" s="0" t="s">
        <v>1612</v>
      </c>
      <c r="F352" s="0" t="n">
        <f aca="false">FALSE()</f>
        <v>0</v>
      </c>
      <c r="G352" s="0" t="s">
        <v>1030</v>
      </c>
      <c r="H352" s="0" t="s">
        <v>1029</v>
      </c>
    </row>
    <row r="353" customFormat="false" ht="15" hidden="false" customHeight="false" outlineLevel="0" collapsed="false">
      <c r="A353" s="0" t="s">
        <v>1031</v>
      </c>
      <c r="B353" s="0" t="n">
        <v>0.399133185535056</v>
      </c>
      <c r="C353" s="0" t="n">
        <v>1</v>
      </c>
      <c r="D353" s="0" t="n">
        <v>1</v>
      </c>
      <c r="E353" s="0" t="s">
        <v>1612</v>
      </c>
      <c r="F353" s="0" t="n">
        <f aca="false">FALSE()</f>
        <v>0</v>
      </c>
      <c r="G353" s="0" t="s">
        <v>1032</v>
      </c>
      <c r="H353" s="0" t="s">
        <v>1033</v>
      </c>
    </row>
    <row r="354" customFormat="false" ht="15" hidden="false" customHeight="false" outlineLevel="0" collapsed="false">
      <c r="A354" s="0" t="s">
        <v>1034</v>
      </c>
      <c r="B354" s="0" t="n">
        <v>1.30943491934683</v>
      </c>
      <c r="C354" s="0" t="n">
        <v>0.0042412008312196</v>
      </c>
      <c r="D354" s="0" t="n">
        <v>0.0285888352326655</v>
      </c>
      <c r="E354" s="0" t="s">
        <v>1613</v>
      </c>
      <c r="F354" s="0" t="n">
        <f aca="false">TRUE()</f>
        <v>1</v>
      </c>
      <c r="G354" s="0" t="s">
        <v>1035</v>
      </c>
      <c r="H354" s="0" t="s">
        <v>1036</v>
      </c>
    </row>
    <row r="355" customFormat="false" ht="15" hidden="false" customHeight="false" outlineLevel="0" collapsed="false">
      <c r="A355" s="0" t="s">
        <v>1037</v>
      </c>
      <c r="B355" s="0" t="n">
        <v>-0.41398988444493</v>
      </c>
      <c r="C355" s="0" t="n">
        <v>1</v>
      </c>
      <c r="D355" s="0" t="n">
        <v>1</v>
      </c>
      <c r="E355" s="0" t="s">
        <v>1612</v>
      </c>
      <c r="F355" s="0" t="n">
        <f aca="false">FALSE()</f>
        <v>0</v>
      </c>
      <c r="G355" s="0" t="s">
        <v>1038</v>
      </c>
      <c r="H355" s="0" t="s">
        <v>1039</v>
      </c>
    </row>
    <row r="356" customFormat="false" ht="15" hidden="false" customHeight="false" outlineLevel="0" collapsed="false">
      <c r="A356" s="0" t="s">
        <v>1040</v>
      </c>
      <c r="B356" s="0" t="n">
        <v>-0.788243090959707</v>
      </c>
      <c r="C356" s="0" t="n">
        <v>0.621519521978684</v>
      </c>
      <c r="D356" s="0" t="n">
        <v>1</v>
      </c>
      <c r="E356" s="0" t="s">
        <v>1612</v>
      </c>
      <c r="F356" s="0" t="n">
        <f aca="false">FALSE()</f>
        <v>0</v>
      </c>
      <c r="G356" s="0" t="s">
        <v>1041</v>
      </c>
      <c r="H356" s="0" t="s">
        <v>1040</v>
      </c>
    </row>
    <row r="357" customFormat="false" ht="15" hidden="false" customHeight="false" outlineLevel="0" collapsed="false">
      <c r="A357" s="0" t="s">
        <v>1042</v>
      </c>
      <c r="B357" s="0" t="n">
        <v>0.0703235497436392</v>
      </c>
      <c r="C357" s="0" t="n">
        <v>1</v>
      </c>
      <c r="D357" s="0" t="n">
        <v>1</v>
      </c>
      <c r="E357" s="0" t="s">
        <v>1612</v>
      </c>
      <c r="F357" s="0" t="n">
        <f aca="false">FALSE()</f>
        <v>0</v>
      </c>
      <c r="G357" s="0" t="s">
        <v>1043</v>
      </c>
      <c r="H357" s="0" t="s">
        <v>1044</v>
      </c>
    </row>
    <row r="358" customFormat="false" ht="15" hidden="false" customHeight="false" outlineLevel="0" collapsed="false">
      <c r="A358" s="0" t="s">
        <v>1045</v>
      </c>
      <c r="B358" s="0" t="n">
        <v>0.416717346973605</v>
      </c>
      <c r="C358" s="0" t="n">
        <v>1</v>
      </c>
      <c r="D358" s="0" t="n">
        <v>1</v>
      </c>
      <c r="E358" s="0" t="s">
        <v>1612</v>
      </c>
      <c r="F358" s="0" t="n">
        <f aca="false">FALSE()</f>
        <v>0</v>
      </c>
      <c r="G358" s="0" t="s">
        <v>1046</v>
      </c>
      <c r="H358" s="0" t="s">
        <v>1045</v>
      </c>
    </row>
    <row r="359" customFormat="false" ht="15" hidden="false" customHeight="false" outlineLevel="0" collapsed="false">
      <c r="A359" s="0" t="s">
        <v>1047</v>
      </c>
      <c r="B359" s="0" t="n">
        <v>-0.652434480448436</v>
      </c>
      <c r="C359" s="0" t="n">
        <v>0.857678763484889</v>
      </c>
      <c r="D359" s="0" t="n">
        <v>1</v>
      </c>
      <c r="E359" s="0" t="s">
        <v>1612</v>
      </c>
      <c r="F359" s="0" t="n">
        <f aca="false">FALSE()</f>
        <v>0</v>
      </c>
      <c r="G359" s="0" t="s">
        <v>1048</v>
      </c>
      <c r="H359" s="0" t="s">
        <v>1047</v>
      </c>
    </row>
    <row r="360" customFormat="false" ht="15" hidden="false" customHeight="false" outlineLevel="0" collapsed="false">
      <c r="A360" s="0" t="s">
        <v>1049</v>
      </c>
      <c r="B360" s="0" t="n">
        <v>-0.420249777735321</v>
      </c>
      <c r="C360" s="0" t="n">
        <v>1</v>
      </c>
      <c r="D360" s="0" t="n">
        <v>1</v>
      </c>
      <c r="E360" s="0" t="s">
        <v>1612</v>
      </c>
      <c r="F360" s="0" t="n">
        <f aca="false">FALSE()</f>
        <v>0</v>
      </c>
      <c r="G360" s="0" t="s">
        <v>1050</v>
      </c>
      <c r="H360" s="0" t="s">
        <v>1051</v>
      </c>
    </row>
    <row r="361" customFormat="false" ht="15" hidden="false" customHeight="false" outlineLevel="0" collapsed="false">
      <c r="A361" s="0" t="s">
        <v>1052</v>
      </c>
      <c r="B361" s="0" t="n">
        <v>-0.545871649625863</v>
      </c>
      <c r="C361" s="0" t="n">
        <v>1</v>
      </c>
      <c r="D361" s="0" t="n">
        <v>1</v>
      </c>
      <c r="E361" s="0" t="s">
        <v>1612</v>
      </c>
      <c r="F361" s="0" t="n">
        <f aca="false">FALSE()</f>
        <v>0</v>
      </c>
      <c r="G361" s="0" t="s">
        <v>1053</v>
      </c>
      <c r="H361" s="0" t="s">
        <v>1054</v>
      </c>
    </row>
    <row r="362" customFormat="false" ht="15" hidden="false" customHeight="false" outlineLevel="0" collapsed="false">
      <c r="A362" s="0" t="s">
        <v>1055</v>
      </c>
      <c r="B362" s="0" t="n">
        <v>-0.138790189861903</v>
      </c>
      <c r="C362" s="0" t="n">
        <v>1</v>
      </c>
      <c r="D362" s="0" t="n">
        <v>1</v>
      </c>
      <c r="E362" s="0" t="s">
        <v>1612</v>
      </c>
      <c r="F362" s="0" t="n">
        <f aca="false">FALSE()</f>
        <v>0</v>
      </c>
      <c r="G362" s="0" t="s">
        <v>1056</v>
      </c>
      <c r="H362" s="0" t="s">
        <v>1055</v>
      </c>
    </row>
    <row r="363" customFormat="false" ht="15" hidden="false" customHeight="false" outlineLevel="0" collapsed="false">
      <c r="A363" s="0" t="s">
        <v>1057</v>
      </c>
      <c r="B363" s="0" t="n">
        <v>-0.702997839787781</v>
      </c>
      <c r="C363" s="0" t="n">
        <v>0.854647681074533</v>
      </c>
      <c r="D363" s="0" t="n">
        <v>1</v>
      </c>
      <c r="E363" s="0" t="s">
        <v>1612</v>
      </c>
      <c r="F363" s="0" t="n">
        <f aca="false">FALSE()</f>
        <v>0</v>
      </c>
      <c r="G363" s="0" t="s">
        <v>1058</v>
      </c>
      <c r="H363" s="0" t="s">
        <v>1059</v>
      </c>
    </row>
    <row r="364" customFormat="false" ht="15" hidden="false" customHeight="false" outlineLevel="0" collapsed="false">
      <c r="A364" s="0" t="s">
        <v>1060</v>
      </c>
      <c r="B364" s="0" t="n">
        <v>-0.163359202547768</v>
      </c>
      <c r="C364" s="0" t="n">
        <v>1</v>
      </c>
      <c r="D364" s="0" t="n">
        <v>1</v>
      </c>
      <c r="E364" s="0" t="s">
        <v>1612</v>
      </c>
      <c r="F364" s="0" t="n">
        <f aca="false">FALSE()</f>
        <v>0</v>
      </c>
      <c r="G364" s="0" t="s">
        <v>1061</v>
      </c>
      <c r="H364" s="0" t="s">
        <v>1062</v>
      </c>
    </row>
    <row r="365" customFormat="false" ht="15" hidden="false" customHeight="false" outlineLevel="0" collapsed="false">
      <c r="A365" s="0" t="s">
        <v>1063</v>
      </c>
      <c r="B365" s="0" t="n">
        <v>1.12373743146044</v>
      </c>
      <c r="C365" s="0" t="n">
        <v>0.154176076485976</v>
      </c>
      <c r="D365" s="0" t="n">
        <v>0.483793895180131</v>
      </c>
      <c r="E365" s="0" t="s">
        <v>1612</v>
      </c>
      <c r="F365" s="0" t="n">
        <f aca="false">FALSE()</f>
        <v>0</v>
      </c>
      <c r="G365" s="0" t="s">
        <v>1064</v>
      </c>
      <c r="H365" s="0" t="s">
        <v>1063</v>
      </c>
    </row>
    <row r="366" customFormat="false" ht="15" hidden="false" customHeight="false" outlineLevel="0" collapsed="false">
      <c r="A366" s="0" t="s">
        <v>1065</v>
      </c>
      <c r="B366" s="0" t="n">
        <v>0.292069929347728</v>
      </c>
      <c r="C366" s="0" t="n">
        <v>1</v>
      </c>
      <c r="D366" s="0" t="n">
        <v>1</v>
      </c>
      <c r="E366" s="0" t="s">
        <v>1612</v>
      </c>
      <c r="F366" s="0" t="n">
        <f aca="false">FALSE()</f>
        <v>0</v>
      </c>
      <c r="G366" s="0" t="s">
        <v>1066</v>
      </c>
      <c r="H366" s="0" t="s">
        <v>1065</v>
      </c>
    </row>
    <row r="367" customFormat="false" ht="15" hidden="false" customHeight="false" outlineLevel="0" collapsed="false">
      <c r="A367" s="0" t="s">
        <v>1067</v>
      </c>
      <c r="B367" s="0" t="n">
        <v>1.31651391214304</v>
      </c>
      <c r="C367" s="0" t="n">
        <v>0.171849972019435</v>
      </c>
      <c r="D367" s="0" t="n">
        <v>1</v>
      </c>
      <c r="E367" s="0" t="s">
        <v>1612</v>
      </c>
      <c r="F367" s="0" t="n">
        <f aca="false">FALSE()</f>
        <v>0</v>
      </c>
      <c r="G367" s="0" t="s">
        <v>1068</v>
      </c>
      <c r="H367" s="0" t="s">
        <v>1067</v>
      </c>
    </row>
    <row r="368" customFormat="false" ht="15" hidden="false" customHeight="false" outlineLevel="0" collapsed="false">
      <c r="A368" s="0" t="s">
        <v>1069</v>
      </c>
      <c r="B368" s="0" t="n">
        <v>-0.213472422005365</v>
      </c>
      <c r="C368" s="0" t="n">
        <v>1</v>
      </c>
      <c r="D368" s="0" t="n">
        <v>1</v>
      </c>
      <c r="E368" s="0" t="s">
        <v>1612</v>
      </c>
      <c r="F368" s="0" t="n">
        <f aca="false">FALSE()</f>
        <v>0</v>
      </c>
      <c r="G368" s="0" t="s">
        <v>1070</v>
      </c>
      <c r="H368" s="0" t="s">
        <v>1071</v>
      </c>
    </row>
    <row r="369" customFormat="false" ht="15" hidden="false" customHeight="false" outlineLevel="0" collapsed="false">
      <c r="A369" s="0" t="s">
        <v>1072</v>
      </c>
      <c r="B369" s="0" t="n">
        <v>0.138853651721953</v>
      </c>
      <c r="C369" s="0" t="n">
        <v>1</v>
      </c>
      <c r="D369" s="0" t="n">
        <v>1</v>
      </c>
      <c r="E369" s="0" t="s">
        <v>1612</v>
      </c>
      <c r="F369" s="0" t="n">
        <f aca="false">FALSE()</f>
        <v>0</v>
      </c>
      <c r="G369" s="0" t="s">
        <v>1073</v>
      </c>
      <c r="H369" s="0" t="s">
        <v>1074</v>
      </c>
    </row>
    <row r="370" customFormat="false" ht="15" hidden="false" customHeight="false" outlineLevel="0" collapsed="false">
      <c r="A370" s="0" t="s">
        <v>1075</v>
      </c>
      <c r="B370" s="0" t="n">
        <v>-0.25155481897072</v>
      </c>
      <c r="C370" s="0" t="n">
        <v>1</v>
      </c>
      <c r="D370" s="0" t="n">
        <v>1</v>
      </c>
      <c r="E370" s="0" t="s">
        <v>1612</v>
      </c>
      <c r="F370" s="0" t="n">
        <f aca="false">FALSE()</f>
        <v>0</v>
      </c>
      <c r="G370" s="0" t="s">
        <v>1076</v>
      </c>
      <c r="H370" s="0" t="s">
        <v>1075</v>
      </c>
    </row>
    <row r="371" customFormat="false" ht="15" hidden="false" customHeight="false" outlineLevel="0" collapsed="false">
      <c r="A371" s="0" t="s">
        <v>1077</v>
      </c>
      <c r="B371" s="0" t="n">
        <v>-0.687743563831996</v>
      </c>
      <c r="C371" s="0" t="n">
        <v>0.817908163820111</v>
      </c>
      <c r="D371" s="0" t="n">
        <v>1</v>
      </c>
      <c r="E371" s="0" t="s">
        <v>1612</v>
      </c>
      <c r="F371" s="0" t="n">
        <f aca="false">FALSE()</f>
        <v>0</v>
      </c>
      <c r="G371" s="0" t="s">
        <v>1078</v>
      </c>
      <c r="H371" s="0" t="s">
        <v>1079</v>
      </c>
    </row>
    <row r="372" customFormat="false" ht="15" hidden="false" customHeight="false" outlineLevel="0" collapsed="false">
      <c r="A372" s="0" t="s">
        <v>1080</v>
      </c>
      <c r="B372" s="0" t="n">
        <v>-0.640727469013722</v>
      </c>
      <c r="C372" s="0" t="n">
        <v>0.894897287001954</v>
      </c>
      <c r="D372" s="0" t="n">
        <v>1</v>
      </c>
      <c r="E372" s="0" t="s">
        <v>1612</v>
      </c>
      <c r="F372" s="0" t="n">
        <f aca="false">FALSE()</f>
        <v>0</v>
      </c>
      <c r="G372" s="0" t="s">
        <v>1081</v>
      </c>
      <c r="H372" s="0" t="s">
        <v>1082</v>
      </c>
    </row>
    <row r="373" customFormat="false" ht="15" hidden="false" customHeight="false" outlineLevel="0" collapsed="false">
      <c r="A373" s="0" t="s">
        <v>1083</v>
      </c>
      <c r="B373" s="0" t="n">
        <v>-0.822932037497437</v>
      </c>
      <c r="C373" s="0" t="n">
        <v>0.582574465033067</v>
      </c>
      <c r="D373" s="0" t="n">
        <v>1</v>
      </c>
      <c r="E373" s="0" t="s">
        <v>1612</v>
      </c>
      <c r="F373" s="0" t="n">
        <f aca="false">FALSE()</f>
        <v>0</v>
      </c>
      <c r="G373" s="0" t="s">
        <v>1084</v>
      </c>
    </row>
    <row r="374" customFormat="false" ht="15" hidden="false" customHeight="false" outlineLevel="0" collapsed="false">
      <c r="A374" s="0" t="s">
        <v>1085</v>
      </c>
      <c r="B374" s="0" t="n">
        <v>-0.26326636145838</v>
      </c>
      <c r="C374" s="0" t="n">
        <v>1</v>
      </c>
      <c r="D374" s="0" t="n">
        <v>1</v>
      </c>
      <c r="E374" s="0" t="s">
        <v>1612</v>
      </c>
      <c r="F374" s="0" t="n">
        <f aca="false">FALSE()</f>
        <v>0</v>
      </c>
      <c r="G374" s="0" t="s">
        <v>1086</v>
      </c>
      <c r="H374" s="0" t="s">
        <v>1085</v>
      </c>
    </row>
    <row r="375" customFormat="false" ht="15" hidden="false" customHeight="false" outlineLevel="0" collapsed="false">
      <c r="A375" s="0" t="s">
        <v>1087</v>
      </c>
      <c r="B375" s="0" t="n">
        <v>-0.356291739268145</v>
      </c>
      <c r="C375" s="0" t="n">
        <v>1</v>
      </c>
      <c r="D375" s="0" t="n">
        <v>1</v>
      </c>
      <c r="E375" s="0" t="s">
        <v>1612</v>
      </c>
      <c r="F375" s="0" t="n">
        <f aca="false">FALSE()</f>
        <v>0</v>
      </c>
      <c r="G375" s="0" t="s">
        <v>1088</v>
      </c>
      <c r="H375" s="0" t="s">
        <v>1087</v>
      </c>
    </row>
    <row r="376" customFormat="false" ht="15" hidden="false" customHeight="false" outlineLevel="0" collapsed="false">
      <c r="A376" s="0" t="s">
        <v>1089</v>
      </c>
      <c r="B376" s="0" t="n">
        <v>0.328972510899054</v>
      </c>
      <c r="C376" s="0" t="n">
        <v>1</v>
      </c>
      <c r="D376" s="0" t="n">
        <v>1</v>
      </c>
      <c r="E376" s="0" t="s">
        <v>1612</v>
      </c>
      <c r="F376" s="0" t="n">
        <f aca="false">FALSE()</f>
        <v>0</v>
      </c>
      <c r="G376" s="0" t="s">
        <v>1090</v>
      </c>
      <c r="H376" s="0" t="s">
        <v>1089</v>
      </c>
    </row>
    <row r="377" customFormat="false" ht="15" hidden="false" customHeight="false" outlineLevel="0" collapsed="false">
      <c r="A377" s="0" t="s">
        <v>1091</v>
      </c>
      <c r="B377" s="0" t="n">
        <v>0.344028373105051</v>
      </c>
      <c r="C377" s="0" t="n">
        <v>1</v>
      </c>
      <c r="D377" s="0" t="n">
        <v>1</v>
      </c>
      <c r="E377" s="0" t="s">
        <v>1612</v>
      </c>
      <c r="F377" s="0" t="n">
        <f aca="false">FALSE()</f>
        <v>0</v>
      </c>
      <c r="G377" s="0" t="s">
        <v>1092</v>
      </c>
      <c r="H377" s="0" t="s">
        <v>1091</v>
      </c>
    </row>
    <row r="378" customFormat="false" ht="15" hidden="false" customHeight="false" outlineLevel="0" collapsed="false">
      <c r="A378" s="0" t="s">
        <v>1093</v>
      </c>
      <c r="B378" s="0" t="n">
        <v>-1.47215261222453</v>
      </c>
      <c r="C378" s="0" t="n">
        <v>0.0001080451818597</v>
      </c>
      <c r="D378" s="0" t="n">
        <v>0.0016386852582055</v>
      </c>
      <c r="E378" s="0" t="s">
        <v>1614</v>
      </c>
      <c r="F378" s="0" t="n">
        <f aca="false">TRUE()</f>
        <v>1</v>
      </c>
      <c r="G378" s="0" t="s">
        <v>1094</v>
      </c>
      <c r="H378" s="0" t="s">
        <v>1095</v>
      </c>
    </row>
    <row r="379" customFormat="false" ht="15" hidden="false" customHeight="false" outlineLevel="0" collapsed="false">
      <c r="A379" s="0" t="s">
        <v>1096</v>
      </c>
      <c r="B379" s="0" t="n">
        <v>-0.456942938949159</v>
      </c>
      <c r="C379" s="0" t="n">
        <v>1</v>
      </c>
      <c r="D379" s="0" t="n">
        <v>1</v>
      </c>
      <c r="E379" s="0" t="s">
        <v>1612</v>
      </c>
      <c r="F379" s="0" t="n">
        <f aca="false">FALSE()</f>
        <v>0</v>
      </c>
      <c r="G379" s="0" t="s">
        <v>1097</v>
      </c>
      <c r="H379" s="0" t="s">
        <v>1098</v>
      </c>
    </row>
    <row r="380" customFormat="false" ht="15" hidden="false" customHeight="false" outlineLevel="0" collapsed="false">
      <c r="A380" s="0" t="s">
        <v>1099</v>
      </c>
      <c r="B380" s="0" t="n">
        <v>-0.676020382934944</v>
      </c>
      <c r="C380" s="0" t="n">
        <v>0.834881207399805</v>
      </c>
      <c r="D380" s="0" t="n">
        <v>1</v>
      </c>
      <c r="E380" s="0" t="s">
        <v>1612</v>
      </c>
      <c r="F380" s="0" t="n">
        <f aca="false">FALSE()</f>
        <v>0</v>
      </c>
      <c r="G380" s="0" t="s">
        <v>1100</v>
      </c>
      <c r="H380" s="0" t="s">
        <v>1099</v>
      </c>
    </row>
    <row r="381" customFormat="false" ht="15" hidden="false" customHeight="false" outlineLevel="0" collapsed="false">
      <c r="A381" s="0" t="s">
        <v>1101</v>
      </c>
      <c r="B381" s="0" t="n">
        <v>-0.792454024349114</v>
      </c>
      <c r="C381" s="0" t="n">
        <v>0.510332059000013</v>
      </c>
      <c r="D381" s="0" t="n">
        <v>1</v>
      </c>
      <c r="E381" s="0" t="s">
        <v>1612</v>
      </c>
      <c r="F381" s="0" t="n">
        <f aca="false">FALSE()</f>
        <v>0</v>
      </c>
      <c r="G381" s="0" t="s">
        <v>1102</v>
      </c>
      <c r="H381" s="0" t="s">
        <v>1101</v>
      </c>
    </row>
    <row r="382" customFormat="false" ht="15" hidden="false" customHeight="false" outlineLevel="0" collapsed="false">
      <c r="A382" s="0" t="s">
        <v>1103</v>
      </c>
      <c r="B382" s="0" t="n">
        <v>-0.250481332462002</v>
      </c>
      <c r="C382" s="0" t="n">
        <v>1</v>
      </c>
      <c r="D382" s="0" t="n">
        <v>1</v>
      </c>
      <c r="E382" s="0" t="s">
        <v>1612</v>
      </c>
      <c r="F382" s="0" t="n">
        <f aca="false">FALSE()</f>
        <v>0</v>
      </c>
      <c r="G382" s="0" t="s">
        <v>1104</v>
      </c>
      <c r="H382" s="0" t="s">
        <v>1103</v>
      </c>
    </row>
    <row r="383" customFormat="false" ht="15" hidden="false" customHeight="false" outlineLevel="0" collapsed="false">
      <c r="A383" s="0" t="s">
        <v>1105</v>
      </c>
      <c r="B383" s="0" t="n">
        <v>-0.0175900977708223</v>
      </c>
      <c r="C383" s="0" t="n">
        <v>1</v>
      </c>
      <c r="D383" s="0" t="n">
        <v>1</v>
      </c>
      <c r="E383" s="0" t="s">
        <v>1612</v>
      </c>
      <c r="F383" s="0" t="n">
        <f aca="false">FALSE()</f>
        <v>0</v>
      </c>
      <c r="G383" s="0" t="s">
        <v>1106</v>
      </c>
      <c r="H383" s="0" t="s">
        <v>1105</v>
      </c>
    </row>
    <row r="384" customFormat="false" ht="15" hidden="false" customHeight="false" outlineLevel="0" collapsed="false">
      <c r="A384" s="0" t="s">
        <v>1107</v>
      </c>
      <c r="B384" s="0" t="n">
        <v>0.365869326333116</v>
      </c>
      <c r="C384" s="0" t="n">
        <v>1</v>
      </c>
      <c r="D384" s="0" t="n">
        <v>1</v>
      </c>
      <c r="E384" s="0" t="s">
        <v>1612</v>
      </c>
      <c r="F384" s="0" t="n">
        <f aca="false">FALSE()</f>
        <v>0</v>
      </c>
      <c r="G384" s="0" t="s">
        <v>1108</v>
      </c>
      <c r="H384" s="0" t="s">
        <v>1107</v>
      </c>
    </row>
    <row r="385" customFormat="false" ht="15" hidden="false" customHeight="false" outlineLevel="0" collapsed="false">
      <c r="A385" s="0" t="s">
        <v>1109</v>
      </c>
      <c r="B385" s="0" t="n">
        <v>-0.316170509390691</v>
      </c>
      <c r="C385" s="0" t="n">
        <v>1</v>
      </c>
      <c r="D385" s="0" t="n">
        <v>1</v>
      </c>
      <c r="E385" s="0" t="s">
        <v>1612</v>
      </c>
      <c r="F385" s="0" t="n">
        <f aca="false">FALSE()</f>
        <v>0</v>
      </c>
      <c r="G385" s="0" t="s">
        <v>1110</v>
      </c>
      <c r="H385" s="0" t="s">
        <v>1111</v>
      </c>
    </row>
    <row r="386" customFormat="false" ht="15" hidden="false" customHeight="false" outlineLevel="0" collapsed="false">
      <c r="A386" s="0" t="s">
        <v>1112</v>
      </c>
      <c r="B386" s="0" t="n">
        <v>0.0998284320572227</v>
      </c>
      <c r="C386" s="0" t="n">
        <v>1</v>
      </c>
      <c r="D386" s="0" t="n">
        <v>1</v>
      </c>
      <c r="E386" s="0" t="s">
        <v>1612</v>
      </c>
      <c r="F386" s="0" t="n">
        <f aca="false">FALSE()</f>
        <v>0</v>
      </c>
      <c r="G386" s="0" t="s">
        <v>1113</v>
      </c>
      <c r="H386" s="0" t="s">
        <v>1114</v>
      </c>
    </row>
    <row r="387" customFormat="false" ht="15" hidden="false" customHeight="false" outlineLevel="0" collapsed="false">
      <c r="A387" s="0" t="s">
        <v>1115</v>
      </c>
      <c r="B387" s="0" t="n">
        <v>0.0601141466000114</v>
      </c>
      <c r="C387" s="0" t="n">
        <v>1</v>
      </c>
      <c r="D387" s="0" t="n">
        <v>1</v>
      </c>
      <c r="E387" s="0" t="s">
        <v>1612</v>
      </c>
      <c r="F387" s="0" t="n">
        <f aca="false">FALSE()</f>
        <v>0</v>
      </c>
      <c r="G387" s="0" t="s">
        <v>1116</v>
      </c>
      <c r="H387" s="0" t="s">
        <v>1115</v>
      </c>
    </row>
    <row r="388" customFormat="false" ht="15" hidden="false" customHeight="false" outlineLevel="0" collapsed="false">
      <c r="A388" s="0" t="s">
        <v>1117</v>
      </c>
      <c r="B388" s="0" t="n">
        <v>-0.364960969701114</v>
      </c>
      <c r="C388" s="0" t="n">
        <v>1</v>
      </c>
      <c r="D388" s="0" t="n">
        <v>1</v>
      </c>
      <c r="E388" s="0" t="s">
        <v>1612</v>
      </c>
      <c r="F388" s="0" t="n">
        <f aca="false">FALSE()</f>
        <v>0</v>
      </c>
      <c r="G388" s="0" t="s">
        <v>1118</v>
      </c>
      <c r="H388" s="0" t="s">
        <v>1117</v>
      </c>
    </row>
    <row r="389" customFormat="false" ht="15" hidden="false" customHeight="false" outlineLevel="0" collapsed="false">
      <c r="A389" s="0" t="s">
        <v>1119</v>
      </c>
      <c r="B389" s="0" t="n">
        <v>-0.799767178191094</v>
      </c>
      <c r="C389" s="0" t="n">
        <v>0.6156155118819</v>
      </c>
      <c r="D389" s="0" t="n">
        <v>1</v>
      </c>
      <c r="E389" s="0" t="s">
        <v>1612</v>
      </c>
      <c r="F389" s="0" t="n">
        <f aca="false">FALSE()</f>
        <v>0</v>
      </c>
      <c r="G389" s="0" t="s">
        <v>1120</v>
      </c>
      <c r="H389" s="0" t="s">
        <v>1121</v>
      </c>
    </row>
    <row r="390" customFormat="false" ht="15" hidden="false" customHeight="false" outlineLevel="0" collapsed="false">
      <c r="A390" s="0" t="s">
        <v>1122</v>
      </c>
      <c r="B390" s="0" t="n">
        <v>-1.12289093874342</v>
      </c>
      <c r="C390" s="0" t="n">
        <v>0.076795555239078</v>
      </c>
      <c r="D390" s="0" t="n">
        <v>0.305335575152607</v>
      </c>
      <c r="E390" s="0" t="s">
        <v>1612</v>
      </c>
      <c r="F390" s="0" t="n">
        <f aca="false">FALSE()</f>
        <v>0</v>
      </c>
      <c r="G390" s="0" t="s">
        <v>1123</v>
      </c>
      <c r="H390" s="0" t="s">
        <v>1124</v>
      </c>
    </row>
    <row r="391" customFormat="false" ht="15" hidden="false" customHeight="false" outlineLevel="0" collapsed="false">
      <c r="A391" s="0" t="s">
        <v>1125</v>
      </c>
      <c r="B391" s="0" t="n">
        <v>-0.739743823577742</v>
      </c>
      <c r="C391" s="0" t="n">
        <v>0.697403747901808</v>
      </c>
      <c r="D391" s="0" t="n">
        <v>1</v>
      </c>
      <c r="E391" s="0" t="s">
        <v>1612</v>
      </c>
      <c r="F391" s="0" t="n">
        <f aca="false">FALSE()</f>
        <v>0</v>
      </c>
      <c r="G391" s="0" t="s">
        <v>1126</v>
      </c>
      <c r="H391" s="0" t="s">
        <v>1127</v>
      </c>
    </row>
    <row r="392" customFormat="false" ht="15" hidden="false" customHeight="false" outlineLevel="0" collapsed="false">
      <c r="A392" s="0" t="s">
        <v>1128</v>
      </c>
      <c r="B392" s="0" t="n">
        <v>-1.43927515836169</v>
      </c>
      <c r="C392" s="0" t="n">
        <v>0.0031683900994963</v>
      </c>
      <c r="D392" s="0" t="n">
        <v>0.024026958254514</v>
      </c>
      <c r="E392" s="0" t="s">
        <v>1614</v>
      </c>
      <c r="F392" s="0" t="n">
        <f aca="false">TRUE()</f>
        <v>1</v>
      </c>
      <c r="G392" s="0" t="s">
        <v>1129</v>
      </c>
      <c r="H392" s="0" t="s">
        <v>1130</v>
      </c>
    </row>
    <row r="393" customFormat="false" ht="15" hidden="false" customHeight="false" outlineLevel="0" collapsed="false">
      <c r="A393" s="0" t="s">
        <v>1131</v>
      </c>
      <c r="B393" s="0" t="n">
        <v>0.113303411295189</v>
      </c>
      <c r="C393" s="0" t="n">
        <v>1</v>
      </c>
      <c r="D393" s="0" t="n">
        <v>1</v>
      </c>
      <c r="E393" s="0" t="s">
        <v>1612</v>
      </c>
      <c r="F393" s="0" t="n">
        <f aca="false">FALSE()</f>
        <v>0</v>
      </c>
      <c r="G393" s="0" t="s">
        <v>1132</v>
      </c>
      <c r="H393" s="0" t="s">
        <v>1133</v>
      </c>
    </row>
    <row r="394" customFormat="false" ht="15" hidden="false" customHeight="false" outlineLevel="0" collapsed="false">
      <c r="A394" s="0" t="s">
        <v>1134</v>
      </c>
      <c r="B394" s="0" t="n">
        <v>-0.661790422713823</v>
      </c>
      <c r="C394" s="0" t="n">
        <v>0.831341202634457</v>
      </c>
      <c r="D394" s="0" t="n">
        <v>1</v>
      </c>
      <c r="E394" s="0" t="s">
        <v>1612</v>
      </c>
      <c r="F394" s="0" t="n">
        <f aca="false">FALSE()</f>
        <v>0</v>
      </c>
      <c r="G394" s="0" t="s">
        <v>1135</v>
      </c>
      <c r="H394" s="0" t="s">
        <v>1136</v>
      </c>
    </row>
    <row r="395" customFormat="false" ht="15" hidden="false" customHeight="false" outlineLevel="0" collapsed="false">
      <c r="A395" s="0" t="s">
        <v>1137</v>
      </c>
      <c r="B395" s="0" t="n">
        <v>-0.928312254906647</v>
      </c>
      <c r="C395" s="0" t="n">
        <v>0.256677413846816</v>
      </c>
      <c r="D395" s="0" t="n">
        <v>0.718696758771084</v>
      </c>
      <c r="E395" s="0" t="s">
        <v>1612</v>
      </c>
      <c r="F395" s="0" t="n">
        <f aca="false">FALSE()</f>
        <v>0</v>
      </c>
      <c r="G395" s="0" t="s">
        <v>1138</v>
      </c>
      <c r="H395" s="0" t="s">
        <v>1137</v>
      </c>
    </row>
    <row r="396" customFormat="false" ht="15" hidden="false" customHeight="false" outlineLevel="0" collapsed="false">
      <c r="A396" s="0" t="s">
        <v>1139</v>
      </c>
      <c r="B396" s="0" t="n">
        <v>-0.484552404170033</v>
      </c>
      <c r="C396" s="0" t="n">
        <v>1</v>
      </c>
      <c r="D396" s="0" t="n">
        <v>1</v>
      </c>
      <c r="E396" s="0" t="s">
        <v>1612</v>
      </c>
      <c r="F396" s="0" t="n">
        <f aca="false">FALSE()</f>
        <v>0</v>
      </c>
      <c r="G396" s="0" t="s">
        <v>1140</v>
      </c>
      <c r="H396" s="0" t="s">
        <v>1139</v>
      </c>
    </row>
    <row r="397" customFormat="false" ht="15" hidden="false" customHeight="false" outlineLevel="0" collapsed="false">
      <c r="A397" s="0" t="s">
        <v>1141</v>
      </c>
      <c r="B397" s="0" t="n">
        <v>-0.250843765861417</v>
      </c>
      <c r="C397" s="0" t="n">
        <v>1</v>
      </c>
      <c r="D397" s="0" t="n">
        <v>1</v>
      </c>
      <c r="E397" s="0" t="s">
        <v>1612</v>
      </c>
      <c r="F397" s="0" t="n">
        <f aca="false">FALSE()</f>
        <v>0</v>
      </c>
      <c r="G397" s="0" t="s">
        <v>1142</v>
      </c>
      <c r="H397" s="0" t="s">
        <v>1143</v>
      </c>
    </row>
    <row r="398" customFormat="false" ht="15" hidden="false" customHeight="false" outlineLevel="0" collapsed="false">
      <c r="A398" s="0" t="s">
        <v>1144</v>
      </c>
      <c r="B398" s="0" t="n">
        <v>-0.266071028588265</v>
      </c>
      <c r="C398" s="0" t="n">
        <v>1</v>
      </c>
      <c r="D398" s="0" t="n">
        <v>1</v>
      </c>
      <c r="E398" s="0" t="s">
        <v>1612</v>
      </c>
      <c r="F398" s="0" t="n">
        <f aca="false">FALSE()</f>
        <v>0</v>
      </c>
      <c r="G398" s="0" t="s">
        <v>1145</v>
      </c>
      <c r="H398" s="0" t="s">
        <v>1146</v>
      </c>
    </row>
    <row r="399" customFormat="false" ht="15" hidden="false" customHeight="false" outlineLevel="0" collapsed="false">
      <c r="A399" s="0" t="s">
        <v>1147</v>
      </c>
      <c r="B399" s="0" t="n">
        <v>-0.65733970123205</v>
      </c>
      <c r="C399" s="0" t="n">
        <v>0.905411820642294</v>
      </c>
      <c r="D399" s="0" t="n">
        <v>1</v>
      </c>
      <c r="E399" s="0" t="s">
        <v>1612</v>
      </c>
      <c r="F399" s="0" t="n">
        <f aca="false">FALSE()</f>
        <v>0</v>
      </c>
      <c r="G399" s="0" t="s">
        <v>1148</v>
      </c>
    </row>
    <row r="400" customFormat="false" ht="15" hidden="false" customHeight="false" outlineLevel="0" collapsed="false">
      <c r="A400" s="0" t="s">
        <v>1149</v>
      </c>
      <c r="B400" s="0" t="n">
        <v>0.905658311247197</v>
      </c>
      <c r="C400" s="0" t="n">
        <v>0.694994957010278</v>
      </c>
      <c r="D400" s="0" t="n">
        <v>1</v>
      </c>
      <c r="E400" s="0" t="s">
        <v>1612</v>
      </c>
      <c r="F400" s="0" t="n">
        <f aca="false">FALSE()</f>
        <v>0</v>
      </c>
      <c r="G400" s="0" t="s">
        <v>1150</v>
      </c>
      <c r="H400" s="0" t="s">
        <v>1151</v>
      </c>
    </row>
    <row r="401" customFormat="false" ht="15" hidden="false" customHeight="false" outlineLevel="0" collapsed="false">
      <c r="A401" s="0" t="s">
        <v>1152</v>
      </c>
      <c r="B401" s="0" t="n">
        <v>0.154467308218646</v>
      </c>
      <c r="C401" s="0" t="n">
        <v>1</v>
      </c>
      <c r="D401" s="0" t="n">
        <v>1</v>
      </c>
      <c r="E401" s="0" t="s">
        <v>1612</v>
      </c>
      <c r="F401" s="0" t="n">
        <f aca="false">FALSE()</f>
        <v>0</v>
      </c>
      <c r="G401" s="0" t="s">
        <v>1153</v>
      </c>
      <c r="H401" s="0" t="s">
        <v>1154</v>
      </c>
    </row>
    <row r="402" customFormat="false" ht="15" hidden="false" customHeight="false" outlineLevel="0" collapsed="false">
      <c r="A402" s="0" t="s">
        <v>1155</v>
      </c>
      <c r="B402" s="0" t="n">
        <v>-0.486427458662602</v>
      </c>
      <c r="C402" s="0" t="n">
        <v>1</v>
      </c>
      <c r="D402" s="0" t="n">
        <v>1</v>
      </c>
      <c r="E402" s="0" t="s">
        <v>1612</v>
      </c>
      <c r="F402" s="0" t="n">
        <f aca="false">FALSE()</f>
        <v>0</v>
      </c>
      <c r="G402" s="0" t="s">
        <v>1156</v>
      </c>
      <c r="H402" s="0" t="s">
        <v>1157</v>
      </c>
    </row>
    <row r="403" customFormat="false" ht="15" hidden="false" customHeight="false" outlineLevel="0" collapsed="false">
      <c r="A403" s="0" t="s">
        <v>1158</v>
      </c>
      <c r="B403" s="0" t="n">
        <v>-0.352778717187093</v>
      </c>
      <c r="C403" s="0" t="n">
        <v>1</v>
      </c>
      <c r="D403" s="0" t="n">
        <v>1</v>
      </c>
      <c r="E403" s="0" t="s">
        <v>1612</v>
      </c>
      <c r="F403" s="0" t="n">
        <f aca="false">FALSE()</f>
        <v>0</v>
      </c>
      <c r="G403" s="0" t="s">
        <v>1159</v>
      </c>
      <c r="H403" s="0" t="s">
        <v>1158</v>
      </c>
    </row>
    <row r="404" customFormat="false" ht="15" hidden="false" customHeight="false" outlineLevel="0" collapsed="false">
      <c r="A404" s="0" t="s">
        <v>1160</v>
      </c>
      <c r="B404" s="0" t="n">
        <v>-0.32222951736473</v>
      </c>
      <c r="C404" s="0" t="n">
        <v>1</v>
      </c>
      <c r="D404" s="0" t="n">
        <v>1</v>
      </c>
      <c r="E404" s="0" t="s">
        <v>1612</v>
      </c>
      <c r="F404" s="0" t="n">
        <f aca="false">FALSE()</f>
        <v>0</v>
      </c>
      <c r="G404" s="0" t="s">
        <v>1161</v>
      </c>
      <c r="H404" s="0" t="s">
        <v>1162</v>
      </c>
    </row>
    <row r="405" customFormat="false" ht="15" hidden="false" customHeight="false" outlineLevel="0" collapsed="false">
      <c r="A405" s="0" t="s">
        <v>1163</v>
      </c>
      <c r="B405" s="0" t="n">
        <v>0.314868465818473</v>
      </c>
      <c r="C405" s="0" t="n">
        <v>1</v>
      </c>
      <c r="D405" s="0" t="n">
        <v>1</v>
      </c>
      <c r="E405" s="0" t="s">
        <v>1612</v>
      </c>
      <c r="F405" s="0" t="n">
        <f aca="false">FALSE()</f>
        <v>0</v>
      </c>
      <c r="G405" s="0" t="s">
        <v>1164</v>
      </c>
      <c r="H405" s="0" t="s">
        <v>1165</v>
      </c>
    </row>
    <row r="406" customFormat="false" ht="15" hidden="false" customHeight="false" outlineLevel="0" collapsed="false">
      <c r="A406" s="0" t="s">
        <v>1166</v>
      </c>
      <c r="B406" s="0" t="n">
        <v>0.0417192405239932</v>
      </c>
      <c r="C406" s="0" t="n">
        <v>1</v>
      </c>
      <c r="D406" s="0" t="n">
        <v>1</v>
      </c>
      <c r="E406" s="0" t="s">
        <v>1612</v>
      </c>
      <c r="F406" s="0" t="n">
        <f aca="false">FALSE()</f>
        <v>0</v>
      </c>
      <c r="G406" s="0" t="s">
        <v>1167</v>
      </c>
      <c r="H406" s="0" t="s">
        <v>1168</v>
      </c>
    </row>
    <row r="407" customFormat="false" ht="15" hidden="false" customHeight="false" outlineLevel="0" collapsed="false">
      <c r="A407" s="0" t="s">
        <v>1169</v>
      </c>
      <c r="B407" s="0" t="n">
        <v>-0.905969460430888</v>
      </c>
      <c r="C407" s="0" t="n">
        <v>0.627762337544912</v>
      </c>
      <c r="D407" s="0" t="n">
        <v>1</v>
      </c>
      <c r="E407" s="0" t="s">
        <v>1612</v>
      </c>
      <c r="F407" s="0" t="n">
        <f aca="false">FALSE()</f>
        <v>0</v>
      </c>
      <c r="G407" s="0" t="s">
        <v>1170</v>
      </c>
      <c r="H407" s="0" t="s">
        <v>1171</v>
      </c>
    </row>
    <row r="408" customFormat="false" ht="15" hidden="false" customHeight="false" outlineLevel="0" collapsed="false">
      <c r="A408" s="0" t="s">
        <v>1172</v>
      </c>
      <c r="B408" s="0" t="n">
        <v>0.108208555947569</v>
      </c>
      <c r="C408" s="0" t="n">
        <v>1</v>
      </c>
      <c r="D408" s="0" t="n">
        <v>1</v>
      </c>
      <c r="E408" s="0" t="s">
        <v>1612</v>
      </c>
      <c r="F408" s="0" t="n">
        <f aca="false">FALSE()</f>
        <v>0</v>
      </c>
      <c r="G408" s="0" t="s">
        <v>1173</v>
      </c>
      <c r="H408" s="0" t="s">
        <v>1174</v>
      </c>
    </row>
    <row r="409" customFormat="false" ht="15" hidden="false" customHeight="false" outlineLevel="0" collapsed="false">
      <c r="A409" s="0" t="s">
        <v>1175</v>
      </c>
      <c r="B409" s="0" t="n">
        <v>-0.808587522438376</v>
      </c>
      <c r="C409" s="0" t="n">
        <v>0.571778208925397</v>
      </c>
      <c r="D409" s="0" t="n">
        <v>1</v>
      </c>
      <c r="E409" s="0" t="s">
        <v>1612</v>
      </c>
      <c r="F409" s="0" t="n">
        <f aca="false">FALSE()</f>
        <v>0</v>
      </c>
      <c r="G409" s="0" t="s">
        <v>1176</v>
      </c>
      <c r="H409" s="0" t="s">
        <v>1177</v>
      </c>
    </row>
    <row r="410" customFormat="false" ht="15" hidden="false" customHeight="false" outlineLevel="0" collapsed="false">
      <c r="A410" s="0" t="s">
        <v>1178</v>
      </c>
      <c r="B410" s="0" t="n">
        <v>-0.562940779825914</v>
      </c>
      <c r="C410" s="0" t="n">
        <v>1</v>
      </c>
      <c r="D410" s="0" t="n">
        <v>1</v>
      </c>
      <c r="E410" s="0" t="s">
        <v>1612</v>
      </c>
      <c r="F410" s="0" t="n">
        <f aca="false">FALSE()</f>
        <v>0</v>
      </c>
      <c r="G410" s="0" t="s">
        <v>1179</v>
      </c>
      <c r="H410" s="0" t="s">
        <v>1180</v>
      </c>
    </row>
    <row r="411" customFormat="false" ht="15" hidden="false" customHeight="false" outlineLevel="0" collapsed="false">
      <c r="A411" s="0" t="s">
        <v>1181</v>
      </c>
      <c r="B411" s="0" t="n">
        <v>0.32522205679432</v>
      </c>
      <c r="C411" s="0" t="n">
        <v>1</v>
      </c>
      <c r="D411" s="0" t="n">
        <v>1</v>
      </c>
      <c r="E411" s="0" t="s">
        <v>1612</v>
      </c>
      <c r="F411" s="0" t="n">
        <f aca="false">FALSE()</f>
        <v>0</v>
      </c>
      <c r="G411" s="0" t="s">
        <v>1182</v>
      </c>
      <c r="H411" s="0" t="s">
        <v>1183</v>
      </c>
    </row>
    <row r="412" customFormat="false" ht="15" hidden="false" customHeight="false" outlineLevel="0" collapsed="false">
      <c r="A412" s="0" t="s">
        <v>1184</v>
      </c>
      <c r="B412" s="0" t="n">
        <v>0.725667713507349</v>
      </c>
      <c r="C412" s="0" t="n">
        <v>0.836005785044417</v>
      </c>
      <c r="D412" s="0" t="n">
        <v>1</v>
      </c>
      <c r="E412" s="0" t="s">
        <v>1612</v>
      </c>
      <c r="F412" s="0" t="n">
        <f aca="false">FALSE()</f>
        <v>0</v>
      </c>
      <c r="G412" s="0" t="s">
        <v>1185</v>
      </c>
      <c r="H412" s="0" t="s">
        <v>1186</v>
      </c>
    </row>
    <row r="413" customFormat="false" ht="15" hidden="false" customHeight="false" outlineLevel="0" collapsed="false">
      <c r="A413" s="0" t="s">
        <v>1187</v>
      </c>
      <c r="B413" s="0" t="n">
        <v>0.793695804682266</v>
      </c>
      <c r="C413" s="0" t="n">
        <v>0.341818648856467</v>
      </c>
      <c r="D413" s="0" t="n">
        <v>0.901608610027202</v>
      </c>
      <c r="E413" s="0" t="s">
        <v>1612</v>
      </c>
      <c r="F413" s="0" t="n">
        <f aca="false">FALSE()</f>
        <v>0</v>
      </c>
      <c r="G413" s="0" t="s">
        <v>1188</v>
      </c>
      <c r="H413" s="0" t="s">
        <v>1189</v>
      </c>
    </row>
    <row r="414" customFormat="false" ht="15" hidden="false" customHeight="false" outlineLevel="0" collapsed="false">
      <c r="A414" s="0" t="s">
        <v>1190</v>
      </c>
      <c r="B414" s="0" t="n">
        <v>0.687997986972749</v>
      </c>
      <c r="C414" s="0" t="n">
        <v>0.868792546428268</v>
      </c>
      <c r="D414" s="0" t="n">
        <v>1</v>
      </c>
      <c r="E414" s="0" t="s">
        <v>1612</v>
      </c>
      <c r="F414" s="0" t="n">
        <f aca="false">FALSE()</f>
        <v>0</v>
      </c>
      <c r="G414" s="0" t="s">
        <v>1191</v>
      </c>
      <c r="H414" s="0" t="s">
        <v>1192</v>
      </c>
    </row>
    <row r="415" customFormat="false" ht="15" hidden="false" customHeight="false" outlineLevel="0" collapsed="false">
      <c r="A415" s="0" t="s">
        <v>1193</v>
      </c>
      <c r="B415" s="0" t="n">
        <v>-0.314364765485957</v>
      </c>
      <c r="C415" s="0" t="n">
        <v>1</v>
      </c>
      <c r="D415" s="0" t="n">
        <v>1</v>
      </c>
      <c r="E415" s="0" t="s">
        <v>1612</v>
      </c>
      <c r="F415" s="0" t="n">
        <f aca="false">FALSE()</f>
        <v>0</v>
      </c>
      <c r="G415" s="0" t="s">
        <v>1194</v>
      </c>
      <c r="H415" s="0" t="s">
        <v>1195</v>
      </c>
    </row>
    <row r="416" customFormat="false" ht="15" hidden="false" customHeight="false" outlineLevel="0" collapsed="false">
      <c r="A416" s="0" t="s">
        <v>1196</v>
      </c>
      <c r="B416" s="0" t="n">
        <v>0.481960139397287</v>
      </c>
      <c r="C416" s="0" t="n">
        <v>1</v>
      </c>
      <c r="D416" s="0" t="n">
        <v>1</v>
      </c>
      <c r="E416" s="0" t="s">
        <v>1612</v>
      </c>
      <c r="F416" s="0" t="n">
        <f aca="false">FALSE()</f>
        <v>0</v>
      </c>
      <c r="G416" s="0" t="s">
        <v>1197</v>
      </c>
      <c r="H416" s="0" t="s">
        <v>1198</v>
      </c>
    </row>
    <row r="417" customFormat="false" ht="15" hidden="false" customHeight="false" outlineLevel="0" collapsed="false">
      <c r="A417" s="0" t="s">
        <v>1199</v>
      </c>
      <c r="B417" s="0" t="n">
        <v>0.247896594738805</v>
      </c>
      <c r="C417" s="0" t="n">
        <v>1</v>
      </c>
      <c r="D417" s="0" t="n">
        <v>1</v>
      </c>
      <c r="E417" s="0" t="s">
        <v>1612</v>
      </c>
      <c r="F417" s="0" t="n">
        <f aca="false">FALSE()</f>
        <v>0</v>
      </c>
      <c r="G417" s="0" t="s">
        <v>1200</v>
      </c>
      <c r="H417" s="0" t="s">
        <v>1201</v>
      </c>
    </row>
    <row r="418" customFormat="false" ht="15" hidden="false" customHeight="false" outlineLevel="0" collapsed="false">
      <c r="A418" s="0" t="s">
        <v>1202</v>
      </c>
      <c r="B418" s="0" t="n">
        <v>-0.545417478435991</v>
      </c>
      <c r="C418" s="0" t="n">
        <v>1</v>
      </c>
      <c r="D418" s="0" t="n">
        <v>1</v>
      </c>
      <c r="E418" s="0" t="s">
        <v>1612</v>
      </c>
      <c r="F418" s="0" t="n">
        <f aca="false">FALSE()</f>
        <v>0</v>
      </c>
      <c r="G418" s="0" t="s">
        <v>1203</v>
      </c>
      <c r="H418" s="0" t="s">
        <v>1202</v>
      </c>
    </row>
    <row r="419" customFormat="false" ht="15" hidden="false" customHeight="false" outlineLevel="0" collapsed="false">
      <c r="A419" s="0" t="s">
        <v>1204</v>
      </c>
      <c r="B419" s="0" t="n">
        <v>-0.0520481304057108</v>
      </c>
      <c r="C419" s="0" t="n">
        <v>1</v>
      </c>
      <c r="D419" s="0" t="n">
        <v>1</v>
      </c>
      <c r="E419" s="0" t="s">
        <v>1612</v>
      </c>
      <c r="F419" s="0" t="n">
        <f aca="false">FALSE()</f>
        <v>0</v>
      </c>
      <c r="G419" s="0" t="s">
        <v>1205</v>
      </c>
      <c r="H419" s="0" t="s">
        <v>1204</v>
      </c>
    </row>
    <row r="420" customFormat="false" ht="15" hidden="false" customHeight="false" outlineLevel="0" collapsed="false">
      <c r="A420" s="0" t="s">
        <v>1206</v>
      </c>
      <c r="B420" s="0" t="n">
        <v>-0.318144275806643</v>
      </c>
      <c r="C420" s="0" t="n">
        <v>1</v>
      </c>
      <c r="D420" s="0" t="n">
        <v>1</v>
      </c>
      <c r="E420" s="0" t="s">
        <v>1612</v>
      </c>
      <c r="F420" s="0" t="n">
        <f aca="false">FALSE()</f>
        <v>0</v>
      </c>
      <c r="G420" s="0" t="s">
        <v>1207</v>
      </c>
      <c r="H420" s="0" t="s">
        <v>1208</v>
      </c>
    </row>
    <row r="421" customFormat="false" ht="15" hidden="false" customHeight="false" outlineLevel="0" collapsed="false">
      <c r="A421" s="0" t="s">
        <v>1209</v>
      </c>
      <c r="B421" s="0" t="n">
        <v>0.447580191665872</v>
      </c>
      <c r="C421" s="0" t="n">
        <v>1</v>
      </c>
      <c r="D421" s="0" t="n">
        <v>1</v>
      </c>
      <c r="E421" s="0" t="s">
        <v>1612</v>
      </c>
      <c r="F421" s="0" t="n">
        <f aca="false">FALSE()</f>
        <v>0</v>
      </c>
      <c r="G421" s="0" t="s">
        <v>1210</v>
      </c>
      <c r="H421" s="0" t="s">
        <v>1211</v>
      </c>
    </row>
    <row r="422" customFormat="false" ht="15" hidden="false" customHeight="false" outlineLevel="0" collapsed="false">
      <c r="A422" s="0" t="s">
        <v>1212</v>
      </c>
      <c r="B422" s="0" t="n">
        <v>-0.826446962772646</v>
      </c>
      <c r="C422" s="0" t="n">
        <v>0.613221954240845</v>
      </c>
      <c r="D422" s="0" t="n">
        <v>1</v>
      </c>
      <c r="E422" s="0" t="s">
        <v>1612</v>
      </c>
      <c r="F422" s="0" t="n">
        <f aca="false">FALSE()</f>
        <v>0</v>
      </c>
      <c r="G422" s="0" t="s">
        <v>1213</v>
      </c>
      <c r="H422" s="0" t="s">
        <v>1214</v>
      </c>
    </row>
    <row r="423" customFormat="false" ht="15" hidden="false" customHeight="false" outlineLevel="0" collapsed="false">
      <c r="A423" s="0" t="s">
        <v>1215</v>
      </c>
      <c r="B423" s="0" t="n">
        <v>-0.91830357788168</v>
      </c>
      <c r="C423" s="0" t="n">
        <v>0.595381462085768</v>
      </c>
      <c r="D423" s="0" t="n">
        <v>1</v>
      </c>
      <c r="E423" s="0" t="s">
        <v>1612</v>
      </c>
      <c r="F423" s="0" t="n">
        <f aca="false">FALSE()</f>
        <v>0</v>
      </c>
      <c r="G423" s="0" t="s">
        <v>1216</v>
      </c>
      <c r="H423" s="0" t="s">
        <v>1215</v>
      </c>
    </row>
    <row r="424" customFormat="false" ht="15" hidden="false" customHeight="false" outlineLevel="0" collapsed="false">
      <c r="A424" s="0" t="s">
        <v>1217</v>
      </c>
      <c r="B424" s="0" t="n">
        <v>-0.595780429354388</v>
      </c>
      <c r="C424" s="0" t="n">
        <v>0.98007587222103</v>
      </c>
      <c r="D424" s="0" t="n">
        <v>1</v>
      </c>
      <c r="E424" s="0" t="s">
        <v>1612</v>
      </c>
      <c r="F424" s="0" t="n">
        <f aca="false">FALSE()</f>
        <v>0</v>
      </c>
      <c r="G424" s="0" t="s">
        <v>1218</v>
      </c>
      <c r="H424" s="0" t="s">
        <v>1217</v>
      </c>
    </row>
    <row r="425" customFormat="false" ht="15" hidden="false" customHeight="false" outlineLevel="0" collapsed="false">
      <c r="A425" s="0" t="s">
        <v>1219</v>
      </c>
      <c r="B425" s="0" t="n">
        <v>-0.619988091379134</v>
      </c>
      <c r="C425" s="0" t="n">
        <v>0.949015177110484</v>
      </c>
      <c r="D425" s="0" t="n">
        <v>1</v>
      </c>
      <c r="E425" s="0" t="s">
        <v>1612</v>
      </c>
      <c r="F425" s="0" t="n">
        <f aca="false">FALSE()</f>
        <v>0</v>
      </c>
      <c r="G425" s="0" t="s">
        <v>1220</v>
      </c>
      <c r="H425" s="0" t="s">
        <v>1221</v>
      </c>
    </row>
    <row r="426" customFormat="false" ht="15" hidden="false" customHeight="false" outlineLevel="0" collapsed="false">
      <c r="A426" s="0" t="s">
        <v>1222</v>
      </c>
      <c r="B426" s="0" t="n">
        <v>-0.343838025578118</v>
      </c>
      <c r="C426" s="0" t="n">
        <v>1</v>
      </c>
      <c r="D426" s="0" t="n">
        <v>1</v>
      </c>
      <c r="E426" s="0" t="s">
        <v>1612</v>
      </c>
      <c r="F426" s="0" t="n">
        <f aca="false">FALSE()</f>
        <v>0</v>
      </c>
      <c r="G426" s="0" t="s">
        <v>1223</v>
      </c>
      <c r="H426" s="0" t="s">
        <v>1222</v>
      </c>
    </row>
    <row r="427" customFormat="false" ht="15" hidden="false" customHeight="false" outlineLevel="0" collapsed="false">
      <c r="A427" s="0" t="s">
        <v>1224</v>
      </c>
      <c r="B427" s="0" t="n">
        <v>0.146826057286285</v>
      </c>
      <c r="C427" s="0" t="n">
        <v>1</v>
      </c>
      <c r="D427" s="0" t="n">
        <v>1</v>
      </c>
      <c r="E427" s="0" t="s">
        <v>1612</v>
      </c>
      <c r="F427" s="0" t="n">
        <f aca="false">FALSE()</f>
        <v>0</v>
      </c>
      <c r="G427" s="0" t="s">
        <v>1225</v>
      </c>
      <c r="H427" s="0" t="s">
        <v>1224</v>
      </c>
    </row>
    <row r="428" customFormat="false" ht="15" hidden="false" customHeight="false" outlineLevel="0" collapsed="false">
      <c r="A428" s="0" t="s">
        <v>1226</v>
      </c>
      <c r="B428" s="0" t="n">
        <v>0.0605932482719205</v>
      </c>
      <c r="C428" s="0" t="n">
        <v>1</v>
      </c>
      <c r="D428" s="0" t="n">
        <v>1</v>
      </c>
      <c r="E428" s="0" t="s">
        <v>1612</v>
      </c>
      <c r="F428" s="0" t="n">
        <f aca="false">FALSE()</f>
        <v>0</v>
      </c>
      <c r="G428" s="0" t="s">
        <v>1227</v>
      </c>
      <c r="H428" s="0" t="s">
        <v>1228</v>
      </c>
    </row>
    <row r="429" customFormat="false" ht="15" hidden="false" customHeight="false" outlineLevel="0" collapsed="false">
      <c r="A429" s="0" t="s">
        <v>1229</v>
      </c>
      <c r="B429" s="0" t="n">
        <v>0.428847163593398</v>
      </c>
      <c r="C429" s="0" t="n">
        <v>1</v>
      </c>
      <c r="D429" s="0" t="n">
        <v>1</v>
      </c>
      <c r="E429" s="0" t="s">
        <v>1612</v>
      </c>
      <c r="F429" s="0" t="n">
        <f aca="false">FALSE()</f>
        <v>0</v>
      </c>
      <c r="G429" s="0" t="s">
        <v>1230</v>
      </c>
      <c r="H429" s="0" t="s">
        <v>1229</v>
      </c>
    </row>
    <row r="430" customFormat="false" ht="15" hidden="false" customHeight="false" outlineLevel="0" collapsed="false">
      <c r="A430" s="0" t="s">
        <v>1231</v>
      </c>
      <c r="B430" s="0" t="n">
        <v>-0.182441041778788</v>
      </c>
      <c r="C430" s="0" t="n">
        <v>1</v>
      </c>
      <c r="D430" s="0" t="n">
        <v>1</v>
      </c>
      <c r="E430" s="0" t="s">
        <v>1612</v>
      </c>
      <c r="F430" s="0" t="n">
        <f aca="false">FALSE()</f>
        <v>0</v>
      </c>
      <c r="G430" s="0" t="s">
        <v>1232</v>
      </c>
      <c r="H430" s="0" t="s">
        <v>1231</v>
      </c>
    </row>
    <row r="431" customFormat="false" ht="15" hidden="false" customHeight="false" outlineLevel="0" collapsed="false">
      <c r="A431" s="0" t="s">
        <v>1233</v>
      </c>
      <c r="B431" s="0" t="n">
        <v>0.0243038577005873</v>
      </c>
      <c r="C431" s="0" t="n">
        <v>1</v>
      </c>
      <c r="D431" s="0" t="n">
        <v>1</v>
      </c>
      <c r="E431" s="0" t="s">
        <v>1612</v>
      </c>
      <c r="F431" s="0" t="n">
        <f aca="false">FALSE()</f>
        <v>0</v>
      </c>
      <c r="G431" s="0" t="s">
        <v>1234</v>
      </c>
      <c r="H431" s="0" t="s">
        <v>1235</v>
      </c>
    </row>
    <row r="432" customFormat="false" ht="15" hidden="false" customHeight="false" outlineLevel="0" collapsed="false">
      <c r="A432" s="0" t="s">
        <v>1236</v>
      </c>
      <c r="B432" s="0" t="n">
        <v>0.0658980639044713</v>
      </c>
      <c r="C432" s="0" t="n">
        <v>1</v>
      </c>
      <c r="D432" s="0" t="n">
        <v>1</v>
      </c>
      <c r="E432" s="0" t="s">
        <v>1612</v>
      </c>
      <c r="F432" s="0" t="n">
        <f aca="false">FALSE()</f>
        <v>0</v>
      </c>
      <c r="G432" s="0" t="s">
        <v>1237</v>
      </c>
      <c r="H432" s="0" t="s">
        <v>1236</v>
      </c>
    </row>
    <row r="433" customFormat="false" ht="15" hidden="false" customHeight="false" outlineLevel="0" collapsed="false">
      <c r="A433" s="0" t="s">
        <v>1238</v>
      </c>
      <c r="B433" s="0" t="n">
        <v>-0.0176071866402035</v>
      </c>
      <c r="C433" s="0" t="n">
        <v>1</v>
      </c>
      <c r="D433" s="0" t="n">
        <v>1</v>
      </c>
      <c r="E433" s="0" t="s">
        <v>1612</v>
      </c>
      <c r="F433" s="0" t="n">
        <f aca="false">FALSE()</f>
        <v>0</v>
      </c>
      <c r="G433" s="0" t="s">
        <v>1239</v>
      </c>
      <c r="H433" s="0" t="s">
        <v>1238</v>
      </c>
    </row>
    <row r="434" customFormat="false" ht="15" hidden="false" customHeight="false" outlineLevel="0" collapsed="false">
      <c r="A434" s="0" t="s">
        <v>1240</v>
      </c>
      <c r="B434" s="0" t="n">
        <v>0.704084315935704</v>
      </c>
      <c r="C434" s="0" t="n">
        <v>0.587133079897429</v>
      </c>
      <c r="D434" s="0" t="n">
        <v>1</v>
      </c>
      <c r="E434" s="0" t="s">
        <v>1612</v>
      </c>
      <c r="F434" s="0" t="n">
        <f aca="false">FALSE()</f>
        <v>0</v>
      </c>
      <c r="G434" s="0" t="s">
        <v>1241</v>
      </c>
      <c r="H434" s="0" t="s">
        <v>1242</v>
      </c>
    </row>
    <row r="435" customFormat="false" ht="15" hidden="false" customHeight="false" outlineLevel="0" collapsed="false">
      <c r="A435" s="0" t="s">
        <v>1243</v>
      </c>
      <c r="B435" s="0" t="n">
        <v>-0.513503882503462</v>
      </c>
      <c r="C435" s="0" t="n">
        <v>1</v>
      </c>
      <c r="D435" s="0" t="n">
        <v>1</v>
      </c>
      <c r="E435" s="0" t="s">
        <v>1612</v>
      </c>
      <c r="F435" s="0" t="n">
        <f aca="false">FALSE()</f>
        <v>0</v>
      </c>
      <c r="G435" s="0" t="s">
        <v>1244</v>
      </c>
      <c r="H435" s="0" t="s">
        <v>1245</v>
      </c>
    </row>
    <row r="436" customFormat="false" ht="15" hidden="false" customHeight="false" outlineLevel="0" collapsed="false">
      <c r="A436" s="0" t="s">
        <v>1246</v>
      </c>
      <c r="B436" s="0" t="n">
        <v>0.45082139465089</v>
      </c>
      <c r="C436" s="0" t="n">
        <v>1</v>
      </c>
      <c r="D436" s="0" t="n">
        <v>1</v>
      </c>
      <c r="E436" s="0" t="s">
        <v>1612</v>
      </c>
      <c r="F436" s="0" t="n">
        <f aca="false">FALSE()</f>
        <v>0</v>
      </c>
      <c r="G436" s="0" t="s">
        <v>1247</v>
      </c>
      <c r="H436" s="0" t="s">
        <v>1246</v>
      </c>
    </row>
    <row r="437" customFormat="false" ht="15" hidden="false" customHeight="false" outlineLevel="0" collapsed="false">
      <c r="A437" s="0" t="s">
        <v>1248</v>
      </c>
      <c r="B437" s="0" t="n">
        <v>0.653169262239801</v>
      </c>
      <c r="C437" s="0" t="n">
        <v>0.881749528936225</v>
      </c>
      <c r="D437" s="0" t="n">
        <v>1</v>
      </c>
      <c r="E437" s="0" t="s">
        <v>1612</v>
      </c>
      <c r="F437" s="0" t="n">
        <f aca="false">FALSE()</f>
        <v>0</v>
      </c>
      <c r="G437" s="0" t="s">
        <v>1249</v>
      </c>
      <c r="H437" s="0" t="s">
        <v>1250</v>
      </c>
    </row>
    <row r="438" customFormat="false" ht="15" hidden="false" customHeight="false" outlineLevel="0" collapsed="false">
      <c r="A438" s="0" t="s">
        <v>1251</v>
      </c>
      <c r="B438" s="0" t="n">
        <v>-0.259094245755454</v>
      </c>
      <c r="C438" s="0" t="n">
        <v>1</v>
      </c>
      <c r="D438" s="0" t="n">
        <v>1</v>
      </c>
      <c r="E438" s="0" t="s">
        <v>1612</v>
      </c>
      <c r="F438" s="0" t="n">
        <f aca="false">FALSE()</f>
        <v>0</v>
      </c>
      <c r="G438" s="0" t="s">
        <v>1252</v>
      </c>
      <c r="H438" s="0" t="s">
        <v>1253</v>
      </c>
    </row>
    <row r="439" customFormat="false" ht="15" hidden="false" customHeight="false" outlineLevel="0" collapsed="false">
      <c r="A439" s="0" t="s">
        <v>1254</v>
      </c>
      <c r="B439" s="0" t="n">
        <v>0.42568089339006</v>
      </c>
      <c r="C439" s="0" t="n">
        <v>1</v>
      </c>
      <c r="D439" s="0" t="n">
        <v>1</v>
      </c>
      <c r="E439" s="0" t="s">
        <v>1612</v>
      </c>
      <c r="F439" s="0" t="n">
        <f aca="false">FALSE()</f>
        <v>0</v>
      </c>
      <c r="G439" s="0" t="s">
        <v>1255</v>
      </c>
      <c r="H439" s="0" t="s">
        <v>1254</v>
      </c>
    </row>
    <row r="440" customFormat="false" ht="15" hidden="false" customHeight="false" outlineLevel="0" collapsed="false">
      <c r="A440" s="0" t="s">
        <v>1256</v>
      </c>
      <c r="B440" s="0" t="n">
        <v>-0.152235270272716</v>
      </c>
      <c r="C440" s="0" t="n">
        <v>1</v>
      </c>
      <c r="D440" s="0" t="n">
        <v>1</v>
      </c>
      <c r="E440" s="0" t="s">
        <v>1612</v>
      </c>
      <c r="F440" s="0" t="n">
        <f aca="false">FALSE()</f>
        <v>0</v>
      </c>
      <c r="G440" s="0" t="s">
        <v>1257</v>
      </c>
      <c r="H440" s="0" t="s">
        <v>1256</v>
      </c>
    </row>
    <row r="441" customFormat="false" ht="15" hidden="false" customHeight="false" outlineLevel="0" collapsed="false">
      <c r="A441" s="0" t="s">
        <v>1258</v>
      </c>
      <c r="B441" s="0" t="n">
        <v>0.0939062628228392</v>
      </c>
      <c r="C441" s="0" t="n">
        <v>1</v>
      </c>
      <c r="D441" s="0" t="n">
        <v>1</v>
      </c>
      <c r="E441" s="0" t="s">
        <v>1612</v>
      </c>
      <c r="F441" s="0" t="n">
        <f aca="false">FALSE()</f>
        <v>0</v>
      </c>
      <c r="G441" s="0" t="s">
        <v>1259</v>
      </c>
      <c r="H441" s="0" t="s">
        <v>1258</v>
      </c>
    </row>
    <row r="442" customFormat="false" ht="15" hidden="false" customHeight="false" outlineLevel="0" collapsed="false">
      <c r="A442" s="0" t="s">
        <v>1260</v>
      </c>
      <c r="B442" s="0" t="n">
        <v>-0.412788795235879</v>
      </c>
      <c r="C442" s="0" t="n">
        <v>1</v>
      </c>
      <c r="D442" s="0" t="n">
        <v>1</v>
      </c>
      <c r="E442" s="0" t="s">
        <v>1612</v>
      </c>
      <c r="F442" s="0" t="n">
        <f aca="false">FALSE()</f>
        <v>0</v>
      </c>
      <c r="G442" s="0" t="s">
        <v>1261</v>
      </c>
      <c r="H442" s="0" t="s">
        <v>1260</v>
      </c>
    </row>
    <row r="443" customFormat="false" ht="15" hidden="false" customHeight="false" outlineLevel="0" collapsed="false">
      <c r="A443" s="0" t="s">
        <v>1262</v>
      </c>
      <c r="B443" s="0" t="n">
        <v>1.04582574948126</v>
      </c>
      <c r="C443" s="0" t="n">
        <v>0.34927168307409</v>
      </c>
      <c r="D443" s="0" t="n">
        <v>1</v>
      </c>
      <c r="E443" s="0" t="s">
        <v>1612</v>
      </c>
      <c r="F443" s="0" t="n">
        <f aca="false">FALSE()</f>
        <v>0</v>
      </c>
      <c r="G443" s="0" t="s">
        <v>1263</v>
      </c>
      <c r="H443" s="0" t="s">
        <v>1262</v>
      </c>
    </row>
    <row r="444" customFormat="false" ht="15" hidden="false" customHeight="false" outlineLevel="0" collapsed="false">
      <c r="A444" s="0" t="s">
        <v>1264</v>
      </c>
      <c r="B444" s="0" t="n">
        <v>-0.458888078323099</v>
      </c>
      <c r="C444" s="0" t="n">
        <v>1</v>
      </c>
      <c r="D444" s="0" t="n">
        <v>1</v>
      </c>
      <c r="E444" s="0" t="s">
        <v>1612</v>
      </c>
      <c r="F444" s="0" t="n">
        <f aca="false">FALSE()</f>
        <v>0</v>
      </c>
      <c r="G444" s="0" t="s">
        <v>1265</v>
      </c>
      <c r="H444" s="0" t="s">
        <v>1264</v>
      </c>
    </row>
    <row r="445" customFormat="false" ht="15" hidden="false" customHeight="false" outlineLevel="0" collapsed="false">
      <c r="A445" s="0" t="s">
        <v>1266</v>
      </c>
      <c r="B445" s="0" t="n">
        <v>-0.477844246937841</v>
      </c>
      <c r="C445" s="0" t="n">
        <v>1</v>
      </c>
      <c r="D445" s="0" t="n">
        <v>1</v>
      </c>
      <c r="E445" s="0" t="s">
        <v>1612</v>
      </c>
      <c r="F445" s="0" t="n">
        <f aca="false">FALSE()</f>
        <v>0</v>
      </c>
      <c r="G445" s="0" t="s">
        <v>1267</v>
      </c>
      <c r="H445" s="0" t="s">
        <v>1266</v>
      </c>
    </row>
    <row r="446" customFormat="false" ht="15" hidden="false" customHeight="false" outlineLevel="0" collapsed="false">
      <c r="A446" s="0" t="s">
        <v>1268</v>
      </c>
      <c r="B446" s="0" t="n">
        <v>-0.403174081392424</v>
      </c>
      <c r="C446" s="0" t="n">
        <v>1</v>
      </c>
      <c r="D446" s="0" t="n">
        <v>1</v>
      </c>
      <c r="E446" s="0" t="s">
        <v>1612</v>
      </c>
      <c r="F446" s="0" t="n">
        <f aca="false">FALSE()</f>
        <v>0</v>
      </c>
      <c r="G446" s="0" t="s">
        <v>1269</v>
      </c>
      <c r="H446" s="0" t="s">
        <v>1270</v>
      </c>
    </row>
    <row r="447" customFormat="false" ht="15" hidden="false" customHeight="false" outlineLevel="0" collapsed="false">
      <c r="A447" s="0" t="s">
        <v>1271</v>
      </c>
      <c r="B447" s="0" t="n">
        <v>0.103954256241871</v>
      </c>
      <c r="C447" s="0" t="n">
        <v>1</v>
      </c>
      <c r="D447" s="0" t="n">
        <v>1</v>
      </c>
      <c r="E447" s="0" t="s">
        <v>1612</v>
      </c>
      <c r="F447" s="0" t="n">
        <f aca="false">FALSE()</f>
        <v>0</v>
      </c>
      <c r="G447" s="0" t="s">
        <v>1272</v>
      </c>
      <c r="H447" s="0" t="s">
        <v>1271</v>
      </c>
    </row>
    <row r="448" customFormat="false" ht="15" hidden="false" customHeight="false" outlineLevel="0" collapsed="false">
      <c r="A448" s="0" t="s">
        <v>1273</v>
      </c>
      <c r="B448" s="0" t="n">
        <v>-0.00462832866111</v>
      </c>
      <c r="C448" s="0" t="n">
        <v>1</v>
      </c>
      <c r="D448" s="0" t="n">
        <v>1</v>
      </c>
      <c r="E448" s="0" t="s">
        <v>1612</v>
      </c>
      <c r="F448" s="0" t="n">
        <f aca="false">FALSE()</f>
        <v>0</v>
      </c>
      <c r="G448" s="0" t="s">
        <v>1274</v>
      </c>
      <c r="H448" s="0" t="s">
        <v>1273</v>
      </c>
    </row>
    <row r="449" customFormat="false" ht="15" hidden="false" customHeight="false" outlineLevel="0" collapsed="false">
      <c r="A449" s="0" t="s">
        <v>1275</v>
      </c>
      <c r="B449" s="0" t="n">
        <v>-0.283552614147779</v>
      </c>
      <c r="C449" s="0" t="n">
        <v>1</v>
      </c>
      <c r="D449" s="0" t="n">
        <v>1</v>
      </c>
      <c r="E449" s="0" t="s">
        <v>1612</v>
      </c>
      <c r="F449" s="0" t="n">
        <f aca="false">FALSE()</f>
        <v>0</v>
      </c>
      <c r="G449" s="0" t="s">
        <v>1276</v>
      </c>
      <c r="H449" s="0" t="s">
        <v>1275</v>
      </c>
    </row>
    <row r="450" customFormat="false" ht="15" hidden="false" customHeight="false" outlineLevel="0" collapsed="false">
      <c r="A450" s="0" t="s">
        <v>1277</v>
      </c>
      <c r="B450" s="0" t="n">
        <v>-0.247316747872222</v>
      </c>
      <c r="C450" s="0" t="n">
        <v>1</v>
      </c>
      <c r="D450" s="0" t="n">
        <v>1</v>
      </c>
      <c r="E450" s="0" t="s">
        <v>1612</v>
      </c>
      <c r="F450" s="0" t="n">
        <f aca="false">FALSE()</f>
        <v>0</v>
      </c>
      <c r="G450" s="0" t="s">
        <v>1278</v>
      </c>
      <c r="H450" s="0" t="s">
        <v>1279</v>
      </c>
    </row>
    <row r="451" customFormat="false" ht="15" hidden="false" customHeight="false" outlineLevel="0" collapsed="false">
      <c r="A451" s="0" t="s">
        <v>1280</v>
      </c>
      <c r="B451" s="0" t="n">
        <v>-0.405667745217798</v>
      </c>
      <c r="C451" s="0" t="n">
        <v>1</v>
      </c>
      <c r="D451" s="0" t="n">
        <v>1</v>
      </c>
      <c r="E451" s="0" t="s">
        <v>1612</v>
      </c>
      <c r="F451" s="0" t="n">
        <f aca="false">FALSE()</f>
        <v>0</v>
      </c>
      <c r="G451" s="0" t="s">
        <v>1281</v>
      </c>
      <c r="H451" s="0" t="s">
        <v>1282</v>
      </c>
    </row>
    <row r="452" customFormat="false" ht="15" hidden="false" customHeight="false" outlineLevel="0" collapsed="false">
      <c r="A452" s="0" t="s">
        <v>1283</v>
      </c>
      <c r="B452" s="0" t="n">
        <v>-0.805304603111375</v>
      </c>
      <c r="C452" s="0" t="n">
        <v>0.634139533787084</v>
      </c>
      <c r="D452" s="0" t="n">
        <v>1</v>
      </c>
      <c r="E452" s="0" t="s">
        <v>1612</v>
      </c>
      <c r="F452" s="0" t="n">
        <f aca="false">FALSE()</f>
        <v>0</v>
      </c>
      <c r="G452" s="0" t="s">
        <v>1284</v>
      </c>
      <c r="H452" s="0" t="s">
        <v>1283</v>
      </c>
    </row>
    <row r="453" customFormat="false" ht="15" hidden="false" customHeight="false" outlineLevel="0" collapsed="false">
      <c r="A453" s="0" t="s">
        <v>1285</v>
      </c>
      <c r="B453" s="0" t="n">
        <v>-0.413649270190832</v>
      </c>
      <c r="C453" s="0" t="n">
        <v>1</v>
      </c>
      <c r="D453" s="0" t="n">
        <v>1</v>
      </c>
      <c r="E453" s="0" t="s">
        <v>1612</v>
      </c>
      <c r="F453" s="0" t="n">
        <f aca="false">FALSE()</f>
        <v>0</v>
      </c>
      <c r="G453" s="0" t="s">
        <v>1286</v>
      </c>
      <c r="H453" s="0" t="s">
        <v>1285</v>
      </c>
    </row>
    <row r="454" customFormat="false" ht="15" hidden="false" customHeight="false" outlineLevel="0" collapsed="false">
      <c r="A454" s="0" t="s">
        <v>1287</v>
      </c>
      <c r="B454" s="0" t="n">
        <v>0.229735850528184</v>
      </c>
      <c r="C454" s="0" t="n">
        <v>1</v>
      </c>
      <c r="D454" s="0" t="n">
        <v>1</v>
      </c>
      <c r="E454" s="0" t="s">
        <v>1612</v>
      </c>
      <c r="F454" s="0" t="n">
        <f aca="false">FALSE()</f>
        <v>0</v>
      </c>
      <c r="G454" s="0" t="s">
        <v>1288</v>
      </c>
      <c r="H454" s="0" t="s">
        <v>1289</v>
      </c>
    </row>
    <row r="455" customFormat="false" ht="15" hidden="false" customHeight="false" outlineLevel="0" collapsed="false">
      <c r="A455" s="0" t="s">
        <v>1290</v>
      </c>
      <c r="B455" s="0" t="n">
        <v>-0.646022801176936</v>
      </c>
      <c r="C455" s="0" t="n">
        <v>0.87683927101596</v>
      </c>
      <c r="D455" s="0" t="n">
        <v>1</v>
      </c>
      <c r="E455" s="0" t="s">
        <v>1612</v>
      </c>
      <c r="F455" s="0" t="n">
        <f aca="false">FALSE()</f>
        <v>0</v>
      </c>
      <c r="G455" s="0" t="s">
        <v>1291</v>
      </c>
      <c r="H455" s="0" t="s">
        <v>1292</v>
      </c>
    </row>
    <row r="456" customFormat="false" ht="15" hidden="false" customHeight="false" outlineLevel="0" collapsed="false">
      <c r="A456" s="0" t="s">
        <v>1293</v>
      </c>
      <c r="B456" s="0" t="n">
        <v>-0.753951134353014</v>
      </c>
      <c r="C456" s="0" t="n">
        <v>0.718243983528768</v>
      </c>
      <c r="D456" s="0" t="n">
        <v>1</v>
      </c>
      <c r="E456" s="0" t="s">
        <v>1612</v>
      </c>
      <c r="F456" s="0" t="n">
        <f aca="false">FALSE()</f>
        <v>0</v>
      </c>
      <c r="G456" s="0" t="s">
        <v>1294</v>
      </c>
      <c r="H456" s="0" t="s">
        <v>1293</v>
      </c>
    </row>
    <row r="457" customFormat="false" ht="15" hidden="false" customHeight="false" outlineLevel="0" collapsed="false">
      <c r="A457" s="0" t="s">
        <v>1295</v>
      </c>
      <c r="B457" s="0" t="n">
        <v>-0.504231310257906</v>
      </c>
      <c r="C457" s="0" t="n">
        <v>1</v>
      </c>
      <c r="D457" s="0" t="n">
        <v>1</v>
      </c>
      <c r="E457" s="0" t="s">
        <v>1612</v>
      </c>
      <c r="F457" s="0" t="n">
        <f aca="false">FALSE()</f>
        <v>0</v>
      </c>
      <c r="G457" s="0" t="s">
        <v>1296</v>
      </c>
      <c r="H457" s="0" t="s">
        <v>1295</v>
      </c>
    </row>
    <row r="458" customFormat="false" ht="15" hidden="false" customHeight="false" outlineLevel="0" collapsed="false">
      <c r="A458" s="0" t="s">
        <v>1297</v>
      </c>
      <c r="B458" s="0" t="n">
        <v>-0.131416470834705</v>
      </c>
      <c r="C458" s="0" t="n">
        <v>1</v>
      </c>
      <c r="D458" s="0" t="n">
        <v>1</v>
      </c>
      <c r="E458" s="0" t="s">
        <v>1612</v>
      </c>
      <c r="F458" s="0" t="n">
        <f aca="false">FALSE()</f>
        <v>0</v>
      </c>
      <c r="G458" s="0" t="s">
        <v>1298</v>
      </c>
      <c r="H458" s="0" t="s">
        <v>1299</v>
      </c>
    </row>
    <row r="459" customFormat="false" ht="15" hidden="false" customHeight="false" outlineLevel="0" collapsed="false">
      <c r="A459" s="0" t="s">
        <v>1300</v>
      </c>
      <c r="B459" s="0" t="n">
        <v>0.20445823412285</v>
      </c>
      <c r="C459" s="0" t="n">
        <v>1</v>
      </c>
      <c r="D459" s="0" t="n">
        <v>1</v>
      </c>
      <c r="E459" s="0" t="s">
        <v>1612</v>
      </c>
      <c r="F459" s="0" t="n">
        <f aca="false">FALSE()</f>
        <v>0</v>
      </c>
      <c r="G459" s="0" t="s">
        <v>1301</v>
      </c>
      <c r="H459" s="0" t="s">
        <v>1302</v>
      </c>
    </row>
    <row r="460" customFormat="false" ht="15" hidden="false" customHeight="false" outlineLevel="0" collapsed="false">
      <c r="A460" s="0" t="s">
        <v>1303</v>
      </c>
      <c r="B460" s="0" t="n">
        <v>-1.11477553112744</v>
      </c>
      <c r="C460" s="0" t="n">
        <v>0.0501833565342496</v>
      </c>
      <c r="D460" s="0" t="n">
        <v>0.226899715966277</v>
      </c>
      <c r="E460" s="0" t="s">
        <v>1612</v>
      </c>
      <c r="F460" s="0" t="n">
        <f aca="false">FALSE()</f>
        <v>0</v>
      </c>
      <c r="G460" s="0" t="s">
        <v>1304</v>
      </c>
      <c r="H460" s="0" t="s">
        <v>1305</v>
      </c>
    </row>
    <row r="461" customFormat="false" ht="15" hidden="false" customHeight="false" outlineLevel="0" collapsed="false">
      <c r="A461" s="0" t="s">
        <v>1306</v>
      </c>
      <c r="B461" s="0" t="n">
        <v>-0.27985322431762</v>
      </c>
      <c r="C461" s="0" t="n">
        <v>1</v>
      </c>
      <c r="D461" s="0" t="n">
        <v>1</v>
      </c>
      <c r="E461" s="0" t="s">
        <v>1612</v>
      </c>
      <c r="F461" s="0" t="n">
        <f aca="false">FALSE()</f>
        <v>0</v>
      </c>
      <c r="G461" s="0" t="s">
        <v>1307</v>
      </c>
      <c r="H461" s="0" t="s">
        <v>1308</v>
      </c>
    </row>
    <row r="462" customFormat="false" ht="15" hidden="false" customHeight="false" outlineLevel="0" collapsed="false">
      <c r="A462" s="0" t="s">
        <v>1309</v>
      </c>
      <c r="B462" s="0" t="n">
        <v>-1.10961524444795</v>
      </c>
      <c r="C462" s="0" t="n">
        <v>0.0409510756363314</v>
      </c>
      <c r="D462" s="0" t="n">
        <v>0.20143502069763</v>
      </c>
      <c r="E462" s="0" t="s">
        <v>1612</v>
      </c>
      <c r="F462" s="0" t="n">
        <f aca="false">FALSE()</f>
        <v>0</v>
      </c>
      <c r="G462" s="0" t="s">
        <v>1310</v>
      </c>
      <c r="H462" s="0" t="s">
        <v>1311</v>
      </c>
    </row>
    <row r="463" customFormat="false" ht="15" hidden="false" customHeight="false" outlineLevel="0" collapsed="false">
      <c r="A463" s="0" t="s">
        <v>1312</v>
      </c>
      <c r="B463" s="0" t="n">
        <v>-0.102156417459143</v>
      </c>
      <c r="C463" s="0" t="n">
        <v>1</v>
      </c>
      <c r="D463" s="0" t="n">
        <v>1</v>
      </c>
      <c r="E463" s="0" t="s">
        <v>1612</v>
      </c>
      <c r="F463" s="0" t="n">
        <f aca="false">FALSE()</f>
        <v>0</v>
      </c>
      <c r="G463" s="0" t="s">
        <v>1313</v>
      </c>
      <c r="H463" s="0" t="s">
        <v>1312</v>
      </c>
    </row>
    <row r="464" customFormat="false" ht="15" hidden="false" customHeight="false" outlineLevel="0" collapsed="false">
      <c r="A464" s="0" t="s">
        <v>1314</v>
      </c>
      <c r="B464" s="0" t="n">
        <v>-0.830952111060931</v>
      </c>
      <c r="C464" s="0" t="n">
        <v>0.623784376177565</v>
      </c>
      <c r="D464" s="0" t="n">
        <v>1</v>
      </c>
      <c r="E464" s="0" t="s">
        <v>1612</v>
      </c>
      <c r="F464" s="0" t="n">
        <f aca="false">FALSE()</f>
        <v>0</v>
      </c>
      <c r="G464" s="0" t="s">
        <v>1315</v>
      </c>
      <c r="H464" s="0" t="s">
        <v>1314</v>
      </c>
    </row>
    <row r="465" customFormat="false" ht="15" hidden="false" customHeight="false" outlineLevel="0" collapsed="false">
      <c r="A465" s="0" t="s">
        <v>1316</v>
      </c>
      <c r="B465" s="0" t="n">
        <v>-0.627792456712897</v>
      </c>
      <c r="C465" s="0" t="n">
        <v>0.922858198998908</v>
      </c>
      <c r="D465" s="0" t="n">
        <v>1</v>
      </c>
      <c r="E465" s="0" t="s">
        <v>1612</v>
      </c>
      <c r="F465" s="0" t="n">
        <f aca="false">FALSE()</f>
        <v>0</v>
      </c>
      <c r="G465" s="0" t="s">
        <v>1317</v>
      </c>
      <c r="H465" s="0" t="s">
        <v>1316</v>
      </c>
    </row>
    <row r="466" customFormat="false" ht="15" hidden="false" customHeight="false" outlineLevel="0" collapsed="false">
      <c r="A466" s="0" t="s">
        <v>1318</v>
      </c>
      <c r="B466" s="0" t="n">
        <v>-0.133860891777414</v>
      </c>
      <c r="C466" s="0" t="n">
        <v>1</v>
      </c>
      <c r="D466" s="0" t="n">
        <v>1</v>
      </c>
      <c r="E466" s="0" t="s">
        <v>1612</v>
      </c>
      <c r="F466" s="0" t="n">
        <f aca="false">FALSE()</f>
        <v>0</v>
      </c>
      <c r="G466" s="0" t="s">
        <v>1319</v>
      </c>
      <c r="H466" s="0" t="s">
        <v>1318</v>
      </c>
    </row>
    <row r="467" customFormat="false" ht="15" hidden="false" customHeight="false" outlineLevel="0" collapsed="false">
      <c r="A467" s="0" t="s">
        <v>1320</v>
      </c>
      <c r="B467" s="0" t="n">
        <v>-0.38539017433016</v>
      </c>
      <c r="C467" s="0" t="n">
        <v>1</v>
      </c>
      <c r="D467" s="0" t="n">
        <v>1</v>
      </c>
      <c r="E467" s="0" t="s">
        <v>1612</v>
      </c>
      <c r="F467" s="0" t="n">
        <f aca="false">FALSE()</f>
        <v>0</v>
      </c>
      <c r="G467" s="0" t="s">
        <v>1321</v>
      </c>
      <c r="H467" s="0" t="s">
        <v>1322</v>
      </c>
    </row>
    <row r="468" customFormat="false" ht="15" hidden="false" customHeight="false" outlineLevel="0" collapsed="false">
      <c r="A468" s="0" t="s">
        <v>1323</v>
      </c>
      <c r="B468" s="0" t="n">
        <v>-0.697510283230008</v>
      </c>
      <c r="C468" s="0" t="n">
        <v>0.743818037466035</v>
      </c>
      <c r="D468" s="0" t="n">
        <v>1</v>
      </c>
      <c r="E468" s="0" t="s">
        <v>1612</v>
      </c>
      <c r="F468" s="0" t="n">
        <f aca="false">FALSE()</f>
        <v>0</v>
      </c>
      <c r="G468" s="0" t="s">
        <v>1324</v>
      </c>
      <c r="H468" s="0" t="s">
        <v>1325</v>
      </c>
    </row>
    <row r="469" customFormat="false" ht="15" hidden="false" customHeight="false" outlineLevel="0" collapsed="false">
      <c r="A469" s="0" t="s">
        <v>1326</v>
      </c>
      <c r="B469" s="0" t="n">
        <v>0.0774457091025674</v>
      </c>
      <c r="C469" s="0" t="n">
        <v>1</v>
      </c>
      <c r="D469" s="0" t="n">
        <v>1</v>
      </c>
      <c r="E469" s="0" t="s">
        <v>1612</v>
      </c>
      <c r="F469" s="0" t="n">
        <f aca="false">FALSE()</f>
        <v>0</v>
      </c>
      <c r="G469" s="0" t="s">
        <v>1327</v>
      </c>
      <c r="H469" s="0" t="s">
        <v>1328</v>
      </c>
    </row>
    <row r="470" customFormat="false" ht="15" hidden="false" customHeight="false" outlineLevel="0" collapsed="false">
      <c r="A470" s="0" t="s">
        <v>1329</v>
      </c>
      <c r="B470" s="0" t="n">
        <v>-0.773622137097336</v>
      </c>
      <c r="C470" s="0" t="n">
        <v>0.660168450990297</v>
      </c>
      <c r="D470" s="0" t="n">
        <v>1</v>
      </c>
      <c r="E470" s="0" t="s">
        <v>1612</v>
      </c>
      <c r="F470" s="0" t="n">
        <f aca="false">FALSE()</f>
        <v>0</v>
      </c>
      <c r="G470" s="0" t="s">
        <v>1330</v>
      </c>
      <c r="H470" s="0" t="s">
        <v>1329</v>
      </c>
    </row>
    <row r="471" customFormat="false" ht="15" hidden="false" customHeight="false" outlineLevel="0" collapsed="false">
      <c r="A471" s="0" t="s">
        <v>1331</v>
      </c>
      <c r="B471" s="0" t="n">
        <v>-0.594302794715071</v>
      </c>
      <c r="C471" s="0" t="n">
        <v>0.991383593596281</v>
      </c>
      <c r="D471" s="0" t="n">
        <v>1</v>
      </c>
      <c r="E471" s="0" t="s">
        <v>1612</v>
      </c>
      <c r="F471" s="0" t="n">
        <f aca="false">FALSE()</f>
        <v>0</v>
      </c>
      <c r="G471" s="0" t="s">
        <v>1332</v>
      </c>
      <c r="H471" s="0" t="s">
        <v>1331</v>
      </c>
    </row>
    <row r="472" customFormat="false" ht="15" hidden="false" customHeight="false" outlineLevel="0" collapsed="false">
      <c r="A472" s="0" t="s">
        <v>1333</v>
      </c>
      <c r="B472" s="0" t="n">
        <v>-0.018940924884268</v>
      </c>
      <c r="C472" s="0" t="n">
        <v>1</v>
      </c>
      <c r="D472" s="0" t="n">
        <v>1</v>
      </c>
      <c r="E472" s="0" t="s">
        <v>1612</v>
      </c>
      <c r="F472" s="0" t="n">
        <f aca="false">FALSE()</f>
        <v>0</v>
      </c>
      <c r="G472" s="0" t="s">
        <v>1334</v>
      </c>
      <c r="H472" s="0" t="s">
        <v>1335</v>
      </c>
    </row>
    <row r="473" customFormat="false" ht="15" hidden="false" customHeight="false" outlineLevel="0" collapsed="false">
      <c r="A473" s="0" t="s">
        <v>1336</v>
      </c>
      <c r="B473" s="0" t="n">
        <v>-1.07924840780418</v>
      </c>
      <c r="C473" s="0" t="n">
        <v>0.476483670937452</v>
      </c>
      <c r="D473" s="0" t="n">
        <v>1</v>
      </c>
      <c r="E473" s="0" t="s">
        <v>1612</v>
      </c>
      <c r="F473" s="0" t="n">
        <f aca="false">FALSE()</f>
        <v>0</v>
      </c>
      <c r="G473" s="0" t="s">
        <v>1337</v>
      </c>
      <c r="H473" s="0" t="s">
        <v>1336</v>
      </c>
    </row>
    <row r="474" customFormat="false" ht="15" hidden="false" customHeight="false" outlineLevel="0" collapsed="false">
      <c r="A474" s="0" t="s">
        <v>1338</v>
      </c>
      <c r="B474" s="0" t="n">
        <v>0.690275848542146</v>
      </c>
      <c r="C474" s="0" t="n">
        <v>0.803666104863268</v>
      </c>
      <c r="D474" s="0" t="n">
        <v>1</v>
      </c>
      <c r="E474" s="0" t="s">
        <v>1612</v>
      </c>
      <c r="F474" s="0" t="n">
        <f aca="false">FALSE()</f>
        <v>0</v>
      </c>
      <c r="G474" s="0" t="s">
        <v>1339</v>
      </c>
      <c r="H474" s="0" t="s">
        <v>1338</v>
      </c>
    </row>
    <row r="475" customFormat="false" ht="15" hidden="false" customHeight="false" outlineLevel="0" collapsed="false">
      <c r="A475" s="0" t="s">
        <v>1340</v>
      </c>
      <c r="B475" s="0" t="n">
        <v>0.010982141741719</v>
      </c>
      <c r="C475" s="0" t="n">
        <v>1</v>
      </c>
      <c r="D475" s="0" t="n">
        <v>1</v>
      </c>
      <c r="E475" s="0" t="s">
        <v>1612</v>
      </c>
      <c r="F475" s="0" t="n">
        <f aca="false">FALSE()</f>
        <v>0</v>
      </c>
      <c r="G475" s="0" t="s">
        <v>1341</v>
      </c>
      <c r="H475" s="0" t="s">
        <v>1342</v>
      </c>
    </row>
    <row r="476" customFormat="false" ht="15" hidden="false" customHeight="false" outlineLevel="0" collapsed="false">
      <c r="A476" s="0" t="s">
        <v>1343</v>
      </c>
      <c r="B476" s="0" t="n">
        <v>-0.65736374596062</v>
      </c>
      <c r="C476" s="0" t="n">
        <v>0.925092333713562</v>
      </c>
      <c r="D476" s="0" t="n">
        <v>1</v>
      </c>
      <c r="E476" s="0" t="s">
        <v>1612</v>
      </c>
      <c r="F476" s="0" t="n">
        <f aca="false">FALSE()</f>
        <v>0</v>
      </c>
      <c r="G476" s="0" t="s">
        <v>1344</v>
      </c>
      <c r="H476" s="0" t="s">
        <v>1343</v>
      </c>
    </row>
    <row r="477" customFormat="false" ht="15" hidden="false" customHeight="false" outlineLevel="0" collapsed="false">
      <c r="A477" s="0" t="s">
        <v>1345</v>
      </c>
      <c r="B477" s="0" t="n">
        <v>-0.688845897182223</v>
      </c>
      <c r="C477" s="0" t="n">
        <v>0.808197474146598</v>
      </c>
      <c r="D477" s="0" t="n">
        <v>1</v>
      </c>
      <c r="E477" s="0" t="s">
        <v>1612</v>
      </c>
      <c r="F477" s="0" t="n">
        <f aca="false">FALSE()</f>
        <v>0</v>
      </c>
      <c r="G477" s="0" t="s">
        <v>1346</v>
      </c>
      <c r="H477" s="0" t="s">
        <v>1345</v>
      </c>
    </row>
    <row r="478" customFormat="false" ht="15" hidden="false" customHeight="false" outlineLevel="0" collapsed="false">
      <c r="A478" s="0" t="s">
        <v>1347</v>
      </c>
      <c r="B478" s="0" t="n">
        <v>-0.165929965247324</v>
      </c>
      <c r="C478" s="0" t="n">
        <v>1</v>
      </c>
      <c r="D478" s="0" t="n">
        <v>1</v>
      </c>
      <c r="E478" s="0" t="s">
        <v>1612</v>
      </c>
      <c r="F478" s="0" t="n">
        <f aca="false">FALSE()</f>
        <v>0</v>
      </c>
      <c r="G478" s="0" t="s">
        <v>1348</v>
      </c>
      <c r="H478" s="0" t="s">
        <v>1349</v>
      </c>
    </row>
    <row r="479" customFormat="false" ht="15" hidden="false" customHeight="false" outlineLevel="0" collapsed="false">
      <c r="A479" s="0" t="s">
        <v>1350</v>
      </c>
      <c r="B479" s="0" t="n">
        <v>-0.452350209657725</v>
      </c>
      <c r="C479" s="0" t="n">
        <v>1</v>
      </c>
      <c r="D479" s="0" t="n">
        <v>1</v>
      </c>
      <c r="E479" s="0" t="s">
        <v>1612</v>
      </c>
      <c r="F479" s="0" t="n">
        <f aca="false">FALSE()</f>
        <v>0</v>
      </c>
      <c r="G479" s="0" t="s">
        <v>1351</v>
      </c>
      <c r="H479" s="0" t="s">
        <v>1352</v>
      </c>
    </row>
    <row r="480" customFormat="false" ht="15" hidden="false" customHeight="false" outlineLevel="0" collapsed="false">
      <c r="A480" s="0" t="s">
        <v>1353</v>
      </c>
      <c r="B480" s="0" t="n">
        <v>-0.62167942880966</v>
      </c>
      <c r="C480" s="0" t="n">
        <v>0.940465418824256</v>
      </c>
      <c r="D480" s="0" t="n">
        <v>1</v>
      </c>
      <c r="E480" s="0" t="s">
        <v>1612</v>
      </c>
      <c r="F480" s="0" t="n">
        <f aca="false">FALSE()</f>
        <v>0</v>
      </c>
      <c r="G480" s="0" t="s">
        <v>1354</v>
      </c>
      <c r="H480" s="0" t="s">
        <v>1353</v>
      </c>
    </row>
    <row r="481" customFormat="false" ht="15" hidden="false" customHeight="false" outlineLevel="0" collapsed="false">
      <c r="A481" s="0" t="s">
        <v>1355</v>
      </c>
      <c r="B481" s="0" t="n">
        <v>1.19655757964405</v>
      </c>
      <c r="C481" s="0" t="n">
        <v>0.466088380666068</v>
      </c>
      <c r="D481" s="0" t="n">
        <v>1</v>
      </c>
      <c r="E481" s="0" t="s">
        <v>1612</v>
      </c>
      <c r="F481" s="0" t="n">
        <f aca="false">FALSE()</f>
        <v>0</v>
      </c>
      <c r="G481" s="0" t="s">
        <v>1356</v>
      </c>
      <c r="H481" s="0" t="s">
        <v>1357</v>
      </c>
    </row>
    <row r="482" customFormat="false" ht="15" hidden="false" customHeight="false" outlineLevel="0" collapsed="false">
      <c r="A482" s="0" t="s">
        <v>1358</v>
      </c>
      <c r="B482" s="0" t="n">
        <v>0.178762913585523</v>
      </c>
      <c r="C482" s="0" t="n">
        <v>1</v>
      </c>
      <c r="D482" s="0" t="n">
        <v>1</v>
      </c>
      <c r="E482" s="0" t="s">
        <v>1612</v>
      </c>
      <c r="F482" s="0" t="n">
        <f aca="false">FALSE()</f>
        <v>0</v>
      </c>
      <c r="G482" s="0" t="s">
        <v>1359</v>
      </c>
      <c r="H482" s="0" t="s">
        <v>1358</v>
      </c>
    </row>
    <row r="483" customFormat="false" ht="15" hidden="false" customHeight="false" outlineLevel="0" collapsed="false">
      <c r="A483" s="0" t="s">
        <v>1360</v>
      </c>
      <c r="B483" s="0" t="n">
        <v>-0.531951984003172</v>
      </c>
      <c r="C483" s="0" t="n">
        <v>1</v>
      </c>
      <c r="D483" s="0" t="n">
        <v>1</v>
      </c>
      <c r="E483" s="0" t="s">
        <v>1612</v>
      </c>
      <c r="F483" s="0" t="n">
        <f aca="false">FALSE()</f>
        <v>0</v>
      </c>
      <c r="G483" s="0" t="s">
        <v>1361</v>
      </c>
      <c r="H483" s="0" t="s">
        <v>1360</v>
      </c>
    </row>
    <row r="484" customFormat="false" ht="15" hidden="false" customHeight="false" outlineLevel="0" collapsed="false">
      <c r="A484" s="0" t="s">
        <v>1362</v>
      </c>
      <c r="B484" s="0" t="n">
        <v>-0.149416004968999</v>
      </c>
      <c r="C484" s="0" t="n">
        <v>1</v>
      </c>
      <c r="D484" s="0" t="n">
        <v>1</v>
      </c>
      <c r="E484" s="0" t="s">
        <v>1612</v>
      </c>
      <c r="F484" s="0" t="n">
        <f aca="false">FALSE()</f>
        <v>0</v>
      </c>
      <c r="G484" s="0" t="s">
        <v>1363</v>
      </c>
      <c r="H484" s="0" t="s">
        <v>1362</v>
      </c>
    </row>
    <row r="485" customFormat="false" ht="15" hidden="false" customHeight="false" outlineLevel="0" collapsed="false">
      <c r="A485" s="0" t="s">
        <v>1364</v>
      </c>
      <c r="B485" s="0" t="n">
        <v>-0.845645684451029</v>
      </c>
      <c r="C485" s="0" t="n">
        <v>0.527977993016408</v>
      </c>
      <c r="D485" s="0" t="n">
        <v>1</v>
      </c>
      <c r="E485" s="0" t="s">
        <v>1612</v>
      </c>
      <c r="F485" s="0" t="n">
        <f aca="false">FALSE()</f>
        <v>0</v>
      </c>
      <c r="G485" s="0" t="s">
        <v>1365</v>
      </c>
      <c r="H485" s="0" t="s">
        <v>1364</v>
      </c>
    </row>
    <row r="486" customFormat="false" ht="15" hidden="false" customHeight="false" outlineLevel="0" collapsed="false">
      <c r="A486" s="0" t="s">
        <v>1366</v>
      </c>
      <c r="B486" s="0" t="n">
        <v>0.0062452823806507</v>
      </c>
      <c r="C486" s="0" t="n">
        <v>1</v>
      </c>
      <c r="D486" s="0" t="n">
        <v>1</v>
      </c>
      <c r="E486" s="0" t="s">
        <v>1612</v>
      </c>
      <c r="F486" s="0" t="n">
        <f aca="false">FALSE()</f>
        <v>0</v>
      </c>
      <c r="G486" s="0" t="s">
        <v>1367</v>
      </c>
      <c r="H486" s="0" t="s">
        <v>1366</v>
      </c>
    </row>
    <row r="487" customFormat="false" ht="15" hidden="false" customHeight="false" outlineLevel="0" collapsed="false">
      <c r="A487" s="0" t="s">
        <v>1368</v>
      </c>
      <c r="B487" s="0" t="n">
        <v>-0.651625282669689</v>
      </c>
      <c r="C487" s="0" t="n">
        <v>0.908567465236735</v>
      </c>
      <c r="D487" s="0" t="n">
        <v>1</v>
      </c>
      <c r="E487" s="0" t="s">
        <v>1612</v>
      </c>
      <c r="F487" s="0" t="n">
        <f aca="false">FALSE()</f>
        <v>0</v>
      </c>
      <c r="G487" s="0" t="s">
        <v>1369</v>
      </c>
      <c r="H487" s="0" t="s">
        <v>1368</v>
      </c>
    </row>
    <row r="488" customFormat="false" ht="15" hidden="false" customHeight="false" outlineLevel="0" collapsed="false">
      <c r="A488" s="0" t="s">
        <v>1370</v>
      </c>
      <c r="B488" s="0" t="n">
        <v>-0.517580289461358</v>
      </c>
      <c r="C488" s="0" t="n">
        <v>1</v>
      </c>
      <c r="D488" s="0" t="n">
        <v>1</v>
      </c>
      <c r="E488" s="0" t="s">
        <v>1612</v>
      </c>
      <c r="F488" s="0" t="n">
        <f aca="false">FALSE()</f>
        <v>0</v>
      </c>
      <c r="G488" s="0" t="s">
        <v>1371</v>
      </c>
      <c r="H488" s="0" t="s">
        <v>1370</v>
      </c>
    </row>
    <row r="489" customFormat="false" ht="15" hidden="false" customHeight="false" outlineLevel="0" collapsed="false">
      <c r="A489" s="0" t="s">
        <v>1372</v>
      </c>
      <c r="B489" s="0" t="n">
        <v>0.0615306139085396</v>
      </c>
      <c r="C489" s="0" t="n">
        <v>1</v>
      </c>
      <c r="D489" s="0" t="n">
        <v>1</v>
      </c>
      <c r="E489" s="0" t="s">
        <v>1612</v>
      </c>
      <c r="F489" s="0" t="n">
        <f aca="false">FALSE()</f>
        <v>0</v>
      </c>
      <c r="G489" s="0" t="s">
        <v>1373</v>
      </c>
      <c r="H489" s="0" t="s">
        <v>1372</v>
      </c>
    </row>
    <row r="490" customFormat="false" ht="15" hidden="false" customHeight="false" outlineLevel="0" collapsed="false">
      <c r="A490" s="0" t="s">
        <v>1374</v>
      </c>
      <c r="B490" s="0" t="n">
        <v>0.114799712070322</v>
      </c>
      <c r="C490" s="0" t="n">
        <v>1</v>
      </c>
      <c r="D490" s="0" t="n">
        <v>1</v>
      </c>
      <c r="E490" s="0" t="s">
        <v>1612</v>
      </c>
      <c r="F490" s="0" t="n">
        <f aca="false">FALSE()</f>
        <v>0</v>
      </c>
      <c r="G490" s="0" t="s">
        <v>1375</v>
      </c>
    </row>
    <row r="491" customFormat="false" ht="15" hidden="false" customHeight="false" outlineLevel="0" collapsed="false">
      <c r="A491" s="0" t="s">
        <v>1376</v>
      </c>
      <c r="B491" s="0" t="n">
        <v>0.767167218637037</v>
      </c>
      <c r="C491" s="0" t="n">
        <v>0.607267545628299</v>
      </c>
      <c r="D491" s="0" t="n">
        <v>1</v>
      </c>
      <c r="E491" s="0" t="s">
        <v>1612</v>
      </c>
      <c r="F491" s="0" t="n">
        <f aca="false">FALSE()</f>
        <v>0</v>
      </c>
      <c r="G491" s="0" t="s">
        <v>1377</v>
      </c>
      <c r="H491" s="0" t="s">
        <v>1376</v>
      </c>
    </row>
    <row r="492" customFormat="false" ht="15" hidden="false" customHeight="false" outlineLevel="0" collapsed="false">
      <c r="A492" s="0" t="s">
        <v>1378</v>
      </c>
      <c r="B492" s="0" t="n">
        <v>0.199100792232238</v>
      </c>
      <c r="C492" s="0" t="n">
        <v>1</v>
      </c>
      <c r="D492" s="0" t="n">
        <v>1</v>
      </c>
      <c r="E492" s="0" t="s">
        <v>1612</v>
      </c>
      <c r="F492" s="0" t="n">
        <f aca="false">FALSE()</f>
        <v>0</v>
      </c>
      <c r="G492" s="0" t="s">
        <v>1379</v>
      </c>
      <c r="H492" s="0" t="s">
        <v>1378</v>
      </c>
    </row>
    <row r="493" customFormat="false" ht="15" hidden="false" customHeight="false" outlineLevel="0" collapsed="false">
      <c r="A493" s="0" t="s">
        <v>1380</v>
      </c>
      <c r="B493" s="0" t="n">
        <v>-0.225452684914136</v>
      </c>
      <c r="C493" s="0" t="n">
        <v>1</v>
      </c>
      <c r="D493" s="0" t="n">
        <v>1</v>
      </c>
      <c r="E493" s="0" t="s">
        <v>1612</v>
      </c>
      <c r="F493" s="0" t="n">
        <f aca="false">FALSE()</f>
        <v>0</v>
      </c>
      <c r="G493" s="0" t="s">
        <v>1381</v>
      </c>
      <c r="H493" s="0" t="s">
        <v>1380</v>
      </c>
    </row>
    <row r="494" customFormat="false" ht="15" hidden="false" customHeight="false" outlineLevel="0" collapsed="false">
      <c r="A494" s="0" t="s">
        <v>1382</v>
      </c>
      <c r="B494" s="0" t="n">
        <v>0.145499031388127</v>
      </c>
      <c r="C494" s="0" t="n">
        <v>1</v>
      </c>
      <c r="D494" s="0" t="n">
        <v>1</v>
      </c>
      <c r="E494" s="0" t="s">
        <v>1612</v>
      </c>
      <c r="F494" s="0" t="n">
        <f aca="false">FALSE()</f>
        <v>0</v>
      </c>
      <c r="G494" s="0" t="s">
        <v>1383</v>
      </c>
      <c r="H494" s="0" t="s">
        <v>1382</v>
      </c>
    </row>
    <row r="495" customFormat="false" ht="15" hidden="false" customHeight="false" outlineLevel="0" collapsed="false">
      <c r="A495" s="0" t="s">
        <v>1384</v>
      </c>
      <c r="B495" s="0" t="n">
        <v>-0.165619186241517</v>
      </c>
      <c r="C495" s="0" t="n">
        <v>1</v>
      </c>
      <c r="D495" s="0" t="n">
        <v>1</v>
      </c>
      <c r="E495" s="0" t="s">
        <v>1612</v>
      </c>
      <c r="F495" s="0" t="n">
        <f aca="false">FALSE()</f>
        <v>0</v>
      </c>
      <c r="G495" s="0" t="s">
        <v>1385</v>
      </c>
      <c r="H495" s="0" t="s">
        <v>1384</v>
      </c>
    </row>
    <row r="496" customFormat="false" ht="15" hidden="false" customHeight="false" outlineLevel="0" collapsed="false">
      <c r="A496" s="0" t="s">
        <v>1386</v>
      </c>
      <c r="B496" s="0" t="n">
        <v>-0.202243484330398</v>
      </c>
      <c r="C496" s="0" t="n">
        <v>1</v>
      </c>
      <c r="D496" s="0" t="n">
        <v>1</v>
      </c>
      <c r="E496" s="0" t="s">
        <v>1612</v>
      </c>
      <c r="F496" s="0" t="n">
        <f aca="false">FALSE()</f>
        <v>0</v>
      </c>
      <c r="G496" s="0" t="s">
        <v>1387</v>
      </c>
      <c r="H496" s="0" t="s">
        <v>1386</v>
      </c>
    </row>
    <row r="497" customFormat="false" ht="15" hidden="false" customHeight="false" outlineLevel="0" collapsed="false">
      <c r="A497" s="0" t="s">
        <v>1388</v>
      </c>
      <c r="B497" s="0" t="n">
        <v>-0.456212189523588</v>
      </c>
      <c r="C497" s="0" t="n">
        <v>1</v>
      </c>
      <c r="D497" s="0" t="n">
        <v>1</v>
      </c>
      <c r="E497" s="0" t="s">
        <v>1612</v>
      </c>
      <c r="F497" s="0" t="n">
        <f aca="false">FALSE()</f>
        <v>0</v>
      </c>
      <c r="G497" s="0" t="s">
        <v>1389</v>
      </c>
      <c r="H497" s="0" t="s">
        <v>1388</v>
      </c>
    </row>
    <row r="498" customFormat="false" ht="15" hidden="false" customHeight="false" outlineLevel="0" collapsed="false">
      <c r="A498" s="0" t="s">
        <v>1390</v>
      </c>
      <c r="B498" s="0" t="n">
        <v>0.220601726765357</v>
      </c>
      <c r="C498" s="0" t="n">
        <v>1</v>
      </c>
      <c r="D498" s="0" t="n">
        <v>1</v>
      </c>
      <c r="E498" s="0" t="s">
        <v>1612</v>
      </c>
      <c r="F498" s="0" t="n">
        <f aca="false">FALSE()</f>
        <v>0</v>
      </c>
      <c r="G498" s="0" t="s">
        <v>1391</v>
      </c>
      <c r="H498" s="0" t="s">
        <v>1390</v>
      </c>
    </row>
    <row r="499" customFormat="false" ht="15" hidden="false" customHeight="false" outlineLevel="0" collapsed="false">
      <c r="A499" s="0" t="s">
        <v>1392</v>
      </c>
      <c r="B499" s="0" t="n">
        <v>-0.119923274438897</v>
      </c>
      <c r="C499" s="0" t="n">
        <v>1</v>
      </c>
      <c r="D499" s="0" t="n">
        <v>1</v>
      </c>
      <c r="E499" s="0" t="s">
        <v>1612</v>
      </c>
      <c r="F499" s="0" t="n">
        <f aca="false">FALSE()</f>
        <v>0</v>
      </c>
      <c r="G499" s="0" t="s">
        <v>1393</v>
      </c>
      <c r="H499" s="0" t="s">
        <v>1392</v>
      </c>
    </row>
    <row r="500" customFormat="false" ht="15" hidden="false" customHeight="false" outlineLevel="0" collapsed="false">
      <c r="A500" s="0" t="s">
        <v>1394</v>
      </c>
      <c r="B500" s="0" t="n">
        <v>-0.334914151209068</v>
      </c>
      <c r="C500" s="0" t="n">
        <v>1</v>
      </c>
      <c r="D500" s="0" t="n">
        <v>1</v>
      </c>
      <c r="E500" s="0" t="s">
        <v>1612</v>
      </c>
      <c r="F500" s="0" t="n">
        <f aca="false">FALSE()</f>
        <v>0</v>
      </c>
      <c r="G500" s="0" t="s">
        <v>1395</v>
      </c>
      <c r="H500" s="0" t="s">
        <v>1396</v>
      </c>
    </row>
    <row r="501" customFormat="false" ht="15" hidden="false" customHeight="false" outlineLevel="0" collapsed="false">
      <c r="A501" s="0" t="s">
        <v>1397</v>
      </c>
      <c r="B501" s="0" t="n">
        <v>-0.0812633437030966</v>
      </c>
      <c r="C501" s="0" t="n">
        <v>1</v>
      </c>
      <c r="D501" s="0" t="n">
        <v>1</v>
      </c>
      <c r="E501" s="0" t="s">
        <v>1612</v>
      </c>
      <c r="F501" s="0" t="n">
        <f aca="false">FALSE()</f>
        <v>0</v>
      </c>
      <c r="G501" s="0" t="s">
        <v>1398</v>
      </c>
      <c r="H501" s="0" t="s">
        <v>1399</v>
      </c>
    </row>
    <row r="502" customFormat="false" ht="15" hidden="false" customHeight="false" outlineLevel="0" collapsed="false">
      <c r="A502" s="0" t="s">
        <v>1400</v>
      </c>
      <c r="B502" s="0" t="n">
        <v>-0.840147139100844</v>
      </c>
      <c r="C502" s="0" t="n">
        <v>0.518585292397623</v>
      </c>
      <c r="D502" s="0" t="n">
        <v>1</v>
      </c>
      <c r="E502" s="0" t="s">
        <v>1612</v>
      </c>
      <c r="F502" s="0" t="n">
        <f aca="false">FALSE()</f>
        <v>0</v>
      </c>
      <c r="G502" s="0" t="s">
        <v>1401</v>
      </c>
      <c r="H502" s="0" t="s">
        <v>1402</v>
      </c>
    </row>
    <row r="503" customFormat="false" ht="15" hidden="false" customHeight="false" outlineLevel="0" collapsed="false">
      <c r="A503" s="0" t="s">
        <v>1403</v>
      </c>
      <c r="B503" s="0" t="n">
        <v>-0.757147113791057</v>
      </c>
      <c r="C503" s="0" t="n">
        <v>0.782275347608458</v>
      </c>
      <c r="D503" s="0" t="n">
        <v>1</v>
      </c>
      <c r="E503" s="0" t="s">
        <v>1612</v>
      </c>
      <c r="F503" s="0" t="n">
        <f aca="false">FALSE()</f>
        <v>0</v>
      </c>
      <c r="G503" s="0" t="s">
        <v>1404</v>
      </c>
      <c r="H503" s="0" t="s">
        <v>1405</v>
      </c>
    </row>
    <row r="504" customFormat="false" ht="15" hidden="false" customHeight="false" outlineLevel="0" collapsed="false">
      <c r="A504" s="0" t="s">
        <v>1406</v>
      </c>
      <c r="B504" s="0" t="n">
        <v>-0.0245820837800551</v>
      </c>
      <c r="C504" s="0" t="n">
        <v>1</v>
      </c>
      <c r="D504" s="0" t="n">
        <v>1</v>
      </c>
      <c r="E504" s="0" t="s">
        <v>1612</v>
      </c>
      <c r="F504" s="0" t="n">
        <f aca="false">FALSE()</f>
        <v>0</v>
      </c>
      <c r="G504" s="0" t="s">
        <v>1407</v>
      </c>
      <c r="H504" s="0" t="s">
        <v>1406</v>
      </c>
    </row>
    <row r="505" customFormat="false" ht="15" hidden="false" customHeight="false" outlineLevel="0" collapsed="false">
      <c r="A505" s="0" t="s">
        <v>1408</v>
      </c>
      <c r="B505" s="0" t="n">
        <v>0.0087705379591689</v>
      </c>
      <c r="C505" s="0" t="n">
        <v>1</v>
      </c>
      <c r="D505" s="0" t="n">
        <v>1</v>
      </c>
      <c r="E505" s="0" t="s">
        <v>1612</v>
      </c>
      <c r="F505" s="0" t="n">
        <f aca="false">FALSE()</f>
        <v>0</v>
      </c>
      <c r="G505" s="0" t="s">
        <v>1409</v>
      </c>
      <c r="H505" s="0" t="s">
        <v>1408</v>
      </c>
    </row>
    <row r="506" customFormat="false" ht="15" hidden="false" customHeight="false" outlineLevel="0" collapsed="false">
      <c r="A506" s="0" t="s">
        <v>1410</v>
      </c>
      <c r="B506" s="0" t="n">
        <v>-0.05632981450388</v>
      </c>
      <c r="C506" s="0" t="n">
        <v>1</v>
      </c>
      <c r="D506" s="0" t="n">
        <v>1</v>
      </c>
      <c r="E506" s="0" t="s">
        <v>1612</v>
      </c>
      <c r="F506" s="0" t="n">
        <f aca="false">FALSE()</f>
        <v>0</v>
      </c>
      <c r="G506" s="0" t="s">
        <v>1411</v>
      </c>
      <c r="H506" s="0" t="s">
        <v>1410</v>
      </c>
    </row>
    <row r="507" customFormat="false" ht="15" hidden="false" customHeight="false" outlineLevel="0" collapsed="false">
      <c r="A507" s="0" t="s">
        <v>1412</v>
      </c>
      <c r="B507" s="0" t="n">
        <v>0.454643148804444</v>
      </c>
      <c r="C507" s="0" t="n">
        <v>1</v>
      </c>
      <c r="D507" s="0" t="n">
        <v>1</v>
      </c>
      <c r="E507" s="0" t="s">
        <v>1612</v>
      </c>
      <c r="F507" s="0" t="n">
        <f aca="false">FALSE()</f>
        <v>0</v>
      </c>
      <c r="G507" s="0" t="s">
        <v>1413</v>
      </c>
      <c r="H507" s="0" t="s">
        <v>1412</v>
      </c>
    </row>
    <row r="508" customFormat="false" ht="15" hidden="false" customHeight="false" outlineLevel="0" collapsed="false">
      <c r="A508" s="0" t="s">
        <v>1414</v>
      </c>
      <c r="B508" s="0" t="n">
        <v>-0.405870950613366</v>
      </c>
      <c r="C508" s="0" t="n">
        <v>1</v>
      </c>
      <c r="D508" s="0" t="n">
        <v>1</v>
      </c>
      <c r="E508" s="0" t="s">
        <v>1612</v>
      </c>
      <c r="F508" s="0" t="n">
        <f aca="false">FALSE()</f>
        <v>0</v>
      </c>
      <c r="G508" s="0" t="s">
        <v>1415</v>
      </c>
      <c r="H508" s="0" t="s">
        <v>1416</v>
      </c>
    </row>
    <row r="509" customFormat="false" ht="15" hidden="false" customHeight="false" outlineLevel="0" collapsed="false">
      <c r="A509" s="0" t="s">
        <v>1417</v>
      </c>
      <c r="B509" s="0" t="n">
        <v>0.511718009802375</v>
      </c>
      <c r="C509" s="0" t="n">
        <v>1</v>
      </c>
      <c r="D509" s="0" t="n">
        <v>1</v>
      </c>
      <c r="E509" s="0" t="s">
        <v>1612</v>
      </c>
      <c r="F509" s="0" t="n">
        <f aca="false">FALSE()</f>
        <v>0</v>
      </c>
      <c r="G509" s="0" t="s">
        <v>1418</v>
      </c>
      <c r="H509" s="0" t="s">
        <v>1417</v>
      </c>
    </row>
    <row r="510" customFormat="false" ht="15" hidden="false" customHeight="false" outlineLevel="0" collapsed="false">
      <c r="A510" s="0" t="s">
        <v>1419</v>
      </c>
      <c r="B510" s="0" t="n">
        <v>-0.592561659332098</v>
      </c>
      <c r="C510" s="0" t="n">
        <v>0.983416236701788</v>
      </c>
      <c r="D510" s="0" t="n">
        <v>1</v>
      </c>
      <c r="E510" s="0" t="s">
        <v>1612</v>
      </c>
      <c r="F510" s="0" t="n">
        <f aca="false">FALSE()</f>
        <v>0</v>
      </c>
      <c r="G510" s="0" t="s">
        <v>1420</v>
      </c>
      <c r="H510" s="0" t="s">
        <v>1419</v>
      </c>
    </row>
    <row r="511" customFormat="false" ht="15" hidden="false" customHeight="false" outlineLevel="0" collapsed="false">
      <c r="A511" s="0" t="s">
        <v>1421</v>
      </c>
      <c r="B511" s="0" t="n">
        <v>0.0461970461053987</v>
      </c>
      <c r="C511" s="0" t="n">
        <v>1</v>
      </c>
      <c r="D511" s="0" t="n">
        <v>1</v>
      </c>
      <c r="E511" s="0" t="s">
        <v>1612</v>
      </c>
      <c r="F511" s="0" t="n">
        <f aca="false">FALSE()</f>
        <v>0</v>
      </c>
      <c r="G511" s="0" t="s">
        <v>1422</v>
      </c>
      <c r="H511" s="0" t="s">
        <v>1421</v>
      </c>
    </row>
    <row r="512" customFormat="false" ht="15" hidden="false" customHeight="false" outlineLevel="0" collapsed="false">
      <c r="A512" s="0" t="s">
        <v>1423</v>
      </c>
      <c r="B512" s="0" t="n">
        <v>0.324753952118423</v>
      </c>
      <c r="C512" s="0" t="n">
        <v>1</v>
      </c>
      <c r="D512" s="0" t="n">
        <v>1</v>
      </c>
      <c r="E512" s="0" t="s">
        <v>1612</v>
      </c>
      <c r="F512" s="0" t="n">
        <f aca="false">FALSE()</f>
        <v>0</v>
      </c>
      <c r="G512" s="0" t="s">
        <v>1424</v>
      </c>
      <c r="H512" s="0" t="s">
        <v>1425</v>
      </c>
    </row>
    <row r="513" customFormat="false" ht="15" hidden="false" customHeight="false" outlineLevel="0" collapsed="false">
      <c r="A513" s="0" t="s">
        <v>1426</v>
      </c>
      <c r="B513" s="0" t="n">
        <v>-0.423955458477384</v>
      </c>
      <c r="C513" s="0" t="n">
        <v>1</v>
      </c>
      <c r="D513" s="0" t="n">
        <v>1</v>
      </c>
      <c r="E513" s="0" t="s">
        <v>1612</v>
      </c>
      <c r="F513" s="0" t="n">
        <f aca="false">FALSE()</f>
        <v>0</v>
      </c>
      <c r="G513" s="0" t="s">
        <v>1427</v>
      </c>
      <c r="H513" s="0" t="s">
        <v>1426</v>
      </c>
    </row>
    <row r="514" customFormat="false" ht="15" hidden="false" customHeight="false" outlineLevel="0" collapsed="false">
      <c r="A514" s="0" t="s">
        <v>1428</v>
      </c>
      <c r="B514" s="0" t="n">
        <v>-0.251151699638692</v>
      </c>
      <c r="C514" s="0" t="n">
        <v>1</v>
      </c>
      <c r="D514" s="0" t="n">
        <v>1</v>
      </c>
      <c r="E514" s="0" t="s">
        <v>1612</v>
      </c>
      <c r="F514" s="0" t="n">
        <f aca="false">FALSE()</f>
        <v>0</v>
      </c>
      <c r="G514" s="0" t="s">
        <v>1429</v>
      </c>
      <c r="H514" s="0" t="s">
        <v>1428</v>
      </c>
    </row>
    <row r="515" customFormat="false" ht="15" hidden="false" customHeight="false" outlineLevel="0" collapsed="false">
      <c r="A515" s="0" t="s">
        <v>1430</v>
      </c>
      <c r="B515" s="0" t="n">
        <v>0.311608681658987</v>
      </c>
      <c r="C515" s="0" t="n">
        <v>1</v>
      </c>
      <c r="D515" s="0" t="n">
        <v>1</v>
      </c>
      <c r="E515" s="0" t="s">
        <v>1612</v>
      </c>
      <c r="F515" s="0" t="n">
        <f aca="false">FALSE()</f>
        <v>0</v>
      </c>
      <c r="G515" s="0" t="s">
        <v>1431</v>
      </c>
    </row>
    <row r="516" customFormat="false" ht="15" hidden="false" customHeight="false" outlineLevel="0" collapsed="false">
      <c r="A516" s="0" t="s">
        <v>1432</v>
      </c>
      <c r="B516" s="0" t="n">
        <v>-0.0524996570445556</v>
      </c>
      <c r="C516" s="0" t="n">
        <v>1</v>
      </c>
      <c r="D516" s="0" t="n">
        <v>1</v>
      </c>
      <c r="E516" s="0" t="s">
        <v>1612</v>
      </c>
      <c r="F516" s="0" t="n">
        <f aca="false">FALSE()</f>
        <v>0</v>
      </c>
      <c r="G516" s="0" t="s">
        <v>1433</v>
      </c>
      <c r="H516" s="0" t="s">
        <v>1432</v>
      </c>
    </row>
    <row r="517" customFormat="false" ht="15" hidden="false" customHeight="false" outlineLevel="0" collapsed="false">
      <c r="A517" s="0" t="s">
        <v>1434</v>
      </c>
      <c r="B517" s="0" t="n">
        <v>-0.694311813472105</v>
      </c>
      <c r="C517" s="0" t="n">
        <v>0.848921496306415</v>
      </c>
      <c r="D517" s="0" t="n">
        <v>1</v>
      </c>
      <c r="E517" s="0" t="s">
        <v>1612</v>
      </c>
      <c r="F517" s="0" t="n">
        <f aca="false">FALSE()</f>
        <v>0</v>
      </c>
      <c r="G517" s="0" t="s">
        <v>1435</v>
      </c>
      <c r="H517" s="0" t="s">
        <v>1434</v>
      </c>
    </row>
    <row r="518" customFormat="false" ht="15" hidden="false" customHeight="false" outlineLevel="0" collapsed="false">
      <c r="A518" s="0" t="s">
        <v>1436</v>
      </c>
      <c r="B518" s="0" t="n">
        <v>0.196698664820284</v>
      </c>
      <c r="C518" s="0" t="n">
        <v>1</v>
      </c>
      <c r="D518" s="0" t="n">
        <v>1</v>
      </c>
      <c r="E518" s="0" t="s">
        <v>1612</v>
      </c>
      <c r="F518" s="0" t="n">
        <f aca="false">FALSE()</f>
        <v>0</v>
      </c>
      <c r="G518" s="0" t="s">
        <v>1437</v>
      </c>
      <c r="H518" s="0" t="s">
        <v>1436</v>
      </c>
    </row>
    <row r="519" customFormat="false" ht="15" hidden="false" customHeight="false" outlineLevel="0" collapsed="false">
      <c r="A519" s="0" t="s">
        <v>1438</v>
      </c>
      <c r="B519" s="0" t="n">
        <v>0.855387706082072</v>
      </c>
      <c r="C519" s="0" t="n">
        <v>0.187056084028944</v>
      </c>
      <c r="D519" s="0" t="n">
        <v>0.571600435929708</v>
      </c>
      <c r="E519" s="0" t="s">
        <v>1612</v>
      </c>
      <c r="F519" s="0" t="n">
        <f aca="false">FALSE()</f>
        <v>0</v>
      </c>
      <c r="G519" s="0" t="s">
        <v>1439</v>
      </c>
    </row>
    <row r="520" customFormat="false" ht="15" hidden="false" customHeight="false" outlineLevel="0" collapsed="false">
      <c r="A520" s="0" t="s">
        <v>1440</v>
      </c>
      <c r="B520" s="0" t="n">
        <v>-0.706475047604949</v>
      </c>
      <c r="C520" s="0" t="n">
        <v>0.761888303621434</v>
      </c>
      <c r="D520" s="0" t="n">
        <v>1</v>
      </c>
      <c r="E520" s="0" t="s">
        <v>1612</v>
      </c>
      <c r="F520" s="0" t="n">
        <f aca="false">FALSE()</f>
        <v>0</v>
      </c>
      <c r="G520" s="0" t="s">
        <v>1441</v>
      </c>
      <c r="H520" s="0" t="s">
        <v>1442</v>
      </c>
    </row>
    <row r="521" customFormat="false" ht="15" hidden="false" customHeight="false" outlineLevel="0" collapsed="false">
      <c r="A521" s="0" t="s">
        <v>1443</v>
      </c>
      <c r="B521" s="0" t="n">
        <v>-0.285074778222738</v>
      </c>
      <c r="C521" s="0" t="n">
        <v>1</v>
      </c>
      <c r="D521" s="0" t="n">
        <v>1</v>
      </c>
      <c r="E521" s="0" t="s">
        <v>1612</v>
      </c>
      <c r="F521" s="0" t="n">
        <f aca="false">FALSE()</f>
        <v>0</v>
      </c>
      <c r="G521" s="0" t="s">
        <v>1444</v>
      </c>
      <c r="H521" s="0" t="s">
        <v>1445</v>
      </c>
    </row>
    <row r="522" customFormat="false" ht="15" hidden="false" customHeight="false" outlineLevel="0" collapsed="false">
      <c r="A522" s="0" t="s">
        <v>1446</v>
      </c>
      <c r="B522" s="0" t="n">
        <v>-0.628906833401931</v>
      </c>
      <c r="C522" s="0" t="n">
        <v>0.949431182863047</v>
      </c>
      <c r="D522" s="0" t="n">
        <v>1</v>
      </c>
      <c r="E522" s="0" t="s">
        <v>1612</v>
      </c>
      <c r="F522" s="0" t="n">
        <f aca="false">FALSE()</f>
        <v>0</v>
      </c>
      <c r="G522" s="0" t="s">
        <v>1447</v>
      </c>
      <c r="H522" s="0" t="s">
        <v>1448</v>
      </c>
    </row>
    <row r="523" customFormat="false" ht="15" hidden="false" customHeight="false" outlineLevel="0" collapsed="false">
      <c r="A523" s="0" t="s">
        <v>1449</v>
      </c>
      <c r="B523" s="0" t="n">
        <v>-0.218316971995431</v>
      </c>
      <c r="C523" s="0" t="n">
        <v>1</v>
      </c>
      <c r="D523" s="0" t="n">
        <v>1</v>
      </c>
      <c r="E523" s="0" t="s">
        <v>1612</v>
      </c>
      <c r="F523" s="0" t="n">
        <f aca="false">FALSE()</f>
        <v>0</v>
      </c>
      <c r="G523" s="0" t="s">
        <v>1450</v>
      </c>
      <c r="H523" s="0" t="s">
        <v>1449</v>
      </c>
    </row>
    <row r="524" customFormat="false" ht="15" hidden="false" customHeight="false" outlineLevel="0" collapsed="false">
      <c r="A524" s="0" t="s">
        <v>1451</v>
      </c>
      <c r="B524" s="0" t="n">
        <v>0.594231098369974</v>
      </c>
      <c r="C524" s="0" t="n">
        <v>0.985055554438976</v>
      </c>
      <c r="D524" s="0" t="n">
        <v>1</v>
      </c>
      <c r="E524" s="0" t="s">
        <v>1612</v>
      </c>
      <c r="F524" s="0" t="n">
        <f aca="false">FALSE()</f>
        <v>0</v>
      </c>
      <c r="G524" s="0" t="s">
        <v>1452</v>
      </c>
      <c r="H524" s="0" t="s">
        <v>1451</v>
      </c>
    </row>
    <row r="525" customFormat="false" ht="15" hidden="false" customHeight="false" outlineLevel="0" collapsed="false">
      <c r="A525" s="0" t="s">
        <v>1453</v>
      </c>
      <c r="B525" s="0" t="n">
        <v>0.297169744274644</v>
      </c>
      <c r="C525" s="0" t="n">
        <v>1</v>
      </c>
      <c r="D525" s="0" t="n">
        <v>1</v>
      </c>
      <c r="E525" s="0" t="s">
        <v>1612</v>
      </c>
      <c r="F525" s="0" t="n">
        <f aca="false">FALSE()</f>
        <v>0</v>
      </c>
      <c r="G525" s="0" t="s">
        <v>1454</v>
      </c>
      <c r="H525" s="0" t="s">
        <v>1455</v>
      </c>
    </row>
    <row r="526" customFormat="false" ht="15" hidden="false" customHeight="false" outlineLevel="0" collapsed="false">
      <c r="A526" s="0" t="s">
        <v>1456</v>
      </c>
      <c r="B526" s="0" t="n">
        <v>0.319023038506535</v>
      </c>
      <c r="C526" s="0" t="n">
        <v>1</v>
      </c>
      <c r="D526" s="0" t="n">
        <v>1</v>
      </c>
      <c r="E526" s="0" t="s">
        <v>1612</v>
      </c>
      <c r="F526" s="0" t="n">
        <f aca="false">FALSE()</f>
        <v>0</v>
      </c>
      <c r="G526" s="0" t="s">
        <v>1457</v>
      </c>
      <c r="H526" s="0" t="s">
        <v>1458</v>
      </c>
    </row>
    <row r="527" customFormat="false" ht="15" hidden="false" customHeight="false" outlineLevel="0" collapsed="false">
      <c r="A527" s="0" t="s">
        <v>1459</v>
      </c>
      <c r="B527" s="0" t="n">
        <v>-0.751180242890076</v>
      </c>
      <c r="C527" s="0" t="n">
        <v>0.718522156961102</v>
      </c>
      <c r="D527" s="0" t="n">
        <v>1</v>
      </c>
      <c r="E527" s="0" t="s">
        <v>1612</v>
      </c>
      <c r="F527" s="0" t="n">
        <f aca="false">FALSE()</f>
        <v>0</v>
      </c>
      <c r="G527" s="0" t="s">
        <v>1460</v>
      </c>
      <c r="H527" s="0" t="s">
        <v>1459</v>
      </c>
    </row>
    <row r="528" customFormat="false" ht="15" hidden="false" customHeight="false" outlineLevel="0" collapsed="false">
      <c r="A528" s="0" t="s">
        <v>1461</v>
      </c>
      <c r="B528" s="0" t="n">
        <v>-0.727713748485862</v>
      </c>
      <c r="C528" s="0" t="n">
        <v>0.713831792623588</v>
      </c>
      <c r="D528" s="0" t="n">
        <v>1</v>
      </c>
      <c r="E528" s="0" t="s">
        <v>1612</v>
      </c>
      <c r="F528" s="0" t="n">
        <f aca="false">FALSE()</f>
        <v>0</v>
      </c>
      <c r="G528" s="0" t="s">
        <v>1462</v>
      </c>
      <c r="H528" s="0" t="s">
        <v>1463</v>
      </c>
    </row>
    <row r="529" customFormat="false" ht="15" hidden="false" customHeight="false" outlineLevel="0" collapsed="false">
      <c r="A529" s="0" t="s">
        <v>1464</v>
      </c>
      <c r="B529" s="0" t="n">
        <v>-0.149164762487358</v>
      </c>
      <c r="C529" s="0" t="n">
        <v>1</v>
      </c>
      <c r="D529" s="0" t="n">
        <v>1</v>
      </c>
      <c r="E529" s="0" t="s">
        <v>1612</v>
      </c>
      <c r="F529" s="0" t="n">
        <f aca="false">FALSE()</f>
        <v>0</v>
      </c>
      <c r="G529" s="0" t="s">
        <v>1465</v>
      </c>
      <c r="H529" s="0" t="s">
        <v>1464</v>
      </c>
    </row>
    <row r="530" customFormat="false" ht="15" hidden="false" customHeight="false" outlineLevel="0" collapsed="false">
      <c r="A530" s="0" t="s">
        <v>1466</v>
      </c>
      <c r="B530" s="0" t="n">
        <v>-0.0676225563855637</v>
      </c>
      <c r="C530" s="0" t="n">
        <v>1</v>
      </c>
      <c r="D530" s="0" t="n">
        <v>1</v>
      </c>
      <c r="E530" s="0" t="s">
        <v>1612</v>
      </c>
      <c r="F530" s="0" t="n">
        <f aca="false">FALSE()</f>
        <v>0</v>
      </c>
      <c r="G530" s="0" t="s">
        <v>1467</v>
      </c>
      <c r="H530" s="0" t="s">
        <v>1466</v>
      </c>
    </row>
    <row r="531" customFormat="false" ht="15" hidden="false" customHeight="false" outlineLevel="0" collapsed="false">
      <c r="A531" s="0" t="s">
        <v>1468</v>
      </c>
      <c r="B531" s="0" t="n">
        <v>-0.611281656435799</v>
      </c>
      <c r="C531" s="0" t="n">
        <v>0.963515856314357</v>
      </c>
      <c r="D531" s="0" t="n">
        <v>1</v>
      </c>
      <c r="E531" s="0" t="s">
        <v>1612</v>
      </c>
      <c r="F531" s="0" t="n">
        <f aca="false">FALSE()</f>
        <v>0</v>
      </c>
      <c r="G531" s="0" t="s">
        <v>1469</v>
      </c>
      <c r="H531" s="0" t="s">
        <v>1468</v>
      </c>
    </row>
    <row r="532" customFormat="false" ht="15" hidden="false" customHeight="false" outlineLevel="0" collapsed="false">
      <c r="A532" s="0" t="s">
        <v>1470</v>
      </c>
      <c r="B532" s="0" t="n">
        <v>-0.575234573521155</v>
      </c>
      <c r="C532" s="0" t="n">
        <v>1</v>
      </c>
      <c r="D532" s="0" t="n">
        <v>1</v>
      </c>
      <c r="E532" s="0" t="s">
        <v>1612</v>
      </c>
      <c r="F532" s="0" t="n">
        <f aca="false">FALSE()</f>
        <v>0</v>
      </c>
      <c r="G532" s="0" t="s">
        <v>1471</v>
      </c>
      <c r="H532" s="0" t="s">
        <v>1470</v>
      </c>
    </row>
    <row r="533" customFormat="false" ht="15" hidden="false" customHeight="false" outlineLevel="0" collapsed="false">
      <c r="A533" s="0" t="s">
        <v>1472</v>
      </c>
      <c r="B533" s="0" t="n">
        <v>-0.837590542311458</v>
      </c>
      <c r="C533" s="0" t="n">
        <v>0.525360040002211</v>
      </c>
      <c r="D533" s="0" t="n">
        <v>1</v>
      </c>
      <c r="E533" s="0" t="s">
        <v>1612</v>
      </c>
      <c r="F533" s="0" t="n">
        <f aca="false">FALSE()</f>
        <v>0</v>
      </c>
      <c r="G533" s="0" t="s">
        <v>1473</v>
      </c>
      <c r="H533" s="0" t="s">
        <v>1472</v>
      </c>
    </row>
    <row r="534" customFormat="false" ht="15" hidden="false" customHeight="false" outlineLevel="0" collapsed="false">
      <c r="A534" s="0" t="s">
        <v>1474</v>
      </c>
      <c r="B534" s="0" t="n">
        <v>-0.456863145588507</v>
      </c>
      <c r="C534" s="0" t="n">
        <v>1</v>
      </c>
      <c r="D534" s="0" t="n">
        <v>1</v>
      </c>
      <c r="E534" s="0" t="s">
        <v>1612</v>
      </c>
      <c r="F534" s="0" t="n">
        <f aca="false">FALSE()</f>
        <v>0</v>
      </c>
      <c r="G534" s="0" t="s">
        <v>1475</v>
      </c>
      <c r="H534" s="0" t="s">
        <v>1474</v>
      </c>
    </row>
    <row r="535" customFormat="false" ht="15" hidden="false" customHeight="false" outlineLevel="0" collapsed="false">
      <c r="A535" s="0" t="s">
        <v>1476</v>
      </c>
      <c r="B535" s="0" t="n">
        <v>-0.969793709779995</v>
      </c>
      <c r="C535" s="0" t="n">
        <v>0.365263754275816</v>
      </c>
      <c r="D535" s="0" t="n">
        <v>1</v>
      </c>
      <c r="E535" s="0" t="s">
        <v>1612</v>
      </c>
      <c r="F535" s="0" t="n">
        <f aca="false">FALSE()</f>
        <v>0</v>
      </c>
      <c r="G535" s="0" t="s">
        <v>1477</v>
      </c>
      <c r="H535" s="0" t="s">
        <v>1476</v>
      </c>
    </row>
    <row r="536" customFormat="false" ht="15" hidden="false" customHeight="false" outlineLevel="0" collapsed="false">
      <c r="A536" s="0" t="s">
        <v>1478</v>
      </c>
      <c r="B536" s="0" t="n">
        <v>-0.634131648373056</v>
      </c>
      <c r="C536" s="0" t="n">
        <v>0.912768761534458</v>
      </c>
      <c r="D536" s="0" t="n">
        <v>1</v>
      </c>
      <c r="E536" s="0" t="s">
        <v>1612</v>
      </c>
      <c r="F536" s="0" t="n">
        <f aca="false">FALSE()</f>
        <v>0</v>
      </c>
      <c r="G536" s="0" t="s">
        <v>1479</v>
      </c>
      <c r="H536" s="0" t="s">
        <v>1478</v>
      </c>
    </row>
    <row r="537" customFormat="false" ht="15" hidden="false" customHeight="false" outlineLevel="0" collapsed="false">
      <c r="A537" s="0" t="s">
        <v>1480</v>
      </c>
      <c r="B537" s="0" t="n">
        <v>0.0150084172281468</v>
      </c>
      <c r="C537" s="0" t="n">
        <v>1</v>
      </c>
      <c r="D537" s="0" t="n">
        <v>1</v>
      </c>
      <c r="E537" s="0" t="s">
        <v>1612</v>
      </c>
      <c r="F537" s="0" t="n">
        <f aca="false">FALSE()</f>
        <v>0</v>
      </c>
      <c r="G537" s="0" t="s">
        <v>1481</v>
      </c>
      <c r="H537" s="0" t="s">
        <v>1482</v>
      </c>
    </row>
    <row r="538" customFormat="false" ht="15" hidden="false" customHeight="false" outlineLevel="0" collapsed="false">
      <c r="A538" s="0" t="s">
        <v>1483</v>
      </c>
      <c r="B538" s="0" t="n">
        <v>-0.817569490103688</v>
      </c>
      <c r="C538" s="0" t="n">
        <v>0.577851341167984</v>
      </c>
      <c r="D538" s="0" t="n">
        <v>1</v>
      </c>
      <c r="E538" s="0" t="s">
        <v>1612</v>
      </c>
      <c r="F538" s="0" t="n">
        <f aca="false">FALSE()</f>
        <v>0</v>
      </c>
      <c r="G538" s="0" t="s">
        <v>1484</v>
      </c>
      <c r="H538" s="0" t="s">
        <v>1485</v>
      </c>
    </row>
    <row r="539" customFormat="false" ht="15" hidden="false" customHeight="false" outlineLevel="0" collapsed="false">
      <c r="A539" s="0" t="s">
        <v>1486</v>
      </c>
      <c r="B539" s="0" t="n">
        <v>-0.255189432762867</v>
      </c>
      <c r="C539" s="0" t="n">
        <v>1</v>
      </c>
      <c r="D539" s="0" t="n">
        <v>1</v>
      </c>
      <c r="E539" s="0" t="s">
        <v>1612</v>
      </c>
      <c r="F539" s="0" t="n">
        <f aca="false">FALSE()</f>
        <v>0</v>
      </c>
      <c r="G539" s="0" t="s">
        <v>1487</v>
      </c>
      <c r="H539" s="0" t="s">
        <v>1488</v>
      </c>
    </row>
    <row r="540" customFormat="false" ht="15" hidden="false" customHeight="false" outlineLevel="0" collapsed="false">
      <c r="A540" s="0" t="s">
        <v>1489</v>
      </c>
      <c r="B540" s="0" t="n">
        <v>1.74441045246418</v>
      </c>
      <c r="C540" s="0" t="n">
        <v>1.1738386583E-005</v>
      </c>
      <c r="D540" s="0" t="n">
        <v>0.0002469405429114</v>
      </c>
      <c r="E540" s="0" t="s">
        <v>1613</v>
      </c>
      <c r="F540" s="0" t="n">
        <f aca="false">TRUE()</f>
        <v>1</v>
      </c>
      <c r="G540" s="0" t="s">
        <v>1490</v>
      </c>
      <c r="H540" s="0" t="s">
        <v>1489</v>
      </c>
    </row>
    <row r="541" customFormat="false" ht="15" hidden="false" customHeight="false" outlineLevel="0" collapsed="false">
      <c r="A541" s="0" t="s">
        <v>1491</v>
      </c>
      <c r="B541" s="0" t="n">
        <v>-0.304975207631962</v>
      </c>
      <c r="C541" s="0" t="n">
        <v>1</v>
      </c>
      <c r="D541" s="0" t="n">
        <v>1</v>
      </c>
      <c r="E541" s="0" t="s">
        <v>1612</v>
      </c>
      <c r="F541" s="0" t="n">
        <f aca="false">FALSE()</f>
        <v>0</v>
      </c>
      <c r="G541" s="0" t="s">
        <v>1492</v>
      </c>
      <c r="H541" s="0" t="s">
        <v>1493</v>
      </c>
    </row>
    <row r="542" customFormat="false" ht="15" hidden="false" customHeight="false" outlineLevel="0" collapsed="false">
      <c r="A542" s="0" t="s">
        <v>1494</v>
      </c>
      <c r="B542" s="0" t="n">
        <v>0.702430912744286</v>
      </c>
      <c r="C542" s="0" t="n">
        <v>0.725393162525026</v>
      </c>
      <c r="D542" s="0" t="n">
        <v>1</v>
      </c>
      <c r="E542" s="0" t="s">
        <v>1612</v>
      </c>
      <c r="F542" s="0" t="n">
        <f aca="false">FALSE()</f>
        <v>0</v>
      </c>
      <c r="G542" s="0" t="s">
        <v>1495</v>
      </c>
      <c r="H542" s="0" t="s">
        <v>1496</v>
      </c>
    </row>
    <row r="543" customFormat="false" ht="15" hidden="false" customHeight="false" outlineLevel="0" collapsed="false">
      <c r="A543" s="0" t="s">
        <v>1497</v>
      </c>
      <c r="B543" s="0" t="n">
        <v>-1.0144838223243</v>
      </c>
      <c r="C543" s="0" t="n">
        <v>0.354469954160179</v>
      </c>
      <c r="D543" s="0" t="n">
        <v>1</v>
      </c>
      <c r="E543" s="0" t="s">
        <v>1612</v>
      </c>
      <c r="F543" s="0" t="n">
        <f aca="false">FALSE()</f>
        <v>0</v>
      </c>
      <c r="G543" s="0" t="s">
        <v>1498</v>
      </c>
      <c r="H543" s="0" t="s">
        <v>1499</v>
      </c>
    </row>
    <row r="544" customFormat="false" ht="15" hidden="false" customHeight="false" outlineLevel="0" collapsed="false">
      <c r="A544" s="0" t="s">
        <v>1500</v>
      </c>
      <c r="B544" s="0" t="n">
        <v>-0.20689326765103</v>
      </c>
      <c r="C544" s="0" t="n">
        <v>1</v>
      </c>
      <c r="D544" s="0" t="n">
        <v>1</v>
      </c>
      <c r="E544" s="0" t="s">
        <v>1612</v>
      </c>
      <c r="F544" s="0" t="n">
        <f aca="false">FALSE()</f>
        <v>0</v>
      </c>
      <c r="G544" s="0" t="s">
        <v>1501</v>
      </c>
      <c r="H544" s="0" t="s">
        <v>1502</v>
      </c>
    </row>
    <row r="545" customFormat="false" ht="15" hidden="false" customHeight="false" outlineLevel="0" collapsed="false">
      <c r="A545" s="0" t="s">
        <v>1503</v>
      </c>
      <c r="B545" s="0" t="n">
        <v>-0.713311295821872</v>
      </c>
      <c r="C545" s="0" t="n">
        <v>0.743033371189895</v>
      </c>
      <c r="D545" s="0" t="n">
        <v>1</v>
      </c>
      <c r="E545" s="0" t="s">
        <v>1612</v>
      </c>
      <c r="F545" s="0" t="n">
        <f aca="false">FALSE()</f>
        <v>0</v>
      </c>
      <c r="G545" s="0" t="s">
        <v>1504</v>
      </c>
      <c r="H545" s="0" t="s">
        <v>1503</v>
      </c>
    </row>
    <row r="546" customFormat="false" ht="15" hidden="false" customHeight="false" outlineLevel="0" collapsed="false">
      <c r="A546" s="0" t="s">
        <v>1505</v>
      </c>
      <c r="B546" s="0" t="n">
        <v>-0.463753100649153</v>
      </c>
      <c r="C546" s="0" t="n">
        <v>1</v>
      </c>
      <c r="D546" s="0" t="n">
        <v>1</v>
      </c>
      <c r="E546" s="0" t="s">
        <v>1612</v>
      </c>
      <c r="F546" s="0" t="n">
        <f aca="false">FALSE()</f>
        <v>0</v>
      </c>
      <c r="G546" s="0" t="s">
        <v>1506</v>
      </c>
      <c r="H546" s="0" t="s">
        <v>1505</v>
      </c>
    </row>
    <row r="547" customFormat="false" ht="15" hidden="false" customHeight="false" outlineLevel="0" collapsed="false">
      <c r="A547" s="0" t="s">
        <v>1507</v>
      </c>
      <c r="B547" s="0" t="n">
        <v>-0.103133017099349</v>
      </c>
      <c r="C547" s="0" t="n">
        <v>1</v>
      </c>
      <c r="D547" s="0" t="n">
        <v>1</v>
      </c>
      <c r="E547" s="0" t="s">
        <v>1612</v>
      </c>
      <c r="F547" s="0" t="n">
        <f aca="false">FALSE()</f>
        <v>0</v>
      </c>
      <c r="G547" s="0" t="s">
        <v>1508</v>
      </c>
      <c r="H547" s="0" t="s">
        <v>1507</v>
      </c>
    </row>
    <row r="548" customFormat="false" ht="15" hidden="false" customHeight="false" outlineLevel="0" collapsed="false">
      <c r="A548" s="0" t="s">
        <v>1509</v>
      </c>
      <c r="B548" s="0" t="n">
        <v>0.140010677286251</v>
      </c>
      <c r="C548" s="0" t="n">
        <v>1</v>
      </c>
      <c r="D548" s="0" t="n">
        <v>1</v>
      </c>
      <c r="E548" s="0" t="s">
        <v>1612</v>
      </c>
      <c r="F548" s="0" t="n">
        <f aca="false">FALSE()</f>
        <v>0</v>
      </c>
      <c r="G548" s="0" t="s">
        <v>1510</v>
      </c>
      <c r="H548" s="0" t="s">
        <v>1509</v>
      </c>
    </row>
    <row r="549" customFormat="false" ht="15" hidden="false" customHeight="false" outlineLevel="0" collapsed="false">
      <c r="A549" s="0" t="s">
        <v>1511</v>
      </c>
      <c r="B549" s="0" t="n">
        <v>-0.901381650496266</v>
      </c>
      <c r="C549" s="0" t="n">
        <v>0.477319700706751</v>
      </c>
      <c r="D549" s="0" t="n">
        <v>1</v>
      </c>
      <c r="E549" s="0" t="s">
        <v>1612</v>
      </c>
      <c r="F549" s="0" t="n">
        <f aca="false">FALSE()</f>
        <v>0</v>
      </c>
      <c r="G549" s="0" t="s">
        <v>1512</v>
      </c>
      <c r="H549" s="0" t="s">
        <v>1513</v>
      </c>
    </row>
    <row r="550" customFormat="false" ht="15" hidden="false" customHeight="false" outlineLevel="0" collapsed="false">
      <c r="A550" s="0" t="s">
        <v>1514</v>
      </c>
      <c r="B550" s="0" t="n">
        <v>0.78507978039158</v>
      </c>
      <c r="C550" s="0" t="n">
        <v>0.718791479193024</v>
      </c>
      <c r="D550" s="0" t="n">
        <v>1</v>
      </c>
      <c r="E550" s="0" t="s">
        <v>1612</v>
      </c>
      <c r="F550" s="0" t="n">
        <f aca="false">FALSE()</f>
        <v>0</v>
      </c>
      <c r="G550" s="0" t="s">
        <v>1515</v>
      </c>
      <c r="H550" s="0" t="s">
        <v>1514</v>
      </c>
    </row>
    <row r="551" customFormat="false" ht="15" hidden="false" customHeight="false" outlineLevel="0" collapsed="false">
      <c r="A551" s="0" t="s">
        <v>1516</v>
      </c>
      <c r="B551" s="0" t="n">
        <v>-0.0849229305406463</v>
      </c>
      <c r="C551" s="0" t="n">
        <v>1</v>
      </c>
      <c r="D551" s="0" t="n">
        <v>1</v>
      </c>
      <c r="E551" s="0" t="s">
        <v>1612</v>
      </c>
      <c r="F551" s="0" t="n">
        <f aca="false">FALSE()</f>
        <v>0</v>
      </c>
      <c r="G551" s="0" t="s">
        <v>1517</v>
      </c>
      <c r="H551" s="0" t="s">
        <v>1516</v>
      </c>
    </row>
    <row r="552" customFormat="false" ht="15" hidden="false" customHeight="false" outlineLevel="0" collapsed="false">
      <c r="A552" s="0" t="s">
        <v>1518</v>
      </c>
      <c r="B552" s="0" t="n">
        <v>-0.826063541732336</v>
      </c>
      <c r="C552" s="0" t="n">
        <v>0.584250457984806</v>
      </c>
      <c r="D552" s="0" t="n">
        <v>1</v>
      </c>
      <c r="E552" s="0" t="s">
        <v>1612</v>
      </c>
      <c r="F552" s="0" t="n">
        <f aca="false">FALSE()</f>
        <v>0</v>
      </c>
      <c r="G552" s="0" t="s">
        <v>1519</v>
      </c>
      <c r="H552" s="0" t="s">
        <v>1520</v>
      </c>
    </row>
    <row r="553" customFormat="false" ht="15" hidden="false" customHeight="false" outlineLevel="0" collapsed="false">
      <c r="A553" s="0" t="s">
        <v>1521</v>
      </c>
      <c r="B553" s="0" t="n">
        <v>0.484728300910094</v>
      </c>
      <c r="C553" s="0" t="n">
        <v>1</v>
      </c>
      <c r="D553" s="0" t="n">
        <v>1</v>
      </c>
      <c r="E553" s="0" t="s">
        <v>1612</v>
      </c>
      <c r="F553" s="0" t="n">
        <f aca="false">FALSE()</f>
        <v>0</v>
      </c>
      <c r="G553" s="0" t="s">
        <v>1522</v>
      </c>
      <c r="H553" s="0" t="s">
        <v>1523</v>
      </c>
    </row>
    <row r="554" customFormat="false" ht="15" hidden="false" customHeight="false" outlineLevel="0" collapsed="false">
      <c r="A554" s="0" t="s">
        <v>1524</v>
      </c>
      <c r="B554" s="0" t="n">
        <v>0.018778719660226</v>
      </c>
      <c r="C554" s="0" t="n">
        <v>1</v>
      </c>
      <c r="D554" s="0" t="n">
        <v>1</v>
      </c>
      <c r="E554" s="0" t="s">
        <v>1612</v>
      </c>
      <c r="F554" s="0" t="n">
        <f aca="false">FALSE()</f>
        <v>0</v>
      </c>
      <c r="G554" s="0" t="s">
        <v>1525</v>
      </c>
      <c r="H554" s="0" t="s">
        <v>1526</v>
      </c>
    </row>
    <row r="555" customFormat="false" ht="15" hidden="false" customHeight="false" outlineLevel="0" collapsed="false">
      <c r="A555" s="0" t="s">
        <v>1527</v>
      </c>
      <c r="B555" s="0" t="n">
        <v>-0.736215943707865</v>
      </c>
      <c r="C555" s="0" t="n">
        <v>0.724456928303623</v>
      </c>
      <c r="D555" s="0" t="n">
        <v>1</v>
      </c>
      <c r="E555" s="0" t="s">
        <v>1612</v>
      </c>
      <c r="F555" s="0" t="n">
        <f aca="false">FALSE()</f>
        <v>0</v>
      </c>
      <c r="G555" s="0" t="s">
        <v>1528</v>
      </c>
      <c r="H555" s="0" t="s">
        <v>1527</v>
      </c>
    </row>
    <row r="556" customFormat="false" ht="15" hidden="false" customHeight="false" outlineLevel="0" collapsed="false">
      <c r="A556" s="0" t="s">
        <v>1529</v>
      </c>
      <c r="B556" s="0" t="n">
        <v>-0.406287765599665</v>
      </c>
      <c r="C556" s="0" t="n">
        <v>1</v>
      </c>
      <c r="D556" s="0" t="n">
        <v>1</v>
      </c>
      <c r="E556" s="0" t="s">
        <v>1612</v>
      </c>
      <c r="F556" s="0" t="n">
        <f aca="false">FALSE()</f>
        <v>0</v>
      </c>
      <c r="G556" s="0" t="s">
        <v>1530</v>
      </c>
      <c r="H556" s="0" t="s">
        <v>1529</v>
      </c>
    </row>
    <row r="557" customFormat="false" ht="15" hidden="false" customHeight="false" outlineLevel="0" collapsed="false">
      <c r="A557" s="0" t="s">
        <v>1531</v>
      </c>
      <c r="B557" s="0" t="n">
        <v>-0.612159799216106</v>
      </c>
      <c r="C557" s="0" t="n">
        <v>0.950404493874217</v>
      </c>
      <c r="D557" s="0" t="n">
        <v>1</v>
      </c>
      <c r="E557" s="0" t="s">
        <v>1612</v>
      </c>
      <c r="F557" s="0" t="n">
        <f aca="false">FALSE()</f>
        <v>0</v>
      </c>
      <c r="G557" s="0" t="s">
        <v>1532</v>
      </c>
      <c r="H557" s="0" t="s">
        <v>1531</v>
      </c>
    </row>
    <row r="558" customFormat="false" ht="15" hidden="false" customHeight="false" outlineLevel="0" collapsed="false">
      <c r="A558" s="0" t="s">
        <v>1533</v>
      </c>
      <c r="B558" s="0" t="n">
        <v>-0.375642302488544</v>
      </c>
      <c r="C558" s="0" t="n">
        <v>1</v>
      </c>
      <c r="D558" s="0" t="n">
        <v>1</v>
      </c>
      <c r="E558" s="0" t="s">
        <v>1612</v>
      </c>
      <c r="F558" s="0" t="n">
        <f aca="false">FALSE()</f>
        <v>0</v>
      </c>
      <c r="G558" s="0" t="s">
        <v>1534</v>
      </c>
      <c r="H558" s="0" t="s">
        <v>1533</v>
      </c>
    </row>
    <row r="559" customFormat="false" ht="15" hidden="false" customHeight="false" outlineLevel="0" collapsed="false">
      <c r="A559" s="0" t="s">
        <v>1535</v>
      </c>
      <c r="B559" s="0" t="n">
        <v>-0.364143804126464</v>
      </c>
      <c r="C559" s="0" t="n">
        <v>1</v>
      </c>
      <c r="D559" s="0" t="n">
        <v>1</v>
      </c>
      <c r="E559" s="0" t="s">
        <v>1612</v>
      </c>
      <c r="F559" s="0" t="n">
        <f aca="false">FALSE()</f>
        <v>0</v>
      </c>
      <c r="G559" s="0" t="s">
        <v>1536</v>
      </c>
      <c r="H559" s="0" t="s">
        <v>1535</v>
      </c>
    </row>
    <row r="560" customFormat="false" ht="15" hidden="false" customHeight="false" outlineLevel="0" collapsed="false">
      <c r="A560" s="0" t="s">
        <v>1537</v>
      </c>
      <c r="B560" s="0" t="n">
        <v>0.8237312788372</v>
      </c>
      <c r="C560" s="0" t="n">
        <v>0.394435718518273</v>
      </c>
      <c r="D560" s="0" t="n">
        <v>0.993840223206316</v>
      </c>
      <c r="E560" s="0" t="s">
        <v>1612</v>
      </c>
      <c r="F560" s="0" t="n">
        <f aca="false">FALSE()</f>
        <v>0</v>
      </c>
      <c r="G560" s="0" t="s">
        <v>1538</v>
      </c>
      <c r="H560" s="0" t="s">
        <v>1539</v>
      </c>
    </row>
    <row r="561" customFormat="false" ht="15" hidden="false" customHeight="false" outlineLevel="0" collapsed="false">
      <c r="A561" s="0" t="s">
        <v>1540</v>
      </c>
      <c r="B561" s="0" t="n">
        <v>0.406337688153521</v>
      </c>
      <c r="C561" s="0" t="n">
        <v>1</v>
      </c>
      <c r="D561" s="0" t="n">
        <v>1</v>
      </c>
      <c r="E561" s="0" t="s">
        <v>1612</v>
      </c>
      <c r="F561" s="0" t="n">
        <f aca="false">FALSE()</f>
        <v>0</v>
      </c>
      <c r="G561" s="0" t="s">
        <v>1541</v>
      </c>
      <c r="H561" s="0" t="s">
        <v>1542</v>
      </c>
    </row>
    <row r="562" customFormat="false" ht="15" hidden="false" customHeight="false" outlineLevel="0" collapsed="false">
      <c r="A562" s="0" t="s">
        <v>1543</v>
      </c>
      <c r="B562" s="0" t="n">
        <v>-0.799970784333005</v>
      </c>
      <c r="C562" s="0" t="n">
        <v>0.66244925948855</v>
      </c>
      <c r="D562" s="0" t="n">
        <v>1</v>
      </c>
      <c r="E562" s="0" t="s">
        <v>1612</v>
      </c>
      <c r="F562" s="0" t="n">
        <f aca="false">FALSE()</f>
        <v>0</v>
      </c>
      <c r="G562" s="0" t="s">
        <v>1544</v>
      </c>
      <c r="H562" s="0" t="s">
        <v>1545</v>
      </c>
    </row>
    <row r="563" customFormat="false" ht="15" hidden="false" customHeight="false" outlineLevel="0" collapsed="false">
      <c r="A563" s="0" t="s">
        <v>1546</v>
      </c>
      <c r="B563" s="0" t="n">
        <v>0.995919308568874</v>
      </c>
      <c r="C563" s="0" t="n">
        <v>0.0724490706795153</v>
      </c>
      <c r="D563" s="0" t="n">
        <v>0.299675701447086</v>
      </c>
      <c r="E563" s="0" t="s">
        <v>1612</v>
      </c>
      <c r="F563" s="0" t="n">
        <f aca="false">FALSE()</f>
        <v>0</v>
      </c>
      <c r="G563" s="0" t="s">
        <v>1547</v>
      </c>
      <c r="H563" s="0" t="s">
        <v>1548</v>
      </c>
    </row>
    <row r="564" customFormat="false" ht="15" hidden="false" customHeight="false" outlineLevel="0" collapsed="false">
      <c r="A564" s="0" t="s">
        <v>1549</v>
      </c>
      <c r="B564" s="0" t="n">
        <v>1.38583027015804</v>
      </c>
      <c r="C564" s="0" t="n">
        <v>0.0002190938845815</v>
      </c>
      <c r="D564" s="0" t="n">
        <v>0.0024921929371154</v>
      </c>
      <c r="E564" s="0" t="s">
        <v>1613</v>
      </c>
      <c r="F564" s="0" t="n">
        <f aca="false">TRUE()</f>
        <v>1</v>
      </c>
      <c r="G564" s="0" t="s">
        <v>1550</v>
      </c>
      <c r="H564" s="0" t="s">
        <v>1551</v>
      </c>
    </row>
    <row r="565" customFormat="false" ht="15" hidden="false" customHeight="false" outlineLevel="0" collapsed="false">
      <c r="A565" s="0" t="s">
        <v>1552</v>
      </c>
      <c r="B565" s="0" t="n">
        <v>-0.194060745264733</v>
      </c>
      <c r="C565" s="0" t="n">
        <v>1</v>
      </c>
      <c r="D565" s="0" t="n">
        <v>1</v>
      </c>
      <c r="E565" s="0" t="s">
        <v>1612</v>
      </c>
      <c r="F565" s="0" t="n">
        <f aca="false">FALSE()</f>
        <v>0</v>
      </c>
      <c r="G565" s="0" t="s">
        <v>1553</v>
      </c>
      <c r="H565" s="0" t="s">
        <v>1554</v>
      </c>
    </row>
    <row r="566" customFormat="false" ht="15" hidden="false" customHeight="false" outlineLevel="0" collapsed="false">
      <c r="A566" s="0" t="s">
        <v>1555</v>
      </c>
      <c r="B566" s="0" t="n">
        <v>-0.68995641765812</v>
      </c>
      <c r="C566" s="0" t="n">
        <v>0.784901524817086</v>
      </c>
      <c r="D566" s="0" t="n">
        <v>1</v>
      </c>
      <c r="E566" s="0" t="s">
        <v>1612</v>
      </c>
      <c r="F566" s="0" t="n">
        <f aca="false">FALSE()</f>
        <v>0</v>
      </c>
      <c r="G566" s="0" t="s">
        <v>1556</v>
      </c>
      <c r="H566" s="0" t="s">
        <v>1557</v>
      </c>
    </row>
    <row r="567" customFormat="false" ht="15" hidden="false" customHeight="false" outlineLevel="0" collapsed="false">
      <c r="A567" s="0" t="s">
        <v>1558</v>
      </c>
      <c r="B567" s="0" t="n">
        <v>0.181642130905991</v>
      </c>
      <c r="C567" s="0" t="n">
        <v>1</v>
      </c>
      <c r="D567" s="0" t="n">
        <v>1</v>
      </c>
      <c r="E567" s="0" t="s">
        <v>1612</v>
      </c>
      <c r="F567" s="0" t="n">
        <f aca="false">FALSE()</f>
        <v>0</v>
      </c>
      <c r="G567" s="0" t="s">
        <v>1559</v>
      </c>
      <c r="H567" s="0" t="s">
        <v>1560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P3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9" activeCellId="0" sqref="P9"/>
    </sheetView>
  </sheetViews>
  <sheetFormatPr defaultColWidth="8.6875" defaultRowHeight="13.8" zeroHeight="false" outlineLevelRow="0" outlineLevelCol="0"/>
  <sheetData>
    <row r="1" customFormat="false" ht="13.8" hidden="false" customHeight="false" outlineLevel="0" collapsed="false">
      <c r="B1" s="1" t="s">
        <v>1615</v>
      </c>
      <c r="C1" s="1" t="s">
        <v>1616</v>
      </c>
      <c r="D1" s="1" t="s">
        <v>1617</v>
      </c>
      <c r="E1" s="1" t="s">
        <v>1618</v>
      </c>
      <c r="F1" s="1" t="s">
        <v>1619</v>
      </c>
      <c r="G1" s="1" t="s">
        <v>1620</v>
      </c>
      <c r="H1" s="1" t="s">
        <v>1621</v>
      </c>
      <c r="I1" s="1" t="s">
        <v>1622</v>
      </c>
      <c r="J1" s="1" t="s">
        <v>1623</v>
      </c>
      <c r="K1" s="1" t="s">
        <v>1624</v>
      </c>
      <c r="L1" s="1" t="s">
        <v>1625</v>
      </c>
      <c r="M1" s="1" t="s">
        <v>1626</v>
      </c>
      <c r="N1" s="1" t="s">
        <v>1627</v>
      </c>
      <c r="O1" s="1"/>
      <c r="P1" s="1"/>
    </row>
    <row r="2" customFormat="false" ht="13.8" hidden="false" customHeight="false" outlineLevel="0" collapsed="false">
      <c r="A2" s="1" t="s">
        <v>125</v>
      </c>
      <c r="B2" s="0" t="n">
        <v>0.270588808869917</v>
      </c>
      <c r="C2" s="0" t="n">
        <v>1</v>
      </c>
      <c r="D2" s="0" t="n">
        <v>1</v>
      </c>
      <c r="E2" s="0" t="s">
        <v>1612</v>
      </c>
      <c r="F2" s="0" t="n">
        <f aca="false">FALSE()</f>
        <v>0</v>
      </c>
      <c r="G2" s="0" t="s">
        <v>126</v>
      </c>
      <c r="H2" s="0" t="s">
        <v>127</v>
      </c>
      <c r="I2" s="0" t="n">
        <v>0</v>
      </c>
      <c r="J2" s="0" t="n">
        <v>1</v>
      </c>
      <c r="K2" s="0" t="n">
        <v>1</v>
      </c>
      <c r="L2" s="0" t="s">
        <v>1612</v>
      </c>
      <c r="M2" s="0" t="n">
        <f aca="false">FALSE()</f>
        <v>0</v>
      </c>
      <c r="N2" s="0" t="n">
        <v>0.135294404434958</v>
      </c>
    </row>
    <row r="3" customFormat="false" ht="13.8" hidden="false" customHeight="false" outlineLevel="0" collapsed="false">
      <c r="A3" s="1" t="s">
        <v>128</v>
      </c>
      <c r="B3" s="0" t="n">
        <v>0.614068345235798</v>
      </c>
      <c r="C3" s="0" t="n">
        <v>0.953730888176531</v>
      </c>
      <c r="D3" s="0" t="n">
        <v>1</v>
      </c>
      <c r="E3" s="0" t="s">
        <v>1612</v>
      </c>
      <c r="F3" s="0" t="n">
        <f aca="false">FALSE()</f>
        <v>0</v>
      </c>
      <c r="G3" s="0" t="s">
        <v>129</v>
      </c>
      <c r="H3" s="0" t="s">
        <v>130</v>
      </c>
      <c r="I3" s="0" t="n">
        <v>-2.58667456375522</v>
      </c>
      <c r="J3" s="0" t="n">
        <v>0.29630691311972</v>
      </c>
      <c r="K3" s="0" t="n">
        <v>1</v>
      </c>
      <c r="L3" s="0" t="s">
        <v>1612</v>
      </c>
      <c r="M3" s="0" t="n">
        <f aca="false">FALSE()</f>
        <v>0</v>
      </c>
      <c r="N3" s="0" t="n">
        <v>-0.986303109259711</v>
      </c>
    </row>
    <row r="4" customFormat="false" ht="13.8" hidden="false" customHeight="false" outlineLevel="0" collapsed="false">
      <c r="A4" s="1" t="s">
        <v>134</v>
      </c>
      <c r="B4" s="0" t="n">
        <v>0.559943042115736</v>
      </c>
      <c r="C4" s="0" t="n">
        <v>1</v>
      </c>
      <c r="D4" s="0" t="n">
        <v>1</v>
      </c>
      <c r="E4" s="0" t="s">
        <v>1612</v>
      </c>
      <c r="F4" s="0" t="n">
        <f aca="false">FALSE()</f>
        <v>0</v>
      </c>
      <c r="G4" s="0" t="s">
        <v>135</v>
      </c>
      <c r="H4" s="0" t="s">
        <v>136</v>
      </c>
      <c r="I4" s="0" t="n">
        <v>0.781503948391078</v>
      </c>
      <c r="J4" s="0" t="n">
        <v>0.854187613305783</v>
      </c>
      <c r="K4" s="0" t="n">
        <v>1</v>
      </c>
      <c r="L4" s="0" t="s">
        <v>1612</v>
      </c>
      <c r="M4" s="0" t="n">
        <f aca="false">FALSE()</f>
        <v>0</v>
      </c>
      <c r="N4" s="0" t="n">
        <v>0.670723495253407</v>
      </c>
    </row>
    <row r="5" customFormat="false" ht="13.8" hidden="false" customHeight="false" outlineLevel="0" collapsed="false">
      <c r="A5" s="1" t="s">
        <v>137</v>
      </c>
      <c r="B5" s="0" t="n">
        <v>-0.447208980368808</v>
      </c>
      <c r="C5" s="0" t="n">
        <v>1</v>
      </c>
      <c r="D5" s="0" t="n">
        <v>1</v>
      </c>
      <c r="E5" s="0" t="s">
        <v>1612</v>
      </c>
      <c r="F5" s="0" t="n">
        <f aca="false">FALSE()</f>
        <v>0</v>
      </c>
      <c r="G5" s="0" t="s">
        <v>138</v>
      </c>
      <c r="H5" s="0" t="s">
        <v>139</v>
      </c>
      <c r="I5" s="0" t="n">
        <v>-1.63584523860123</v>
      </c>
      <c r="J5" s="0" t="n">
        <v>0.293893711695698</v>
      </c>
      <c r="K5" s="0" t="n">
        <v>1</v>
      </c>
      <c r="L5" s="0" t="s">
        <v>1612</v>
      </c>
      <c r="M5" s="0" t="n">
        <f aca="false">FALSE()</f>
        <v>0</v>
      </c>
      <c r="N5" s="0" t="n">
        <v>-1.04152710948502</v>
      </c>
    </row>
    <row r="6" customFormat="false" ht="13.8" hidden="false" customHeight="false" outlineLevel="0" collapsed="false">
      <c r="A6" s="1" t="s">
        <v>140</v>
      </c>
      <c r="B6" s="0" t="n">
        <v>-0.0402977969283426</v>
      </c>
      <c r="C6" s="0" t="n">
        <v>1</v>
      </c>
      <c r="D6" s="0" t="n">
        <v>1</v>
      </c>
      <c r="E6" s="0" t="s">
        <v>1612</v>
      </c>
      <c r="F6" s="0" t="n">
        <f aca="false">FALSE()</f>
        <v>0</v>
      </c>
      <c r="G6" s="0" t="s">
        <v>141</v>
      </c>
      <c r="H6" s="0" t="s">
        <v>142</v>
      </c>
      <c r="I6" s="0" t="n">
        <v>0</v>
      </c>
      <c r="J6" s="0" t="n">
        <v>1</v>
      </c>
      <c r="K6" s="0" t="n">
        <v>1</v>
      </c>
      <c r="L6" s="0" t="s">
        <v>1612</v>
      </c>
      <c r="M6" s="0" t="n">
        <f aca="false">FALSE()</f>
        <v>0</v>
      </c>
      <c r="N6" s="0" t="n">
        <v>-0.0201488984641713</v>
      </c>
    </row>
    <row r="7" customFormat="false" ht="13.8" hidden="false" customHeight="false" outlineLevel="0" collapsed="false">
      <c r="A7" s="1" t="s">
        <v>143</v>
      </c>
      <c r="B7" s="0" t="n">
        <v>1.12304773404846</v>
      </c>
      <c r="C7" s="0" t="n">
        <v>0.0805280637765118</v>
      </c>
      <c r="D7" s="0" t="n">
        <v>0.305335575152607</v>
      </c>
      <c r="E7" s="0" t="s">
        <v>1612</v>
      </c>
      <c r="F7" s="0" t="n">
        <f aca="false">FALSE()</f>
        <v>0</v>
      </c>
      <c r="G7" s="0" t="s">
        <v>144</v>
      </c>
      <c r="H7" s="0" t="s">
        <v>145</v>
      </c>
      <c r="I7" s="0" t="n">
        <v>0.542781188777234</v>
      </c>
      <c r="J7" s="0" t="n">
        <v>1</v>
      </c>
      <c r="K7" s="0" t="n">
        <v>1</v>
      </c>
      <c r="L7" s="0" t="s">
        <v>1612</v>
      </c>
      <c r="M7" s="0" t="n">
        <f aca="false">FALSE()</f>
        <v>0</v>
      </c>
      <c r="N7" s="0" t="n">
        <v>0.832914461412847</v>
      </c>
    </row>
    <row r="8" customFormat="false" ht="13.8" hidden="false" customHeight="false" outlineLevel="0" collapsed="false">
      <c r="A8" s="1" t="s">
        <v>146</v>
      </c>
      <c r="B8" s="0" t="n">
        <v>-0.0920417954415699</v>
      </c>
      <c r="C8" s="0" t="n">
        <v>1</v>
      </c>
      <c r="D8" s="0" t="n">
        <v>1</v>
      </c>
      <c r="E8" s="0" t="s">
        <v>1612</v>
      </c>
      <c r="F8" s="0" t="n">
        <f aca="false">FALSE()</f>
        <v>0</v>
      </c>
      <c r="G8" s="0" t="s">
        <v>147</v>
      </c>
      <c r="H8" s="0" t="s">
        <v>148</v>
      </c>
      <c r="I8" s="0" t="n">
        <v>-2.0676672885873</v>
      </c>
      <c r="J8" s="0" t="n">
        <v>0.121582528160599</v>
      </c>
      <c r="K8" s="0" t="n">
        <v>0.643595875492482</v>
      </c>
      <c r="L8" s="0" t="s">
        <v>1612</v>
      </c>
      <c r="M8" s="0" t="n">
        <f aca="false">FALSE()</f>
        <v>0</v>
      </c>
      <c r="N8" s="0" t="n">
        <v>-1.07985454201444</v>
      </c>
    </row>
    <row r="9" customFormat="false" ht="13.8" hidden="false" customHeight="false" outlineLevel="0" collapsed="false">
      <c r="A9" s="1" t="s">
        <v>155</v>
      </c>
      <c r="B9" s="0" t="n">
        <v>0.701702631896892</v>
      </c>
      <c r="C9" s="0" t="n">
        <v>0.828626506763608</v>
      </c>
      <c r="D9" s="0" t="n">
        <v>1</v>
      </c>
      <c r="E9" s="0" t="s">
        <v>1612</v>
      </c>
      <c r="F9" s="0" t="n">
        <f aca="false">FALSE()</f>
        <v>0</v>
      </c>
      <c r="G9" s="0" t="s">
        <v>156</v>
      </c>
      <c r="H9" s="0" t="s">
        <v>157</v>
      </c>
      <c r="I9" s="0" t="n">
        <v>0.397378849469981</v>
      </c>
      <c r="J9" s="0" t="n">
        <v>1</v>
      </c>
      <c r="K9" s="0" t="n">
        <v>1</v>
      </c>
      <c r="L9" s="0" t="s">
        <v>1612</v>
      </c>
      <c r="M9" s="0" t="n">
        <f aca="false">FALSE()</f>
        <v>0</v>
      </c>
      <c r="N9" s="0" t="n">
        <v>0.549540740683436</v>
      </c>
    </row>
    <row r="10" customFormat="false" ht="13.8" hidden="false" customHeight="false" outlineLevel="0" collapsed="false">
      <c r="A10" s="1" t="s">
        <v>158</v>
      </c>
      <c r="B10" s="0" t="n">
        <v>-0.13921080362759</v>
      </c>
      <c r="C10" s="0" t="n">
        <v>1</v>
      </c>
      <c r="D10" s="0" t="n">
        <v>1</v>
      </c>
      <c r="E10" s="0" t="s">
        <v>1612</v>
      </c>
      <c r="F10" s="0" t="n">
        <f aca="false">FALSE()</f>
        <v>0</v>
      </c>
      <c r="G10" s="0" t="s">
        <v>159</v>
      </c>
      <c r="H10" s="0" t="s">
        <v>160</v>
      </c>
      <c r="I10" s="0" t="n">
        <v>-0.133021377957477</v>
      </c>
      <c r="J10" s="0" t="n">
        <v>1</v>
      </c>
      <c r="K10" s="0" t="n">
        <v>1</v>
      </c>
      <c r="L10" s="0" t="s">
        <v>1612</v>
      </c>
      <c r="M10" s="0" t="n">
        <f aca="false">FALSE()</f>
        <v>0</v>
      </c>
      <c r="N10" s="0" t="n">
        <v>-0.136116090792534</v>
      </c>
    </row>
    <row r="11" customFormat="false" ht="13.8" hidden="false" customHeight="false" outlineLevel="0" collapsed="false">
      <c r="A11" s="1" t="s">
        <v>161</v>
      </c>
      <c r="B11" s="0" t="n">
        <v>0.355585823126795</v>
      </c>
      <c r="C11" s="0" t="n">
        <v>1</v>
      </c>
      <c r="D11" s="0" t="n">
        <v>1</v>
      </c>
      <c r="E11" s="0" t="s">
        <v>1612</v>
      </c>
      <c r="F11" s="0" t="n">
        <f aca="false">FALSE()</f>
        <v>0</v>
      </c>
      <c r="G11" s="0" t="s">
        <v>162</v>
      </c>
      <c r="H11" s="0" t="s">
        <v>163</v>
      </c>
      <c r="I11" s="0" t="n">
        <v>-1.70144946960954</v>
      </c>
      <c r="J11" s="0" t="n">
        <v>0.558940131781738</v>
      </c>
      <c r="K11" s="0" t="n">
        <v>1</v>
      </c>
      <c r="L11" s="0" t="s">
        <v>1612</v>
      </c>
      <c r="M11" s="0" t="n">
        <f aca="false">FALSE()</f>
        <v>0</v>
      </c>
      <c r="N11" s="0" t="n">
        <v>-0.672931823241372</v>
      </c>
    </row>
    <row r="12" customFormat="false" ht="13.8" hidden="false" customHeight="false" outlineLevel="0" collapsed="false">
      <c r="A12" s="1" t="s">
        <v>166</v>
      </c>
      <c r="B12" s="0" t="n">
        <v>0.848080776897658</v>
      </c>
      <c r="C12" s="0" t="n">
        <v>0.198341182936</v>
      </c>
      <c r="D12" s="0" t="n">
        <v>0.591772054005769</v>
      </c>
      <c r="E12" s="0" t="s">
        <v>1612</v>
      </c>
      <c r="F12" s="0" t="n">
        <f aca="false">FALSE()</f>
        <v>0</v>
      </c>
      <c r="G12" s="0" t="s">
        <v>167</v>
      </c>
      <c r="H12" s="0" t="s">
        <v>168</v>
      </c>
      <c r="I12" s="0" t="n">
        <v>-0.141019626091568</v>
      </c>
      <c r="J12" s="0" t="n">
        <v>1</v>
      </c>
      <c r="K12" s="0" t="n">
        <v>1</v>
      </c>
      <c r="L12" s="0" t="s">
        <v>1612</v>
      </c>
      <c r="M12" s="0" t="n">
        <f aca="false">FALSE()</f>
        <v>0</v>
      </c>
      <c r="N12" s="0" t="n">
        <v>0.353530575403045</v>
      </c>
    </row>
    <row r="13" customFormat="false" ht="13.8" hidden="false" customHeight="false" outlineLevel="0" collapsed="false">
      <c r="A13" s="1" t="s">
        <v>169</v>
      </c>
      <c r="B13" s="0" t="n">
        <v>1.57064010484425</v>
      </c>
      <c r="C13" s="0" t="n">
        <v>0.0003616881214474</v>
      </c>
      <c r="D13" s="0" t="n">
        <v>0.0034645914791284</v>
      </c>
      <c r="E13" s="0" t="s">
        <v>1613</v>
      </c>
      <c r="F13" s="0" t="n">
        <f aca="false">TRUE()</f>
        <v>1</v>
      </c>
      <c r="G13" s="0" t="s">
        <v>170</v>
      </c>
      <c r="H13" s="0" t="s">
        <v>171</v>
      </c>
      <c r="I13" s="0" t="n">
        <v>-0.0291388286033834</v>
      </c>
      <c r="J13" s="0" t="n">
        <v>1</v>
      </c>
      <c r="K13" s="0" t="n">
        <v>1</v>
      </c>
      <c r="L13" s="0" t="s">
        <v>1612</v>
      </c>
      <c r="M13" s="0" t="n">
        <f aca="false">FALSE()</f>
        <v>0</v>
      </c>
      <c r="N13" s="0" t="n">
        <v>0.770750638120433</v>
      </c>
    </row>
    <row r="14" customFormat="false" ht="13.8" hidden="false" customHeight="false" outlineLevel="0" collapsed="false">
      <c r="A14" s="1" t="s">
        <v>172</v>
      </c>
      <c r="B14" s="0" t="n">
        <v>0.405793065638142</v>
      </c>
      <c r="C14" s="0" t="n">
        <v>1</v>
      </c>
      <c r="D14" s="0" t="n">
        <v>1</v>
      </c>
      <c r="E14" s="0" t="s">
        <v>1612</v>
      </c>
      <c r="F14" s="0" t="n">
        <f aca="false">FALSE()</f>
        <v>0</v>
      </c>
      <c r="G14" s="0" t="s">
        <v>173</v>
      </c>
      <c r="H14" s="0" t="s">
        <v>174</v>
      </c>
      <c r="I14" s="0" t="n">
        <v>0</v>
      </c>
      <c r="J14" s="0" t="n">
        <v>1</v>
      </c>
      <c r="K14" s="0" t="n">
        <v>1</v>
      </c>
      <c r="L14" s="0" t="s">
        <v>1612</v>
      </c>
      <c r="M14" s="0" t="n">
        <f aca="false">FALSE()</f>
        <v>0</v>
      </c>
      <c r="N14" s="0" t="n">
        <v>0.202896532819071</v>
      </c>
    </row>
    <row r="15" customFormat="false" ht="13.8" hidden="false" customHeight="false" outlineLevel="0" collapsed="false">
      <c r="A15" s="1" t="s">
        <v>185</v>
      </c>
      <c r="B15" s="0" t="n">
        <v>-0.672847745403246</v>
      </c>
      <c r="C15" s="0" t="n">
        <v>0.810027404978391</v>
      </c>
      <c r="D15" s="0" t="n">
        <v>1</v>
      </c>
      <c r="E15" s="0" t="s">
        <v>1612</v>
      </c>
      <c r="F15" s="0" t="n">
        <f aca="false">FALSE()</f>
        <v>0</v>
      </c>
      <c r="G15" s="0" t="s">
        <v>186</v>
      </c>
      <c r="H15" s="0" t="s">
        <v>185</v>
      </c>
      <c r="I15" s="0" t="n">
        <v>-3.28736366236427</v>
      </c>
      <c r="J15" s="0" t="n">
        <v>0.0519027261427135</v>
      </c>
      <c r="K15" s="0" t="n">
        <v>0.344354625369926</v>
      </c>
      <c r="L15" s="0" t="s">
        <v>1612</v>
      </c>
      <c r="M15" s="0" t="n">
        <f aca="false">FALSE()</f>
        <v>0</v>
      </c>
      <c r="N15" s="0" t="n">
        <v>-1.98010570388376</v>
      </c>
    </row>
    <row r="16" customFormat="false" ht="13.8" hidden="false" customHeight="false" outlineLevel="0" collapsed="false">
      <c r="A16" s="1" t="s">
        <v>190</v>
      </c>
      <c r="B16" s="0" t="n">
        <v>-0.222708293073006</v>
      </c>
      <c r="C16" s="0" t="n">
        <v>1</v>
      </c>
      <c r="D16" s="0" t="n">
        <v>1</v>
      </c>
      <c r="E16" s="0" t="s">
        <v>1612</v>
      </c>
      <c r="F16" s="0" t="n">
        <f aca="false">FALSE()</f>
        <v>0</v>
      </c>
      <c r="G16" s="0" t="s">
        <v>191</v>
      </c>
      <c r="H16" s="0" t="s">
        <v>190</v>
      </c>
      <c r="I16" s="0" t="n">
        <v>-1.19944470478792</v>
      </c>
      <c r="J16" s="0" t="n">
        <v>0.776254724837591</v>
      </c>
      <c r="K16" s="0" t="n">
        <v>1</v>
      </c>
      <c r="L16" s="0" t="s">
        <v>1612</v>
      </c>
      <c r="M16" s="0" t="n">
        <f aca="false">FALSE()</f>
        <v>0</v>
      </c>
      <c r="N16" s="0" t="n">
        <v>-0.711076498930463</v>
      </c>
    </row>
    <row r="17" customFormat="false" ht="13.8" hidden="false" customHeight="false" outlineLevel="0" collapsed="false">
      <c r="A17" s="1" t="s">
        <v>192</v>
      </c>
      <c r="B17" s="0" t="n">
        <v>-0.163851599178504</v>
      </c>
      <c r="C17" s="0" t="n">
        <v>1</v>
      </c>
      <c r="D17" s="0" t="n">
        <v>1</v>
      </c>
      <c r="E17" s="0" t="s">
        <v>1612</v>
      </c>
      <c r="F17" s="0" t="n">
        <f aca="false">FALSE()</f>
        <v>0</v>
      </c>
      <c r="G17" s="0" t="s">
        <v>193</v>
      </c>
      <c r="H17" s="0" t="s">
        <v>194</v>
      </c>
      <c r="I17" s="0" t="n">
        <v>-0.843160977370053</v>
      </c>
      <c r="J17" s="0" t="n">
        <v>0.821113812437477</v>
      </c>
      <c r="K17" s="0" t="n">
        <v>1</v>
      </c>
      <c r="L17" s="0" t="s">
        <v>1612</v>
      </c>
      <c r="M17" s="0" t="n">
        <f aca="false">FALSE()</f>
        <v>0</v>
      </c>
      <c r="N17" s="0" t="n">
        <v>-0.503506288274278</v>
      </c>
    </row>
    <row r="18" customFormat="false" ht="13.8" hidden="false" customHeight="false" outlineLevel="0" collapsed="false">
      <c r="A18" s="1" t="s">
        <v>197</v>
      </c>
      <c r="B18" s="0" t="n">
        <v>0.135352550445656</v>
      </c>
      <c r="C18" s="0" t="n">
        <v>1</v>
      </c>
      <c r="D18" s="0" t="n">
        <v>1</v>
      </c>
      <c r="E18" s="0" t="s">
        <v>1612</v>
      </c>
      <c r="F18" s="0" t="n">
        <f aca="false">FALSE()</f>
        <v>0</v>
      </c>
      <c r="G18" s="0" t="s">
        <v>198</v>
      </c>
      <c r="H18" s="0" t="s">
        <v>199</v>
      </c>
      <c r="I18" s="0" t="n">
        <v>0.858997234958287</v>
      </c>
      <c r="J18" s="0" t="n">
        <v>0.687029424400056</v>
      </c>
      <c r="K18" s="0" t="n">
        <v>1</v>
      </c>
      <c r="L18" s="0" t="s">
        <v>1612</v>
      </c>
      <c r="M18" s="0" t="n">
        <f aca="false">FALSE()</f>
        <v>0</v>
      </c>
      <c r="N18" s="0" t="n">
        <v>0.497174892701972</v>
      </c>
    </row>
    <row r="19" customFormat="false" ht="13.8" hidden="false" customHeight="false" outlineLevel="0" collapsed="false">
      <c r="A19" s="1" t="s">
        <v>202</v>
      </c>
      <c r="B19" s="0" t="n">
        <v>-0.729115148700686</v>
      </c>
      <c r="C19" s="0" t="n">
        <v>0.738985089729053</v>
      </c>
      <c r="D19" s="0" t="n">
        <v>1</v>
      </c>
      <c r="E19" s="0" t="s">
        <v>1612</v>
      </c>
      <c r="F19" s="0" t="n">
        <f aca="false">FALSE()</f>
        <v>0</v>
      </c>
      <c r="G19" s="0" t="s">
        <v>203</v>
      </c>
      <c r="H19" s="0" t="s">
        <v>202</v>
      </c>
      <c r="I19" s="0" t="n">
        <v>0.173610347125097</v>
      </c>
      <c r="J19" s="0" t="n">
        <v>1</v>
      </c>
      <c r="K19" s="0" t="n">
        <v>1</v>
      </c>
      <c r="L19" s="0" t="s">
        <v>1612</v>
      </c>
      <c r="M19" s="0" t="n">
        <f aca="false">FALSE()</f>
        <v>0</v>
      </c>
      <c r="N19" s="0" t="n">
        <v>-0.277752400787794</v>
      </c>
    </row>
    <row r="20" customFormat="false" ht="13.8" hidden="false" customHeight="false" outlineLevel="0" collapsed="false">
      <c r="A20" s="1" t="s">
        <v>206</v>
      </c>
      <c r="B20" s="0" t="n">
        <v>-0.328227230836261</v>
      </c>
      <c r="C20" s="0" t="n">
        <v>1</v>
      </c>
      <c r="D20" s="0" t="n">
        <v>1</v>
      </c>
      <c r="E20" s="0" t="s">
        <v>1612</v>
      </c>
      <c r="F20" s="0" t="n">
        <f aca="false">FALSE()</f>
        <v>0</v>
      </c>
      <c r="G20" s="0" t="s">
        <v>207</v>
      </c>
      <c r="H20" s="0" t="s">
        <v>208</v>
      </c>
      <c r="I20" s="0" t="n">
        <v>-0.612294133088144</v>
      </c>
      <c r="J20" s="0" t="n">
        <v>0.988082237968353</v>
      </c>
      <c r="K20" s="0" t="n">
        <v>1</v>
      </c>
      <c r="L20" s="0" t="s">
        <v>1612</v>
      </c>
      <c r="M20" s="0" t="n">
        <f aca="false">FALSE()</f>
        <v>0</v>
      </c>
      <c r="N20" s="0" t="n">
        <v>-0.470260681962203</v>
      </c>
    </row>
    <row r="21" customFormat="false" ht="13.8" hidden="false" customHeight="false" outlineLevel="0" collapsed="false">
      <c r="A21" s="1" t="s">
        <v>209</v>
      </c>
      <c r="B21" s="0" t="n">
        <v>0.289641269984378</v>
      </c>
      <c r="C21" s="0" t="n">
        <v>1</v>
      </c>
      <c r="D21" s="0" t="n">
        <v>1</v>
      </c>
      <c r="E21" s="0" t="s">
        <v>1612</v>
      </c>
      <c r="F21" s="0" t="n">
        <f aca="false">FALSE()</f>
        <v>0</v>
      </c>
      <c r="G21" s="0" t="s">
        <v>210</v>
      </c>
      <c r="H21" s="0" t="s">
        <v>211</v>
      </c>
      <c r="I21" s="0" t="n">
        <v>1.3414552096318</v>
      </c>
      <c r="J21" s="0" t="n">
        <v>0.630788460403676</v>
      </c>
      <c r="K21" s="0" t="n">
        <v>1</v>
      </c>
      <c r="L21" s="0" t="s">
        <v>1612</v>
      </c>
      <c r="M21" s="0" t="n">
        <f aca="false">FALSE()</f>
        <v>0</v>
      </c>
      <c r="N21" s="0" t="n">
        <v>0.815548239808089</v>
      </c>
    </row>
    <row r="22" customFormat="false" ht="13.8" hidden="false" customHeight="false" outlineLevel="0" collapsed="false">
      <c r="A22" s="1" t="s">
        <v>224</v>
      </c>
      <c r="B22" s="0" t="n">
        <v>0.431785426617891</v>
      </c>
      <c r="C22" s="0" t="n">
        <v>1</v>
      </c>
      <c r="D22" s="0" t="n">
        <v>1</v>
      </c>
      <c r="E22" s="0" t="s">
        <v>1612</v>
      </c>
      <c r="F22" s="0" t="n">
        <f aca="false">FALSE()</f>
        <v>0</v>
      </c>
      <c r="G22" s="0" t="s">
        <v>225</v>
      </c>
      <c r="H22" s="0" t="s">
        <v>224</v>
      </c>
      <c r="I22" s="0" t="n">
        <v>-1.67243387791983</v>
      </c>
      <c r="J22" s="0" t="n">
        <v>0.588626824770344</v>
      </c>
      <c r="K22" s="0" t="n">
        <v>1</v>
      </c>
      <c r="L22" s="0" t="s">
        <v>1612</v>
      </c>
      <c r="M22" s="0" t="n">
        <f aca="false">FALSE()</f>
        <v>0</v>
      </c>
      <c r="N22" s="0" t="n">
        <v>-0.62032422565097</v>
      </c>
    </row>
    <row r="23" customFormat="false" ht="13.8" hidden="false" customHeight="false" outlineLevel="0" collapsed="false">
      <c r="A23" s="1" t="s">
        <v>226</v>
      </c>
      <c r="B23" s="0" t="n">
        <v>0.974910280171805</v>
      </c>
      <c r="C23" s="0" t="n">
        <v>0.087814719097716</v>
      </c>
      <c r="D23" s="0" t="n">
        <v>0.310934240612337</v>
      </c>
      <c r="E23" s="0" t="s">
        <v>1612</v>
      </c>
      <c r="F23" s="0" t="n">
        <f aca="false">FALSE()</f>
        <v>0</v>
      </c>
      <c r="G23" s="0" t="s">
        <v>227</v>
      </c>
      <c r="H23" s="0" t="s">
        <v>226</v>
      </c>
      <c r="I23" s="0" t="n">
        <v>0.684844568003169</v>
      </c>
      <c r="J23" s="0" t="n">
        <v>0.807435809204237</v>
      </c>
      <c r="K23" s="0" t="n">
        <v>1</v>
      </c>
      <c r="L23" s="0" t="s">
        <v>1612</v>
      </c>
      <c r="M23" s="0" t="n">
        <f aca="false">FALSE()</f>
        <v>0</v>
      </c>
      <c r="N23" s="0" t="n">
        <v>0.829877424087487</v>
      </c>
    </row>
    <row r="24" customFormat="false" ht="13.8" hidden="false" customHeight="false" outlineLevel="0" collapsed="false">
      <c r="A24" s="1" t="s">
        <v>233</v>
      </c>
      <c r="B24" s="0" t="n">
        <v>0.991428069149811</v>
      </c>
      <c r="C24" s="0" t="n">
        <v>0.100009494206667</v>
      </c>
      <c r="D24" s="0" t="n">
        <v>0.337069036029877</v>
      </c>
      <c r="E24" s="0" t="s">
        <v>1612</v>
      </c>
      <c r="F24" s="0" t="n">
        <f aca="false">FALSE()</f>
        <v>0</v>
      </c>
      <c r="G24" s="0" t="s">
        <v>234</v>
      </c>
      <c r="H24" s="0" t="s">
        <v>235</v>
      </c>
      <c r="I24" s="0" t="n">
        <v>-0.308753386778544</v>
      </c>
      <c r="J24" s="0" t="n">
        <v>1</v>
      </c>
      <c r="K24" s="0" t="n">
        <v>1</v>
      </c>
      <c r="L24" s="0" t="s">
        <v>1612</v>
      </c>
      <c r="M24" s="0" t="n">
        <f aca="false">FALSE()</f>
        <v>0</v>
      </c>
      <c r="N24" s="0" t="n">
        <v>0.341337341185634</v>
      </c>
    </row>
    <row r="25" customFormat="false" ht="13.8" hidden="false" customHeight="false" outlineLevel="0" collapsed="false">
      <c r="A25" s="1" t="s">
        <v>236</v>
      </c>
      <c r="B25" s="0" t="n">
        <v>0.448619763250424</v>
      </c>
      <c r="C25" s="0" t="n">
        <v>1</v>
      </c>
      <c r="D25" s="0" t="n">
        <v>1</v>
      </c>
      <c r="E25" s="0" t="s">
        <v>1612</v>
      </c>
      <c r="F25" s="0" t="n">
        <f aca="false">FALSE()</f>
        <v>0</v>
      </c>
      <c r="G25" s="0" t="s">
        <v>237</v>
      </c>
      <c r="H25" s="0" t="s">
        <v>238</v>
      </c>
      <c r="I25" s="0" t="n">
        <v>1.46651580073572</v>
      </c>
      <c r="J25" s="0" t="n">
        <v>0.124090749551952</v>
      </c>
      <c r="K25" s="0" t="n">
        <v>0.643595875492482</v>
      </c>
      <c r="L25" s="0" t="s">
        <v>1612</v>
      </c>
      <c r="M25" s="0" t="n">
        <f aca="false">FALSE()</f>
        <v>0</v>
      </c>
      <c r="N25" s="0" t="n">
        <v>0.957567781993072</v>
      </c>
    </row>
    <row r="26" customFormat="false" ht="13.8" hidden="false" customHeight="false" outlineLevel="0" collapsed="false">
      <c r="A26" s="1" t="s">
        <v>239</v>
      </c>
      <c r="B26" s="0" t="n">
        <v>1.47350869413765</v>
      </c>
      <c r="C26" s="0" t="n">
        <v>0.0182319059124683</v>
      </c>
      <c r="D26" s="0" t="n">
        <v>0.0984666516892818</v>
      </c>
      <c r="E26" s="0" t="s">
        <v>1613</v>
      </c>
      <c r="F26" s="0" t="n">
        <f aca="false">TRUE()</f>
        <v>1</v>
      </c>
      <c r="G26" s="0" t="s">
        <v>240</v>
      </c>
      <c r="H26" s="0" t="s">
        <v>241</v>
      </c>
      <c r="I26" s="0" t="n">
        <v>0.538961531087288</v>
      </c>
      <c r="J26" s="0" t="n">
        <v>1</v>
      </c>
      <c r="K26" s="0" t="n">
        <v>1</v>
      </c>
      <c r="L26" s="0" t="s">
        <v>1612</v>
      </c>
      <c r="M26" s="0" t="n">
        <f aca="false">FALSE()</f>
        <v>0</v>
      </c>
      <c r="N26" s="0" t="n">
        <v>1.00623511261247</v>
      </c>
    </row>
    <row r="27" customFormat="false" ht="13.8" hidden="false" customHeight="false" outlineLevel="0" collapsed="false">
      <c r="A27" s="1" t="s">
        <v>244</v>
      </c>
      <c r="B27" s="0" t="n">
        <v>-0.162083491742557</v>
      </c>
      <c r="C27" s="0" t="n">
        <v>1</v>
      </c>
      <c r="D27" s="0" t="n">
        <v>1</v>
      </c>
      <c r="E27" s="0" t="s">
        <v>1612</v>
      </c>
      <c r="F27" s="0" t="n">
        <f aca="false">FALSE()</f>
        <v>0</v>
      </c>
      <c r="G27" s="0" t="s">
        <v>245</v>
      </c>
      <c r="H27" s="0" t="s">
        <v>246</v>
      </c>
      <c r="I27" s="0" t="n">
        <v>1.48874766330415</v>
      </c>
      <c r="J27" s="0" t="n">
        <v>0.650473349993541</v>
      </c>
      <c r="K27" s="0" t="n">
        <v>1</v>
      </c>
      <c r="L27" s="0" t="s">
        <v>1612</v>
      </c>
      <c r="M27" s="0" t="n">
        <f aca="false">FALSE()</f>
        <v>0</v>
      </c>
      <c r="N27" s="0" t="n">
        <v>0.663332085780796</v>
      </c>
    </row>
    <row r="28" customFormat="false" ht="13.8" hidden="false" customHeight="false" outlineLevel="0" collapsed="false">
      <c r="A28" s="1" t="s">
        <v>247</v>
      </c>
      <c r="B28" s="0" t="n">
        <v>-0.454326411923221</v>
      </c>
      <c r="C28" s="0" t="n">
        <v>1</v>
      </c>
      <c r="D28" s="0" t="n">
        <v>1</v>
      </c>
      <c r="E28" s="0" t="s">
        <v>1612</v>
      </c>
      <c r="F28" s="0" t="n">
        <f aca="false">FALSE()</f>
        <v>0</v>
      </c>
      <c r="G28" s="0" t="s">
        <v>248</v>
      </c>
      <c r="H28" s="0" t="s">
        <v>249</v>
      </c>
      <c r="I28" s="0" t="n">
        <v>-0.355109568272185</v>
      </c>
      <c r="J28" s="0" t="n">
        <v>1</v>
      </c>
      <c r="K28" s="0" t="n">
        <v>1</v>
      </c>
      <c r="L28" s="0" t="s">
        <v>1612</v>
      </c>
      <c r="M28" s="0" t="n">
        <f aca="false">FALSE()</f>
        <v>0</v>
      </c>
      <c r="N28" s="0" t="n">
        <v>-0.404717990097703</v>
      </c>
    </row>
    <row r="29" customFormat="false" ht="13.8" hidden="false" customHeight="false" outlineLevel="0" collapsed="false">
      <c r="A29" s="1" t="s">
        <v>252</v>
      </c>
      <c r="B29" s="0" t="n">
        <v>0.0965334082879011</v>
      </c>
      <c r="C29" s="0" t="n">
        <v>1</v>
      </c>
      <c r="D29" s="0" t="n">
        <v>1</v>
      </c>
      <c r="E29" s="0" t="s">
        <v>1612</v>
      </c>
      <c r="F29" s="0" t="n">
        <f aca="false">FALSE()</f>
        <v>0</v>
      </c>
      <c r="G29" s="0" t="s">
        <v>253</v>
      </c>
      <c r="H29" s="0" t="s">
        <v>254</v>
      </c>
      <c r="I29" s="0" t="n">
        <v>0.791955803014646</v>
      </c>
      <c r="J29" s="0" t="n">
        <v>0.923739138126427</v>
      </c>
      <c r="K29" s="0" t="n">
        <v>1</v>
      </c>
      <c r="L29" s="0" t="s">
        <v>1612</v>
      </c>
      <c r="M29" s="0" t="n">
        <f aca="false">FALSE()</f>
        <v>0</v>
      </c>
      <c r="N29" s="0" t="n">
        <v>0.444244605651273</v>
      </c>
    </row>
    <row r="30" customFormat="false" ht="13.8" hidden="false" customHeight="false" outlineLevel="0" collapsed="false">
      <c r="A30" s="1" t="s">
        <v>255</v>
      </c>
      <c r="B30" s="0" t="n">
        <v>0.850988782274628</v>
      </c>
      <c r="C30" s="0" t="n">
        <v>0.204269885095614</v>
      </c>
      <c r="D30" s="0" t="n">
        <v>0.599630953022609</v>
      </c>
      <c r="E30" s="0" t="s">
        <v>1612</v>
      </c>
      <c r="F30" s="0" t="n">
        <f aca="false">FALSE()</f>
        <v>0</v>
      </c>
      <c r="G30" s="0" t="s">
        <v>256</v>
      </c>
      <c r="H30" s="0" t="s">
        <v>257</v>
      </c>
      <c r="I30" s="0" t="n">
        <v>-1.14147117913729</v>
      </c>
      <c r="J30" s="0" t="n">
        <v>0.441668686868476</v>
      </c>
      <c r="K30" s="0" t="n">
        <v>1</v>
      </c>
      <c r="L30" s="0" t="s">
        <v>1612</v>
      </c>
      <c r="M30" s="0" t="n">
        <f aca="false">FALSE()</f>
        <v>0</v>
      </c>
      <c r="N30" s="0" t="n">
        <v>-0.145241198431331</v>
      </c>
    </row>
    <row r="31" customFormat="false" ht="13.8" hidden="false" customHeight="false" outlineLevel="0" collapsed="false">
      <c r="A31" s="1" t="s">
        <v>258</v>
      </c>
      <c r="B31" s="0" t="n">
        <v>1.45090075936811</v>
      </c>
      <c r="C31" s="0" t="n">
        <v>0.0001944409440324</v>
      </c>
      <c r="D31" s="0" t="n">
        <v>0.0023592167875932</v>
      </c>
      <c r="E31" s="0" t="s">
        <v>1613</v>
      </c>
      <c r="F31" s="0" t="n">
        <f aca="false">TRUE()</f>
        <v>1</v>
      </c>
      <c r="G31" s="0" t="s">
        <v>259</v>
      </c>
      <c r="H31" s="0" t="s">
        <v>260</v>
      </c>
      <c r="I31" s="0" t="n">
        <v>-0.214543571430043</v>
      </c>
      <c r="J31" s="0" t="n">
        <v>1</v>
      </c>
      <c r="K31" s="0" t="n">
        <v>1</v>
      </c>
      <c r="L31" s="0" t="s">
        <v>1612</v>
      </c>
      <c r="M31" s="0" t="n">
        <f aca="false">FALSE()</f>
        <v>0</v>
      </c>
      <c r="N31" s="0" t="n">
        <v>0.618178593969034</v>
      </c>
    </row>
    <row r="32" customFormat="false" ht="13.8" hidden="false" customHeight="false" outlineLevel="0" collapsed="false">
      <c r="A32" s="1" t="s">
        <v>261</v>
      </c>
      <c r="B32" s="0" t="n">
        <v>0.0496823141413883</v>
      </c>
      <c r="C32" s="0" t="n">
        <v>1</v>
      </c>
      <c r="D32" s="0" t="n">
        <v>1</v>
      </c>
      <c r="E32" s="0" t="s">
        <v>1612</v>
      </c>
      <c r="F32" s="0" t="n">
        <f aca="false">FALSE()</f>
        <v>0</v>
      </c>
      <c r="G32" s="0" t="s">
        <v>262</v>
      </c>
      <c r="H32" s="0" t="s">
        <v>263</v>
      </c>
      <c r="I32" s="0" t="n">
        <v>0</v>
      </c>
      <c r="J32" s="0" t="n">
        <v>1</v>
      </c>
      <c r="K32" s="0" t="n">
        <v>1</v>
      </c>
      <c r="L32" s="0" t="s">
        <v>1612</v>
      </c>
      <c r="M32" s="0" t="n">
        <f aca="false">FALSE()</f>
        <v>0</v>
      </c>
      <c r="N32" s="0" t="n">
        <v>0.0248411570706941</v>
      </c>
    </row>
    <row r="33" customFormat="false" ht="13.8" hidden="false" customHeight="false" outlineLevel="0" collapsed="false">
      <c r="A33" s="1" t="s">
        <v>270</v>
      </c>
      <c r="B33" s="0" t="n">
        <v>0.647619567330938</v>
      </c>
      <c r="C33" s="0" t="n">
        <v>0.814442477108875</v>
      </c>
      <c r="D33" s="0" t="n">
        <v>1</v>
      </c>
      <c r="E33" s="0" t="s">
        <v>1612</v>
      </c>
      <c r="F33" s="0" t="n">
        <f aca="false">FALSE()</f>
        <v>0</v>
      </c>
      <c r="G33" s="0" t="s">
        <v>271</v>
      </c>
      <c r="H33" s="0" t="s">
        <v>272</v>
      </c>
      <c r="I33" s="0" t="n">
        <v>0.862062969496859</v>
      </c>
      <c r="J33" s="0" t="n">
        <v>0.616259835964849</v>
      </c>
      <c r="K33" s="0" t="n">
        <v>1</v>
      </c>
      <c r="L33" s="0" t="s">
        <v>1612</v>
      </c>
      <c r="M33" s="0" t="n">
        <f aca="false">FALSE()</f>
        <v>0</v>
      </c>
      <c r="N33" s="0" t="n">
        <v>0.754841268413899</v>
      </c>
    </row>
    <row r="34" customFormat="false" ht="13.8" hidden="false" customHeight="false" outlineLevel="0" collapsed="false">
      <c r="A34" s="1" t="s">
        <v>276</v>
      </c>
      <c r="B34" s="0" t="n">
        <v>0.21798246357893</v>
      </c>
      <c r="C34" s="0" t="n">
        <v>1</v>
      </c>
      <c r="D34" s="0" t="n">
        <v>1</v>
      </c>
      <c r="E34" s="0" t="s">
        <v>1612</v>
      </c>
      <c r="F34" s="0" t="n">
        <f aca="false">FALSE()</f>
        <v>0</v>
      </c>
      <c r="G34" s="0" t="s">
        <v>277</v>
      </c>
      <c r="H34" s="0" t="s">
        <v>278</v>
      </c>
      <c r="I34" s="0" t="n">
        <v>-0.284136500892747</v>
      </c>
      <c r="J34" s="0" t="n">
        <v>1</v>
      </c>
      <c r="K34" s="0" t="n">
        <v>1</v>
      </c>
      <c r="L34" s="0" t="s">
        <v>1612</v>
      </c>
      <c r="M34" s="0" t="n">
        <f aca="false">FALSE()</f>
        <v>0</v>
      </c>
      <c r="N34" s="0" t="n">
        <v>-0.0330770186569085</v>
      </c>
    </row>
    <row r="35" customFormat="false" ht="13.8" hidden="false" customHeight="false" outlineLevel="0" collapsed="false">
      <c r="A35" s="1" t="s">
        <v>279</v>
      </c>
      <c r="B35" s="0" t="n">
        <v>1.18225252481926</v>
      </c>
      <c r="C35" s="0" t="n">
        <v>0.0083027056338235</v>
      </c>
      <c r="D35" s="0" t="n">
        <v>0.0521066353570998</v>
      </c>
      <c r="E35" s="0" t="s">
        <v>1613</v>
      </c>
      <c r="F35" s="0" t="n">
        <f aca="false">TRUE()</f>
        <v>1</v>
      </c>
      <c r="G35" s="0" t="s">
        <v>280</v>
      </c>
      <c r="H35" s="0" t="s">
        <v>281</v>
      </c>
      <c r="I35" s="0" t="n">
        <v>-0.147197298435849</v>
      </c>
      <c r="J35" s="0" t="n">
        <v>1</v>
      </c>
      <c r="K35" s="0" t="n">
        <v>1</v>
      </c>
      <c r="L35" s="0" t="s">
        <v>1612</v>
      </c>
      <c r="M35" s="0" t="n">
        <f aca="false">FALSE()</f>
        <v>0</v>
      </c>
      <c r="N35" s="0" t="n">
        <v>0.517527613191705</v>
      </c>
    </row>
    <row r="36" customFormat="false" ht="13.8" hidden="false" customHeight="false" outlineLevel="0" collapsed="false">
      <c r="A36" s="1" t="s">
        <v>290</v>
      </c>
      <c r="B36" s="0" t="n">
        <v>-0.91285308810349</v>
      </c>
      <c r="C36" s="0" t="n">
        <v>0.474612710655355</v>
      </c>
      <c r="D36" s="0" t="n">
        <v>1</v>
      </c>
      <c r="E36" s="0" t="s">
        <v>1612</v>
      </c>
      <c r="F36" s="0" t="n">
        <f aca="false">FALSE()</f>
        <v>0</v>
      </c>
      <c r="G36" s="0" t="s">
        <v>291</v>
      </c>
      <c r="H36" s="0" t="s">
        <v>290</v>
      </c>
      <c r="I36" s="0" t="n">
        <v>0.578427821918295</v>
      </c>
      <c r="J36" s="0" t="n">
        <v>1</v>
      </c>
      <c r="K36" s="0" t="n">
        <v>1</v>
      </c>
      <c r="L36" s="0" t="s">
        <v>1612</v>
      </c>
      <c r="M36" s="0" t="n">
        <f aca="false">FALSE()</f>
        <v>0</v>
      </c>
      <c r="N36" s="0" t="n">
        <v>-0.167212633092598</v>
      </c>
    </row>
    <row r="37" customFormat="false" ht="13.8" hidden="false" customHeight="false" outlineLevel="0" collapsed="false">
      <c r="A37" s="1" t="s">
        <v>292</v>
      </c>
      <c r="B37" s="0" t="n">
        <v>0.498572231810363</v>
      </c>
      <c r="C37" s="0" t="n">
        <v>1</v>
      </c>
      <c r="D37" s="0" t="n">
        <v>1</v>
      </c>
      <c r="E37" s="0" t="s">
        <v>1612</v>
      </c>
      <c r="F37" s="0" t="n">
        <f aca="false">FALSE()</f>
        <v>0</v>
      </c>
      <c r="G37" s="0" t="s">
        <v>293</v>
      </c>
      <c r="H37" s="0" t="s">
        <v>294</v>
      </c>
      <c r="I37" s="0" t="n">
        <v>0.674290406469745</v>
      </c>
      <c r="J37" s="0" t="n">
        <v>0.854811259455113</v>
      </c>
      <c r="K37" s="0" t="n">
        <v>1</v>
      </c>
      <c r="L37" s="0" t="s">
        <v>1612</v>
      </c>
      <c r="M37" s="0" t="n">
        <f aca="false">FALSE()</f>
        <v>0</v>
      </c>
      <c r="N37" s="0" t="n">
        <v>0.586431319140054</v>
      </c>
    </row>
    <row r="38" customFormat="false" ht="13.8" hidden="false" customHeight="false" outlineLevel="0" collapsed="false">
      <c r="A38" s="1" t="s">
        <v>295</v>
      </c>
      <c r="B38" s="0" t="n">
        <v>1.32035244396991</v>
      </c>
      <c r="C38" s="0" t="n">
        <v>0.045995916743334</v>
      </c>
      <c r="D38" s="0" t="n">
        <v>0.214647611468892</v>
      </c>
      <c r="E38" s="0" t="s">
        <v>1612</v>
      </c>
      <c r="F38" s="0" t="n">
        <f aca="false">FALSE()</f>
        <v>0</v>
      </c>
      <c r="G38" s="0" t="s">
        <v>296</v>
      </c>
      <c r="H38" s="0" t="s">
        <v>297</v>
      </c>
      <c r="I38" s="0" t="n">
        <v>0.539699221675942</v>
      </c>
      <c r="J38" s="0" t="n">
        <v>1</v>
      </c>
      <c r="K38" s="0" t="n">
        <v>1</v>
      </c>
      <c r="L38" s="0" t="s">
        <v>1612</v>
      </c>
      <c r="M38" s="0" t="n">
        <f aca="false">FALSE()</f>
        <v>0</v>
      </c>
      <c r="N38" s="0" t="n">
        <v>0.930025832822926</v>
      </c>
    </row>
    <row r="39" customFormat="false" ht="13.8" hidden="false" customHeight="false" outlineLevel="0" collapsed="false">
      <c r="A39" s="1" t="s">
        <v>298</v>
      </c>
      <c r="B39" s="0" t="n">
        <v>-0.832652828742561</v>
      </c>
      <c r="C39" s="0" t="n">
        <v>0.377387748066284</v>
      </c>
      <c r="D39" s="0" t="n">
        <v>0.96738831194456</v>
      </c>
      <c r="E39" s="0" t="s">
        <v>1612</v>
      </c>
      <c r="F39" s="0" t="n">
        <f aca="false">FALSE()</f>
        <v>0</v>
      </c>
      <c r="G39" s="0" t="s">
        <v>299</v>
      </c>
      <c r="H39" s="0" t="s">
        <v>300</v>
      </c>
      <c r="I39" s="0" t="n">
        <v>-4.11782187634909</v>
      </c>
      <c r="J39" s="0" t="n">
        <v>5.0988E-010</v>
      </c>
      <c r="K39" s="0" t="n">
        <v>2.93181019E-008</v>
      </c>
      <c r="L39" s="0" t="s">
        <v>1614</v>
      </c>
      <c r="M39" s="0" t="n">
        <f aca="false">TRUE()</f>
        <v>1</v>
      </c>
      <c r="N39" s="0" t="n">
        <v>-2.47523735254583</v>
      </c>
    </row>
    <row r="40" customFormat="false" ht="13.8" hidden="false" customHeight="false" outlineLevel="0" collapsed="false">
      <c r="A40" s="1" t="s">
        <v>301</v>
      </c>
      <c r="B40" s="0" t="n">
        <v>0.021261645167786</v>
      </c>
      <c r="C40" s="0" t="n">
        <v>1</v>
      </c>
      <c r="D40" s="0" t="n">
        <v>1</v>
      </c>
      <c r="E40" s="0" t="s">
        <v>1612</v>
      </c>
      <c r="F40" s="0" t="n">
        <f aca="false">FALSE()</f>
        <v>0</v>
      </c>
      <c r="G40" s="0" t="s">
        <v>302</v>
      </c>
      <c r="H40" s="0" t="s">
        <v>303</v>
      </c>
      <c r="I40" s="0" t="n">
        <v>-4.29608936325386</v>
      </c>
      <c r="J40" s="0" t="n">
        <v>9.673E-013</v>
      </c>
      <c r="K40" s="0" t="n">
        <v>8.34299E-011</v>
      </c>
      <c r="L40" s="0" t="s">
        <v>1614</v>
      </c>
      <c r="M40" s="0" t="n">
        <f aca="false">TRUE()</f>
        <v>1</v>
      </c>
      <c r="N40" s="0" t="n">
        <v>-2.13741385904304</v>
      </c>
    </row>
    <row r="41" customFormat="false" ht="13.8" hidden="false" customHeight="false" outlineLevel="0" collapsed="false">
      <c r="A41" s="1" t="s">
        <v>304</v>
      </c>
      <c r="B41" s="0" t="n">
        <v>0.897434648441627</v>
      </c>
      <c r="C41" s="0" t="n">
        <v>0.631397943523251</v>
      </c>
      <c r="D41" s="0" t="n">
        <v>1</v>
      </c>
      <c r="E41" s="0" t="s">
        <v>1612</v>
      </c>
      <c r="F41" s="0" t="n">
        <f aca="false">FALSE()</f>
        <v>0</v>
      </c>
      <c r="G41" s="0" t="s">
        <v>305</v>
      </c>
      <c r="H41" s="0" t="s">
        <v>306</v>
      </c>
      <c r="I41" s="0" t="n">
        <v>-0.187802096619664</v>
      </c>
      <c r="J41" s="0" t="n">
        <v>1</v>
      </c>
      <c r="K41" s="0" t="n">
        <v>1</v>
      </c>
      <c r="L41" s="0" t="s">
        <v>1612</v>
      </c>
      <c r="M41" s="0" t="n">
        <f aca="false">FALSE()</f>
        <v>0</v>
      </c>
      <c r="N41" s="0" t="n">
        <v>0.354816275910981</v>
      </c>
    </row>
    <row r="42" customFormat="false" ht="13.8" hidden="false" customHeight="false" outlineLevel="0" collapsed="false">
      <c r="A42" s="1" t="s">
        <v>307</v>
      </c>
      <c r="B42" s="0" t="n">
        <v>-0.0933652245231085</v>
      </c>
      <c r="C42" s="0" t="n">
        <v>1</v>
      </c>
      <c r="D42" s="0" t="n">
        <v>1</v>
      </c>
      <c r="E42" s="0" t="s">
        <v>1612</v>
      </c>
      <c r="F42" s="0" t="n">
        <f aca="false">FALSE()</f>
        <v>0</v>
      </c>
      <c r="G42" s="0" t="s">
        <v>308</v>
      </c>
      <c r="H42" s="0" t="s">
        <v>309</v>
      </c>
      <c r="I42" s="0" t="n">
        <v>0.517469426846698</v>
      </c>
      <c r="J42" s="0" t="n">
        <v>1</v>
      </c>
      <c r="K42" s="0" t="n">
        <v>1</v>
      </c>
      <c r="L42" s="0" t="s">
        <v>1612</v>
      </c>
      <c r="M42" s="0" t="n">
        <f aca="false">FALSE()</f>
        <v>0</v>
      </c>
      <c r="N42" s="0" t="n">
        <v>0.212052101161795</v>
      </c>
    </row>
    <row r="43" customFormat="false" ht="13.8" hidden="false" customHeight="false" outlineLevel="0" collapsed="false">
      <c r="A43" s="1" t="s">
        <v>310</v>
      </c>
      <c r="B43" s="0" t="n">
        <v>0.24777945098705</v>
      </c>
      <c r="C43" s="0" t="n">
        <v>1</v>
      </c>
      <c r="D43" s="0" t="n">
        <v>1</v>
      </c>
      <c r="E43" s="0" t="s">
        <v>1612</v>
      </c>
      <c r="F43" s="0" t="n">
        <f aca="false">FALSE()</f>
        <v>0</v>
      </c>
      <c r="G43" s="0" t="s">
        <v>311</v>
      </c>
      <c r="H43" s="0" t="s">
        <v>312</v>
      </c>
      <c r="I43" s="0" t="n">
        <v>0.991830988821161</v>
      </c>
      <c r="J43" s="0" t="n">
        <v>0.652517122629224</v>
      </c>
      <c r="K43" s="0" t="n">
        <v>1</v>
      </c>
      <c r="L43" s="0" t="s">
        <v>1612</v>
      </c>
      <c r="M43" s="0" t="n">
        <f aca="false">FALSE()</f>
        <v>0</v>
      </c>
      <c r="N43" s="0" t="n">
        <v>0.619805219904106</v>
      </c>
    </row>
    <row r="44" customFormat="false" ht="13.8" hidden="false" customHeight="false" outlineLevel="0" collapsed="false">
      <c r="A44" s="1" t="s">
        <v>313</v>
      </c>
      <c r="B44" s="0" t="n">
        <v>-0.133910004871344</v>
      </c>
      <c r="C44" s="0" t="n">
        <v>1</v>
      </c>
      <c r="D44" s="0" t="n">
        <v>1</v>
      </c>
      <c r="E44" s="0" t="s">
        <v>1612</v>
      </c>
      <c r="F44" s="0" t="n">
        <f aca="false">FALSE()</f>
        <v>0</v>
      </c>
      <c r="G44" s="0" t="s">
        <v>314</v>
      </c>
      <c r="H44" s="0" t="s">
        <v>315</v>
      </c>
      <c r="I44" s="0" t="n">
        <v>1.50876481465312</v>
      </c>
      <c r="J44" s="0" t="n">
        <v>0.461086175729697</v>
      </c>
      <c r="K44" s="0" t="n">
        <v>1</v>
      </c>
      <c r="L44" s="0" t="s">
        <v>1612</v>
      </c>
      <c r="M44" s="0" t="n">
        <f aca="false">FALSE()</f>
        <v>0</v>
      </c>
      <c r="N44" s="0" t="n">
        <v>0.687427404890888</v>
      </c>
    </row>
    <row r="45" customFormat="false" ht="13.8" hidden="false" customHeight="false" outlineLevel="0" collapsed="false">
      <c r="A45" s="1" t="s">
        <v>316</v>
      </c>
      <c r="B45" s="0" t="n">
        <v>-0.01908485589658</v>
      </c>
      <c r="C45" s="0" t="n">
        <v>1</v>
      </c>
      <c r="D45" s="0" t="n">
        <v>1</v>
      </c>
      <c r="E45" s="0" t="s">
        <v>1612</v>
      </c>
      <c r="F45" s="0" t="n">
        <f aca="false">FALSE()</f>
        <v>0</v>
      </c>
      <c r="G45" s="0" t="s">
        <v>317</v>
      </c>
      <c r="H45" s="0" t="s">
        <v>318</v>
      </c>
      <c r="I45" s="0" t="n">
        <v>1.14666781618016</v>
      </c>
      <c r="J45" s="0" t="n">
        <v>0.508446540803582</v>
      </c>
      <c r="K45" s="0" t="n">
        <v>1</v>
      </c>
      <c r="L45" s="0" t="s">
        <v>1612</v>
      </c>
      <c r="M45" s="0" t="n">
        <f aca="false">FALSE()</f>
        <v>0</v>
      </c>
      <c r="N45" s="0" t="n">
        <v>0.56379148014179</v>
      </c>
    </row>
    <row r="46" customFormat="false" ht="13.8" hidden="false" customHeight="false" outlineLevel="0" collapsed="false">
      <c r="A46" s="1" t="s">
        <v>319</v>
      </c>
      <c r="B46" s="0" t="n">
        <v>0.20564620743227</v>
      </c>
      <c r="C46" s="0" t="n">
        <v>1</v>
      </c>
      <c r="D46" s="0" t="n">
        <v>1</v>
      </c>
      <c r="E46" s="0" t="s">
        <v>1612</v>
      </c>
      <c r="F46" s="0" t="n">
        <f aca="false">FALSE()</f>
        <v>0</v>
      </c>
      <c r="G46" s="0" t="s">
        <v>320</v>
      </c>
      <c r="H46" s="0" t="s">
        <v>321</v>
      </c>
      <c r="I46" s="0" t="n">
        <v>0.718487054490929</v>
      </c>
      <c r="J46" s="0" t="n">
        <v>0.936729748252834</v>
      </c>
      <c r="K46" s="0" t="n">
        <v>1</v>
      </c>
      <c r="L46" s="0" t="s">
        <v>1612</v>
      </c>
      <c r="M46" s="0" t="n">
        <f aca="false">FALSE()</f>
        <v>0</v>
      </c>
      <c r="N46" s="0" t="n">
        <v>0.4620666309616</v>
      </c>
    </row>
    <row r="47" customFormat="false" ht="13.8" hidden="false" customHeight="false" outlineLevel="0" collapsed="false">
      <c r="A47" s="1" t="s">
        <v>322</v>
      </c>
      <c r="B47" s="0" t="n">
        <v>1.74818686394467</v>
      </c>
      <c r="C47" s="0" t="n">
        <v>5.654292615E-007</v>
      </c>
      <c r="D47" s="0" t="n">
        <v>1.47011608014E-005</v>
      </c>
      <c r="E47" s="0" t="s">
        <v>1613</v>
      </c>
      <c r="F47" s="0" t="n">
        <f aca="false">TRUE()</f>
        <v>1</v>
      </c>
      <c r="G47" s="0" t="s">
        <v>323</v>
      </c>
      <c r="H47" s="0" t="s">
        <v>324</v>
      </c>
      <c r="I47" s="0" t="n">
        <v>1.72782442509445</v>
      </c>
      <c r="J47" s="0" t="n">
        <v>0.0603793406536557</v>
      </c>
      <c r="K47" s="0" t="n">
        <v>0.378743136827477</v>
      </c>
      <c r="L47" s="0" t="s">
        <v>1612</v>
      </c>
      <c r="M47" s="0" t="n">
        <f aca="false">FALSE()</f>
        <v>0</v>
      </c>
      <c r="N47" s="0" t="n">
        <v>1.73800564451956</v>
      </c>
    </row>
    <row r="48" customFormat="false" ht="13.8" hidden="false" customHeight="false" outlineLevel="0" collapsed="false">
      <c r="A48" s="1" t="s">
        <v>325</v>
      </c>
      <c r="B48" s="0" t="n">
        <v>0.563013539953982</v>
      </c>
      <c r="C48" s="0" t="n">
        <v>1</v>
      </c>
      <c r="D48" s="0" t="n">
        <v>1</v>
      </c>
      <c r="E48" s="0" t="s">
        <v>1612</v>
      </c>
      <c r="F48" s="0" t="n">
        <f aca="false">FALSE()</f>
        <v>0</v>
      </c>
      <c r="G48" s="0" t="s">
        <v>326</v>
      </c>
      <c r="H48" s="0" t="s">
        <v>327</v>
      </c>
      <c r="I48" s="0" t="n">
        <v>-0.459372908604274</v>
      </c>
      <c r="J48" s="0" t="n">
        <v>1</v>
      </c>
      <c r="K48" s="0" t="n">
        <v>1</v>
      </c>
      <c r="L48" s="0" t="s">
        <v>1612</v>
      </c>
      <c r="M48" s="0" t="n">
        <f aca="false">FALSE()</f>
        <v>0</v>
      </c>
      <c r="N48" s="0" t="n">
        <v>0.051820315674854</v>
      </c>
    </row>
    <row r="49" customFormat="false" ht="13.8" hidden="false" customHeight="false" outlineLevel="0" collapsed="false">
      <c r="A49" s="1" t="s">
        <v>328</v>
      </c>
      <c r="B49" s="0" t="n">
        <v>0.254466820399144</v>
      </c>
      <c r="C49" s="0" t="n">
        <v>1</v>
      </c>
      <c r="D49" s="0" t="n">
        <v>1</v>
      </c>
      <c r="E49" s="0" t="s">
        <v>1612</v>
      </c>
      <c r="F49" s="0" t="n">
        <f aca="false">FALSE()</f>
        <v>0</v>
      </c>
      <c r="G49" s="0" t="s">
        <v>329</v>
      </c>
      <c r="H49" s="0" t="s">
        <v>330</v>
      </c>
      <c r="I49" s="0" t="n">
        <v>0.323822108673314</v>
      </c>
      <c r="J49" s="0" t="n">
        <v>1</v>
      </c>
      <c r="K49" s="0" t="n">
        <v>1</v>
      </c>
      <c r="L49" s="0" t="s">
        <v>1612</v>
      </c>
      <c r="M49" s="0" t="n">
        <f aca="false">FALSE()</f>
        <v>0</v>
      </c>
      <c r="N49" s="0" t="n">
        <v>0.289144464536229</v>
      </c>
    </row>
    <row r="50" customFormat="false" ht="13.8" hidden="false" customHeight="false" outlineLevel="0" collapsed="false">
      <c r="A50" s="1" t="s">
        <v>331</v>
      </c>
      <c r="B50" s="0" t="n">
        <v>0.762492728160685</v>
      </c>
      <c r="C50" s="0" t="n">
        <v>0.417575846262294</v>
      </c>
      <c r="D50" s="0" t="n">
        <v>1</v>
      </c>
      <c r="E50" s="0" t="s">
        <v>1612</v>
      </c>
      <c r="F50" s="0" t="n">
        <f aca="false">FALSE()</f>
        <v>0</v>
      </c>
      <c r="G50" s="0" t="s">
        <v>332</v>
      </c>
      <c r="H50" s="0" t="s">
        <v>333</v>
      </c>
      <c r="I50" s="0" t="n">
        <v>1.54387060770537</v>
      </c>
      <c r="J50" s="0" t="n">
        <v>0.0129428985559837</v>
      </c>
      <c r="K50" s="0" t="n">
        <v>0.120683783832821</v>
      </c>
      <c r="L50" s="0" t="s">
        <v>1612</v>
      </c>
      <c r="M50" s="0" t="n">
        <f aca="false">FALSE()</f>
        <v>0</v>
      </c>
      <c r="N50" s="0" t="n">
        <v>1.15318166793303</v>
      </c>
    </row>
    <row r="51" customFormat="false" ht="13.8" hidden="false" customHeight="false" outlineLevel="0" collapsed="false">
      <c r="A51" s="1" t="s">
        <v>334</v>
      </c>
      <c r="B51" s="0" t="n">
        <v>0.118372638069552</v>
      </c>
      <c r="C51" s="0" t="n">
        <v>1</v>
      </c>
      <c r="D51" s="0" t="n">
        <v>1</v>
      </c>
      <c r="E51" s="0" t="s">
        <v>1612</v>
      </c>
      <c r="F51" s="0" t="n">
        <f aca="false">FALSE()</f>
        <v>0</v>
      </c>
      <c r="G51" s="0" t="s">
        <v>335</v>
      </c>
      <c r="H51" s="0" t="s">
        <v>334</v>
      </c>
      <c r="I51" s="0" t="n">
        <v>0.251827037572755</v>
      </c>
      <c r="J51" s="0" t="n">
        <v>1</v>
      </c>
      <c r="K51" s="0" t="n">
        <v>1</v>
      </c>
      <c r="L51" s="0" t="s">
        <v>1612</v>
      </c>
      <c r="M51" s="0" t="n">
        <f aca="false">FALSE()</f>
        <v>0</v>
      </c>
      <c r="N51" s="0" t="n">
        <v>0.185099837821154</v>
      </c>
    </row>
    <row r="52" customFormat="false" ht="13.8" hidden="false" customHeight="false" outlineLevel="0" collapsed="false">
      <c r="A52" s="1" t="s">
        <v>336</v>
      </c>
      <c r="B52" s="0" t="n">
        <v>1.01811694227852</v>
      </c>
      <c r="C52" s="0" t="n">
        <v>0.137682601005819</v>
      </c>
      <c r="D52" s="0" t="n">
        <v>0.447468453268913</v>
      </c>
      <c r="E52" s="0" t="s">
        <v>1612</v>
      </c>
      <c r="F52" s="0" t="n">
        <f aca="false">FALSE()</f>
        <v>0</v>
      </c>
      <c r="G52" s="0" t="s">
        <v>337</v>
      </c>
      <c r="H52" s="0" t="s">
        <v>336</v>
      </c>
      <c r="I52" s="0" t="n">
        <v>0.525029494792893</v>
      </c>
      <c r="J52" s="0" t="n">
        <v>1</v>
      </c>
      <c r="K52" s="0" t="n">
        <v>1</v>
      </c>
      <c r="L52" s="0" t="s">
        <v>1612</v>
      </c>
      <c r="M52" s="0" t="n">
        <f aca="false">FALSE()</f>
        <v>0</v>
      </c>
      <c r="N52" s="0" t="n">
        <v>0.771573218535707</v>
      </c>
    </row>
    <row r="53" customFormat="false" ht="13.8" hidden="false" customHeight="false" outlineLevel="0" collapsed="false">
      <c r="A53" s="1" t="s">
        <v>338</v>
      </c>
      <c r="B53" s="0" t="n">
        <v>0.18213229824268</v>
      </c>
      <c r="C53" s="0" t="n">
        <v>1</v>
      </c>
      <c r="D53" s="0" t="n">
        <v>1</v>
      </c>
      <c r="E53" s="0" t="s">
        <v>1612</v>
      </c>
      <c r="F53" s="0" t="n">
        <f aca="false">FALSE()</f>
        <v>0</v>
      </c>
      <c r="G53" s="0" t="s">
        <v>339</v>
      </c>
      <c r="H53" s="0" t="s">
        <v>340</v>
      </c>
      <c r="I53" s="0" t="n">
        <v>-0.494826878346982</v>
      </c>
      <c r="J53" s="0" t="n">
        <v>1</v>
      </c>
      <c r="K53" s="0" t="n">
        <v>1</v>
      </c>
      <c r="L53" s="0" t="s">
        <v>1612</v>
      </c>
      <c r="M53" s="0" t="n">
        <f aca="false">FALSE()</f>
        <v>0</v>
      </c>
      <c r="N53" s="0" t="n">
        <v>-0.156347290052151</v>
      </c>
    </row>
    <row r="54" customFormat="false" ht="13.8" hidden="false" customHeight="false" outlineLevel="0" collapsed="false">
      <c r="A54" s="1" t="s">
        <v>341</v>
      </c>
      <c r="B54" s="0" t="n">
        <v>-0.801264725583417</v>
      </c>
      <c r="C54" s="0" t="n">
        <v>0.671869871060635</v>
      </c>
      <c r="D54" s="0" t="n">
        <v>1</v>
      </c>
      <c r="E54" s="0" t="s">
        <v>1612</v>
      </c>
      <c r="F54" s="0" t="n">
        <f aca="false">FALSE()</f>
        <v>0</v>
      </c>
      <c r="G54" s="0" t="s">
        <v>342</v>
      </c>
      <c r="H54" s="0" t="s">
        <v>343</v>
      </c>
      <c r="I54" s="0" t="n">
        <v>1.00796738847479</v>
      </c>
      <c r="J54" s="0" t="n">
        <v>0.823098765287895</v>
      </c>
      <c r="K54" s="0" t="n">
        <v>1</v>
      </c>
      <c r="L54" s="0" t="s">
        <v>1612</v>
      </c>
      <c r="M54" s="0" t="n">
        <f aca="false">FALSE()</f>
        <v>0</v>
      </c>
      <c r="N54" s="0" t="n">
        <v>0.103351331445687</v>
      </c>
    </row>
    <row r="55" customFormat="false" ht="13.8" hidden="false" customHeight="false" outlineLevel="0" collapsed="false">
      <c r="A55" s="1" t="s">
        <v>344</v>
      </c>
      <c r="B55" s="0" t="n">
        <v>0.319988988955829</v>
      </c>
      <c r="C55" s="0" t="n">
        <v>1</v>
      </c>
      <c r="D55" s="0" t="n">
        <v>1</v>
      </c>
      <c r="E55" s="0" t="s">
        <v>1612</v>
      </c>
      <c r="F55" s="0" t="n">
        <f aca="false">FALSE()</f>
        <v>0</v>
      </c>
      <c r="G55" s="0" t="s">
        <v>345</v>
      </c>
      <c r="H55" s="0" t="s">
        <v>346</v>
      </c>
      <c r="I55" s="0" t="n">
        <v>-0.0955291589664666</v>
      </c>
      <c r="J55" s="0" t="n">
        <v>1</v>
      </c>
      <c r="K55" s="0" t="n">
        <v>1</v>
      </c>
      <c r="L55" s="0" t="s">
        <v>1612</v>
      </c>
      <c r="M55" s="0" t="n">
        <f aca="false">FALSE()</f>
        <v>0</v>
      </c>
      <c r="N55" s="0" t="n">
        <v>0.112229914994681</v>
      </c>
    </row>
    <row r="56" customFormat="false" ht="13.8" hidden="false" customHeight="false" outlineLevel="0" collapsed="false">
      <c r="A56" s="1" t="s">
        <v>347</v>
      </c>
      <c r="B56" s="0" t="n">
        <v>0.270588808869917</v>
      </c>
      <c r="C56" s="0" t="n">
        <v>1</v>
      </c>
      <c r="D56" s="0" t="n">
        <v>1</v>
      </c>
      <c r="E56" s="0" t="s">
        <v>1612</v>
      </c>
      <c r="F56" s="0" t="n">
        <f aca="false">FALSE()</f>
        <v>0</v>
      </c>
      <c r="G56" s="0" t="s">
        <v>348</v>
      </c>
      <c r="H56" s="0" t="s">
        <v>349</v>
      </c>
      <c r="I56" s="0" t="n">
        <v>-0.727630706732938</v>
      </c>
      <c r="J56" s="0" t="n">
        <v>0.947389585015018</v>
      </c>
      <c r="K56" s="0" t="n">
        <v>1</v>
      </c>
      <c r="L56" s="0" t="s">
        <v>1612</v>
      </c>
      <c r="M56" s="0" t="n">
        <f aca="false">FALSE()</f>
        <v>0</v>
      </c>
      <c r="N56" s="0" t="n">
        <v>-0.22852094893151</v>
      </c>
    </row>
    <row r="57" customFormat="false" ht="13.8" hidden="false" customHeight="false" outlineLevel="0" collapsed="false">
      <c r="A57" s="1" t="s">
        <v>350</v>
      </c>
      <c r="B57" s="0" t="n">
        <v>0.957085178244317</v>
      </c>
      <c r="C57" s="0" t="n">
        <v>0.0910807478160835</v>
      </c>
      <c r="D57" s="0" t="n">
        <v>0.312767850991079</v>
      </c>
      <c r="E57" s="0" t="s">
        <v>1612</v>
      </c>
      <c r="F57" s="0" t="n">
        <f aca="false">FALSE()</f>
        <v>0</v>
      </c>
      <c r="G57" s="0" t="s">
        <v>351</v>
      </c>
      <c r="H57" s="0" t="s">
        <v>352</v>
      </c>
      <c r="I57" s="0" t="n">
        <v>-0.53509368201286</v>
      </c>
      <c r="J57" s="0" t="n">
        <v>1</v>
      </c>
      <c r="K57" s="0" t="n">
        <v>1</v>
      </c>
      <c r="L57" s="0" t="s">
        <v>1612</v>
      </c>
      <c r="M57" s="0" t="n">
        <f aca="false">FALSE()</f>
        <v>0</v>
      </c>
      <c r="N57" s="0" t="n">
        <v>0.210995748115728</v>
      </c>
    </row>
    <row r="58" customFormat="false" ht="13.8" hidden="false" customHeight="false" outlineLevel="0" collapsed="false">
      <c r="A58" s="1" t="s">
        <v>353</v>
      </c>
      <c r="B58" s="0" t="n">
        <v>0.991700724735896</v>
      </c>
      <c r="C58" s="0" t="n">
        <v>0.0559538914214146</v>
      </c>
      <c r="D58" s="0" t="n">
        <v>0.24246686282613</v>
      </c>
      <c r="E58" s="0" t="s">
        <v>1612</v>
      </c>
      <c r="F58" s="0" t="n">
        <f aca="false">FALSE()</f>
        <v>0</v>
      </c>
      <c r="G58" s="0" t="s">
        <v>354</v>
      </c>
      <c r="H58" s="0" t="s">
        <v>355</v>
      </c>
      <c r="I58" s="0" t="n">
        <v>1.22567816611212</v>
      </c>
      <c r="J58" s="0" t="n">
        <v>0.197921624790199</v>
      </c>
      <c r="K58" s="0" t="n">
        <v>0.822686271718298</v>
      </c>
      <c r="L58" s="0" t="s">
        <v>1612</v>
      </c>
      <c r="M58" s="0" t="n">
        <f aca="false">FALSE()</f>
        <v>0</v>
      </c>
      <c r="N58" s="0" t="n">
        <v>1.10868944542401</v>
      </c>
    </row>
    <row r="59" customFormat="false" ht="13.8" hidden="false" customHeight="false" outlineLevel="0" collapsed="false">
      <c r="A59" s="1" t="s">
        <v>356</v>
      </c>
      <c r="B59" s="0" t="n">
        <v>1.44645741553539</v>
      </c>
      <c r="C59" s="0" t="n">
        <v>0.0001296817893806</v>
      </c>
      <c r="D59" s="0" t="n">
        <v>0.0018155450513289</v>
      </c>
      <c r="E59" s="0" t="s">
        <v>1613</v>
      </c>
      <c r="F59" s="0" t="n">
        <f aca="false">TRUE()</f>
        <v>1</v>
      </c>
      <c r="G59" s="0" t="s">
        <v>357</v>
      </c>
      <c r="H59" s="0" t="s">
        <v>358</v>
      </c>
      <c r="I59" s="0" t="n">
        <v>-0.25581670867796</v>
      </c>
      <c r="J59" s="0" t="n">
        <v>1</v>
      </c>
      <c r="K59" s="0" t="n">
        <v>1</v>
      </c>
      <c r="L59" s="0" t="s">
        <v>1612</v>
      </c>
      <c r="M59" s="0" t="n">
        <f aca="false">FALSE()</f>
        <v>0</v>
      </c>
      <c r="N59" s="0" t="n">
        <v>0.595320353428715</v>
      </c>
    </row>
    <row r="60" customFormat="false" ht="13.8" hidden="false" customHeight="false" outlineLevel="0" collapsed="false">
      <c r="A60" s="1" t="s">
        <v>365</v>
      </c>
      <c r="B60" s="0" t="n">
        <v>0.761149248115831</v>
      </c>
      <c r="C60" s="0" t="n">
        <v>0.604372100903369</v>
      </c>
      <c r="D60" s="0" t="n">
        <v>1</v>
      </c>
      <c r="E60" s="0" t="s">
        <v>1612</v>
      </c>
      <c r="F60" s="0" t="n">
        <f aca="false">FALSE()</f>
        <v>0</v>
      </c>
      <c r="G60" s="0" t="s">
        <v>366</v>
      </c>
      <c r="H60" s="0" t="s">
        <v>367</v>
      </c>
      <c r="I60" s="0" t="n">
        <v>-0.7259623203288</v>
      </c>
      <c r="J60" s="0" t="n">
        <v>0.731016805397191</v>
      </c>
      <c r="K60" s="0" t="n">
        <v>1</v>
      </c>
      <c r="L60" s="0" t="s">
        <v>1612</v>
      </c>
      <c r="M60" s="0" t="n">
        <f aca="false">FALSE()</f>
        <v>0</v>
      </c>
      <c r="N60" s="0" t="n">
        <v>0.0175934638935155</v>
      </c>
    </row>
    <row r="61" customFormat="false" ht="13.8" hidden="false" customHeight="false" outlineLevel="0" collapsed="false">
      <c r="A61" s="1" t="s">
        <v>368</v>
      </c>
      <c r="B61" s="0" t="n">
        <v>0.905699738022813</v>
      </c>
      <c r="C61" s="0" t="n">
        <v>0.362368731799638</v>
      </c>
      <c r="D61" s="0" t="n">
        <v>0.94215870267906</v>
      </c>
      <c r="E61" s="0" t="s">
        <v>1612</v>
      </c>
      <c r="F61" s="0" t="n">
        <f aca="false">FALSE()</f>
        <v>0</v>
      </c>
      <c r="G61" s="0" t="s">
        <v>369</v>
      </c>
      <c r="H61" s="0" t="s">
        <v>370</v>
      </c>
      <c r="I61" s="0" t="n">
        <v>0.61605686307441</v>
      </c>
      <c r="J61" s="0" t="n">
        <v>0.950794546236178</v>
      </c>
      <c r="K61" s="0" t="n">
        <v>1</v>
      </c>
      <c r="L61" s="0" t="s">
        <v>1612</v>
      </c>
      <c r="M61" s="0" t="n">
        <f aca="false">FALSE()</f>
        <v>0</v>
      </c>
      <c r="N61" s="0" t="n">
        <v>0.760878300548611</v>
      </c>
    </row>
    <row r="62" customFormat="false" ht="13.8" hidden="false" customHeight="false" outlineLevel="0" collapsed="false">
      <c r="A62" s="1" t="s">
        <v>371</v>
      </c>
      <c r="B62" s="0" t="n">
        <v>1.23001312040477</v>
      </c>
      <c r="C62" s="0" t="n">
        <v>0.0039142997210251</v>
      </c>
      <c r="D62" s="0" t="n">
        <v>0.0279678362656032</v>
      </c>
      <c r="E62" s="0" t="s">
        <v>1613</v>
      </c>
      <c r="F62" s="0" t="n">
        <f aca="false">TRUE()</f>
        <v>1</v>
      </c>
      <c r="G62" s="0" t="s">
        <v>372</v>
      </c>
      <c r="H62" s="0" t="s">
        <v>373</v>
      </c>
      <c r="I62" s="0" t="n">
        <v>0.933398684364786</v>
      </c>
      <c r="J62" s="0" t="n">
        <v>0.268937494398983</v>
      </c>
      <c r="K62" s="0" t="n">
        <v>1</v>
      </c>
      <c r="L62" s="0" t="s">
        <v>1612</v>
      </c>
      <c r="M62" s="0" t="n">
        <f aca="false">FALSE()</f>
        <v>0</v>
      </c>
      <c r="N62" s="0" t="n">
        <v>1.08170590238478</v>
      </c>
    </row>
    <row r="63" customFormat="false" ht="13.8" hidden="false" customHeight="false" outlineLevel="0" collapsed="false">
      <c r="A63" s="1" t="s">
        <v>374</v>
      </c>
      <c r="B63" s="0" t="n">
        <v>-0.0205876911801461</v>
      </c>
      <c r="C63" s="0" t="n">
        <v>1</v>
      </c>
      <c r="D63" s="0" t="n">
        <v>1</v>
      </c>
      <c r="E63" s="0" t="s">
        <v>1612</v>
      </c>
      <c r="F63" s="0" t="n">
        <f aca="false">FALSE()</f>
        <v>0</v>
      </c>
      <c r="G63" s="0" t="s">
        <v>375</v>
      </c>
      <c r="H63" s="0" t="s">
        <v>374</v>
      </c>
      <c r="I63" s="0" t="n">
        <v>-1.53056646473557</v>
      </c>
      <c r="J63" s="0" t="n">
        <v>0.557054398020273</v>
      </c>
      <c r="K63" s="0" t="n">
        <v>1</v>
      </c>
      <c r="L63" s="0" t="s">
        <v>1612</v>
      </c>
      <c r="M63" s="0" t="n">
        <f aca="false">FALSE()</f>
        <v>0</v>
      </c>
      <c r="N63" s="0" t="n">
        <v>-0.775577077957858</v>
      </c>
    </row>
    <row r="64" customFormat="false" ht="13.8" hidden="false" customHeight="false" outlineLevel="0" collapsed="false">
      <c r="A64" s="1" t="s">
        <v>376</v>
      </c>
      <c r="B64" s="0" t="n">
        <v>0.795898928449089</v>
      </c>
      <c r="C64" s="0" t="n">
        <v>0.708291932876538</v>
      </c>
      <c r="D64" s="0" t="n">
        <v>1</v>
      </c>
      <c r="E64" s="0" t="s">
        <v>1612</v>
      </c>
      <c r="F64" s="0" t="n">
        <f aca="false">FALSE()</f>
        <v>0</v>
      </c>
      <c r="G64" s="0" t="s">
        <v>377</v>
      </c>
      <c r="H64" s="0" t="s">
        <v>376</v>
      </c>
      <c r="I64" s="0" t="n">
        <v>1.63265051990513</v>
      </c>
      <c r="J64" s="0" t="n">
        <v>0.457805399575985</v>
      </c>
      <c r="K64" s="0" t="n">
        <v>1</v>
      </c>
      <c r="L64" s="0" t="s">
        <v>1612</v>
      </c>
      <c r="M64" s="0" t="n">
        <f aca="false">FALSE()</f>
        <v>0</v>
      </c>
      <c r="N64" s="0" t="n">
        <v>1.21427472417711</v>
      </c>
    </row>
    <row r="65" customFormat="false" ht="13.8" hidden="false" customHeight="false" outlineLevel="0" collapsed="false">
      <c r="A65" s="1" t="s">
        <v>381</v>
      </c>
      <c r="B65" s="0" t="n">
        <v>-0.154706849271446</v>
      </c>
      <c r="C65" s="0" t="n">
        <v>1</v>
      </c>
      <c r="D65" s="0" t="n">
        <v>1</v>
      </c>
      <c r="E65" s="0" t="s">
        <v>1612</v>
      </c>
      <c r="F65" s="0" t="n">
        <f aca="false">FALSE()</f>
        <v>0</v>
      </c>
      <c r="G65" s="0" t="s">
        <v>382</v>
      </c>
      <c r="H65" s="0" t="s">
        <v>383</v>
      </c>
      <c r="I65" s="0" t="n">
        <v>-0.962251085370735</v>
      </c>
      <c r="J65" s="0" t="n">
        <v>0.630181736205025</v>
      </c>
      <c r="K65" s="0" t="n">
        <v>1</v>
      </c>
      <c r="L65" s="0" t="s">
        <v>1612</v>
      </c>
      <c r="M65" s="0" t="n">
        <f aca="false">FALSE()</f>
        <v>0</v>
      </c>
      <c r="N65" s="0" t="n">
        <v>-0.55847896732109</v>
      </c>
    </row>
    <row r="66" customFormat="false" ht="13.8" hidden="false" customHeight="false" outlineLevel="0" collapsed="false">
      <c r="A66" s="1" t="s">
        <v>384</v>
      </c>
      <c r="B66" s="0" t="n">
        <v>-0.685050096039752</v>
      </c>
      <c r="C66" s="0" t="n">
        <v>0.831730944850711</v>
      </c>
      <c r="D66" s="0" t="n">
        <v>1</v>
      </c>
      <c r="E66" s="0" t="s">
        <v>1612</v>
      </c>
      <c r="F66" s="0" t="n">
        <f aca="false">FALSE()</f>
        <v>0</v>
      </c>
      <c r="G66" s="0" t="s">
        <v>385</v>
      </c>
      <c r="H66" s="0" t="s">
        <v>386</v>
      </c>
      <c r="I66" s="0" t="n">
        <v>-0.614630686339955</v>
      </c>
      <c r="J66" s="0" t="n">
        <v>0.942221830409576</v>
      </c>
      <c r="K66" s="0" t="n">
        <v>1</v>
      </c>
      <c r="L66" s="0" t="s">
        <v>1612</v>
      </c>
      <c r="M66" s="0" t="n">
        <f aca="false">FALSE()</f>
        <v>0</v>
      </c>
      <c r="N66" s="0" t="n">
        <v>-0.649840391189853</v>
      </c>
    </row>
    <row r="67" customFormat="false" ht="13.8" hidden="false" customHeight="false" outlineLevel="0" collapsed="false">
      <c r="A67" s="1" t="s">
        <v>387</v>
      </c>
      <c r="B67" s="0" t="n">
        <v>0.271407859525185</v>
      </c>
      <c r="C67" s="0" t="n">
        <v>1</v>
      </c>
      <c r="D67" s="0" t="n">
        <v>1</v>
      </c>
      <c r="E67" s="0" t="s">
        <v>1612</v>
      </c>
      <c r="F67" s="0" t="n">
        <f aca="false">FALSE()</f>
        <v>0</v>
      </c>
      <c r="G67" s="0" t="s">
        <v>388</v>
      </c>
      <c r="H67" s="0" t="s">
        <v>389</v>
      </c>
      <c r="I67" s="0" t="n">
        <v>-0.422159437668826</v>
      </c>
      <c r="J67" s="0" t="n">
        <v>1</v>
      </c>
      <c r="K67" s="0" t="n">
        <v>1</v>
      </c>
      <c r="L67" s="0" t="s">
        <v>1612</v>
      </c>
      <c r="M67" s="0" t="n">
        <f aca="false">FALSE()</f>
        <v>0</v>
      </c>
      <c r="N67" s="0" t="n">
        <v>-0.0753757890718205</v>
      </c>
    </row>
    <row r="68" customFormat="false" ht="13.8" hidden="false" customHeight="false" outlineLevel="0" collapsed="false">
      <c r="A68" s="1" t="s">
        <v>390</v>
      </c>
      <c r="B68" s="0" t="n">
        <v>-0.286361722619673</v>
      </c>
      <c r="C68" s="0" t="n">
        <v>1</v>
      </c>
      <c r="D68" s="0" t="n">
        <v>1</v>
      </c>
      <c r="E68" s="0" t="s">
        <v>1612</v>
      </c>
      <c r="F68" s="0" t="n">
        <f aca="false">FALSE()</f>
        <v>0</v>
      </c>
      <c r="G68" s="0" t="s">
        <v>391</v>
      </c>
      <c r="H68" s="0" t="s">
        <v>390</v>
      </c>
      <c r="I68" s="0" t="n">
        <v>-0.32816196425565</v>
      </c>
      <c r="J68" s="0" t="n">
        <v>1</v>
      </c>
      <c r="K68" s="0" t="n">
        <v>1</v>
      </c>
      <c r="L68" s="0" t="s">
        <v>1612</v>
      </c>
      <c r="M68" s="0" t="n">
        <f aca="false">FALSE()</f>
        <v>0</v>
      </c>
      <c r="N68" s="0" t="n">
        <v>-0.307261843437661</v>
      </c>
    </row>
    <row r="69" customFormat="false" ht="13.8" hidden="false" customHeight="false" outlineLevel="0" collapsed="false">
      <c r="A69" s="1" t="s">
        <v>392</v>
      </c>
      <c r="B69" s="0" t="n">
        <v>0.257511361270631</v>
      </c>
      <c r="C69" s="0" t="n">
        <v>1</v>
      </c>
      <c r="D69" s="0" t="n">
        <v>1</v>
      </c>
      <c r="E69" s="0" t="s">
        <v>1612</v>
      </c>
      <c r="F69" s="0" t="n">
        <f aca="false">FALSE()</f>
        <v>0</v>
      </c>
      <c r="G69" s="0" t="s">
        <v>393</v>
      </c>
      <c r="H69" s="0" t="s">
        <v>392</v>
      </c>
      <c r="I69" s="0" t="n">
        <v>-3.65081030270683</v>
      </c>
      <c r="J69" s="0" t="n">
        <v>0.0228930748540085</v>
      </c>
      <c r="K69" s="0" t="n">
        <v>0.197452770615823</v>
      </c>
      <c r="L69" s="0" t="s">
        <v>1612</v>
      </c>
      <c r="M69" s="0" t="n">
        <f aca="false">FALSE()</f>
        <v>0</v>
      </c>
      <c r="N69" s="0" t="n">
        <v>-1.6966494707181</v>
      </c>
    </row>
    <row r="70" customFormat="false" ht="13.8" hidden="false" customHeight="false" outlineLevel="0" collapsed="false">
      <c r="A70" s="1" t="s">
        <v>412</v>
      </c>
      <c r="B70" s="0" t="n">
        <v>0.204359970610321</v>
      </c>
      <c r="C70" s="0" t="n">
        <v>1</v>
      </c>
      <c r="D70" s="0" t="n">
        <v>1</v>
      </c>
      <c r="E70" s="0" t="s">
        <v>1612</v>
      </c>
      <c r="F70" s="0" t="n">
        <f aca="false">FALSE()</f>
        <v>0</v>
      </c>
      <c r="G70" s="0" t="s">
        <v>413</v>
      </c>
      <c r="H70" s="0" t="s">
        <v>414</v>
      </c>
      <c r="I70" s="0" t="n">
        <v>-0.171516274557994</v>
      </c>
      <c r="J70" s="0" t="n">
        <v>1</v>
      </c>
      <c r="K70" s="0" t="n">
        <v>1</v>
      </c>
      <c r="L70" s="0" t="s">
        <v>1612</v>
      </c>
      <c r="M70" s="0" t="n">
        <f aca="false">FALSE()</f>
        <v>0</v>
      </c>
      <c r="N70" s="0" t="n">
        <v>0.0164218480261635</v>
      </c>
    </row>
    <row r="71" customFormat="false" ht="13.8" hidden="false" customHeight="false" outlineLevel="0" collapsed="false">
      <c r="A71" s="1" t="s">
        <v>415</v>
      </c>
      <c r="B71" s="0" t="n">
        <v>0.483133106837828</v>
      </c>
      <c r="C71" s="0" t="n">
        <v>1</v>
      </c>
      <c r="D71" s="0" t="n">
        <v>1</v>
      </c>
      <c r="E71" s="0" t="s">
        <v>1612</v>
      </c>
      <c r="F71" s="0" t="n">
        <f aca="false">FALSE()</f>
        <v>0</v>
      </c>
      <c r="G71" s="0" t="s">
        <v>416</v>
      </c>
      <c r="H71" s="0" t="s">
        <v>417</v>
      </c>
      <c r="I71" s="0" t="n">
        <v>-1.00788033304686</v>
      </c>
      <c r="J71" s="0" t="n">
        <v>0.742205108401949</v>
      </c>
      <c r="K71" s="0" t="n">
        <v>1</v>
      </c>
      <c r="L71" s="0" t="s">
        <v>1612</v>
      </c>
      <c r="M71" s="0" t="n">
        <f aca="false">FALSE()</f>
        <v>0</v>
      </c>
      <c r="N71" s="0" t="n">
        <v>-0.262373613104516</v>
      </c>
    </row>
    <row r="72" customFormat="false" ht="13.8" hidden="false" customHeight="false" outlineLevel="0" collapsed="false">
      <c r="A72" s="1" t="s">
        <v>418</v>
      </c>
      <c r="B72" s="0" t="n">
        <v>-0.307441681685739</v>
      </c>
      <c r="C72" s="0" t="n">
        <v>1</v>
      </c>
      <c r="D72" s="0" t="n">
        <v>1</v>
      </c>
      <c r="E72" s="0" t="s">
        <v>1612</v>
      </c>
      <c r="F72" s="0" t="n">
        <f aca="false">FALSE()</f>
        <v>0</v>
      </c>
      <c r="G72" s="0" t="s">
        <v>419</v>
      </c>
      <c r="H72" s="0" t="s">
        <v>420</v>
      </c>
      <c r="I72" s="0" t="n">
        <v>-0.221075782600063</v>
      </c>
      <c r="J72" s="0" t="n">
        <v>1</v>
      </c>
      <c r="K72" s="0" t="n">
        <v>1</v>
      </c>
      <c r="L72" s="0" t="s">
        <v>1612</v>
      </c>
      <c r="M72" s="0" t="n">
        <f aca="false">FALSE()</f>
        <v>0</v>
      </c>
      <c r="N72" s="0" t="n">
        <v>-0.264258732142901</v>
      </c>
    </row>
    <row r="73" customFormat="false" ht="13.8" hidden="false" customHeight="false" outlineLevel="0" collapsed="false">
      <c r="A73" s="1" t="s">
        <v>440</v>
      </c>
      <c r="B73" s="0" t="n">
        <v>0.37579747912428</v>
      </c>
      <c r="C73" s="0" t="n">
        <v>1</v>
      </c>
      <c r="D73" s="0" t="n">
        <v>1</v>
      </c>
      <c r="E73" s="0" t="s">
        <v>1612</v>
      </c>
      <c r="F73" s="0" t="n">
        <f aca="false">FALSE()</f>
        <v>0</v>
      </c>
      <c r="G73" s="0" t="s">
        <v>441</v>
      </c>
      <c r="H73" s="0" t="s">
        <v>442</v>
      </c>
      <c r="I73" s="0" t="n">
        <v>0.250829077148831</v>
      </c>
      <c r="J73" s="0" t="n">
        <v>1</v>
      </c>
      <c r="K73" s="0" t="n">
        <v>1</v>
      </c>
      <c r="L73" s="0" t="s">
        <v>1612</v>
      </c>
      <c r="M73" s="0" t="n">
        <f aca="false">FALSE()</f>
        <v>0</v>
      </c>
      <c r="N73" s="0" t="n">
        <v>0.313313278136556</v>
      </c>
    </row>
    <row r="74" customFormat="false" ht="13.8" hidden="false" customHeight="false" outlineLevel="0" collapsed="false">
      <c r="A74" s="1" t="s">
        <v>443</v>
      </c>
      <c r="B74" s="0" t="n">
        <v>-0.673879473603209</v>
      </c>
      <c r="C74" s="0" t="n">
        <v>0.839034475349334</v>
      </c>
      <c r="D74" s="0" t="n">
        <v>1</v>
      </c>
      <c r="E74" s="0" t="s">
        <v>1612</v>
      </c>
      <c r="F74" s="0" t="n">
        <f aca="false">FALSE()</f>
        <v>0</v>
      </c>
      <c r="G74" s="0" t="s">
        <v>444</v>
      </c>
      <c r="H74" s="0" t="s">
        <v>445</v>
      </c>
      <c r="I74" s="0" t="n">
        <v>-0.826782854712369</v>
      </c>
      <c r="J74" s="0" t="n">
        <v>0.789824774864864</v>
      </c>
      <c r="K74" s="0" t="n">
        <v>1</v>
      </c>
      <c r="L74" s="0" t="s">
        <v>1612</v>
      </c>
      <c r="M74" s="0" t="n">
        <f aca="false">FALSE()</f>
        <v>0</v>
      </c>
      <c r="N74" s="0" t="n">
        <v>-0.750331164157789</v>
      </c>
    </row>
    <row r="75" customFormat="false" ht="13.8" hidden="false" customHeight="false" outlineLevel="0" collapsed="false">
      <c r="A75" s="1" t="s">
        <v>453</v>
      </c>
      <c r="B75" s="0" t="n">
        <v>-0.336298741469216</v>
      </c>
      <c r="C75" s="0" t="n">
        <v>1</v>
      </c>
      <c r="D75" s="0" t="n">
        <v>1</v>
      </c>
      <c r="E75" s="0" t="s">
        <v>1612</v>
      </c>
      <c r="F75" s="0" t="n">
        <f aca="false">FALSE()</f>
        <v>0</v>
      </c>
      <c r="G75" s="0" t="s">
        <v>454</v>
      </c>
      <c r="H75" s="0" t="s">
        <v>455</v>
      </c>
      <c r="I75" s="0" t="n">
        <v>-0.353004927397965</v>
      </c>
      <c r="J75" s="0" t="n">
        <v>1</v>
      </c>
      <c r="K75" s="0" t="n">
        <v>1</v>
      </c>
      <c r="L75" s="0" t="s">
        <v>1612</v>
      </c>
      <c r="M75" s="0" t="n">
        <f aca="false">FALSE()</f>
        <v>0</v>
      </c>
      <c r="N75" s="0" t="n">
        <v>-0.34465183443359</v>
      </c>
    </row>
    <row r="76" customFormat="false" ht="13.8" hidden="false" customHeight="false" outlineLevel="0" collapsed="false">
      <c r="A76" s="1" t="s">
        <v>482</v>
      </c>
      <c r="B76" s="0" t="n">
        <v>-0.284753067971017</v>
      </c>
      <c r="C76" s="0" t="n">
        <v>1</v>
      </c>
      <c r="D76" s="0" t="n">
        <v>1</v>
      </c>
      <c r="E76" s="0" t="s">
        <v>1612</v>
      </c>
      <c r="F76" s="0" t="n">
        <f aca="false">FALSE()</f>
        <v>0</v>
      </c>
      <c r="G76" s="0" t="s">
        <v>483</v>
      </c>
      <c r="H76" s="0" t="s">
        <v>484</v>
      </c>
      <c r="I76" s="0" t="n">
        <v>-1.69822503449716</v>
      </c>
      <c r="J76" s="0" t="n">
        <v>0.576271180321563</v>
      </c>
      <c r="K76" s="0" t="n">
        <v>1</v>
      </c>
      <c r="L76" s="0" t="s">
        <v>1612</v>
      </c>
      <c r="M76" s="0" t="n">
        <f aca="false">FALSE()</f>
        <v>0</v>
      </c>
      <c r="N76" s="0" t="n">
        <v>-0.991489051234088</v>
      </c>
    </row>
    <row r="77" customFormat="false" ht="13.8" hidden="false" customHeight="false" outlineLevel="0" collapsed="false">
      <c r="A77" s="1" t="s">
        <v>503</v>
      </c>
      <c r="B77" s="0" t="n">
        <v>-0.65232200280918</v>
      </c>
      <c r="C77" s="0" t="n">
        <v>0.892669129023901</v>
      </c>
      <c r="D77" s="0" t="n">
        <v>1</v>
      </c>
      <c r="E77" s="0" t="s">
        <v>1612</v>
      </c>
      <c r="F77" s="0" t="n">
        <f aca="false">FALSE()</f>
        <v>0</v>
      </c>
      <c r="G77" s="0" t="s">
        <v>504</v>
      </c>
      <c r="H77" s="0" t="s">
        <v>503</v>
      </c>
      <c r="I77" s="0" t="n">
        <v>0.888699947604966</v>
      </c>
      <c r="J77" s="0" t="n">
        <v>0.861288219623461</v>
      </c>
      <c r="K77" s="0" t="n">
        <v>1</v>
      </c>
      <c r="L77" s="0" t="s">
        <v>1612</v>
      </c>
      <c r="M77" s="0" t="n">
        <f aca="false">FALSE()</f>
        <v>0</v>
      </c>
      <c r="N77" s="0" t="n">
        <v>0.118188972397893</v>
      </c>
    </row>
    <row r="78" customFormat="false" ht="13.8" hidden="false" customHeight="false" outlineLevel="0" collapsed="false">
      <c r="A78" s="1" t="s">
        <v>505</v>
      </c>
      <c r="B78" s="0" t="n">
        <v>0.0123175139592653</v>
      </c>
      <c r="C78" s="0" t="n">
        <v>1</v>
      </c>
      <c r="D78" s="0" t="n">
        <v>1</v>
      </c>
      <c r="E78" s="0" t="s">
        <v>1612</v>
      </c>
      <c r="F78" s="0" t="n">
        <f aca="false">FALSE()</f>
        <v>0</v>
      </c>
      <c r="G78" s="0" t="s">
        <v>506</v>
      </c>
      <c r="H78" s="0" t="s">
        <v>505</v>
      </c>
      <c r="I78" s="0" t="n">
        <v>0.461816226635321</v>
      </c>
      <c r="J78" s="0" t="n">
        <v>1</v>
      </c>
      <c r="K78" s="0" t="n">
        <v>1</v>
      </c>
      <c r="L78" s="0" t="s">
        <v>1612</v>
      </c>
      <c r="M78" s="0" t="n">
        <f aca="false">FALSE()</f>
        <v>0</v>
      </c>
      <c r="N78" s="0" t="n">
        <v>0.237066870297293</v>
      </c>
    </row>
    <row r="79" customFormat="false" ht="13.8" hidden="false" customHeight="false" outlineLevel="0" collapsed="false">
      <c r="A79" s="1" t="s">
        <v>513</v>
      </c>
      <c r="B79" s="0" t="n">
        <v>1.13497293127932</v>
      </c>
      <c r="C79" s="0" t="n">
        <v>0.0888383544606678</v>
      </c>
      <c r="D79" s="0" t="n">
        <v>0.310934240612337</v>
      </c>
      <c r="E79" s="0" t="s">
        <v>1612</v>
      </c>
      <c r="F79" s="0" t="n">
        <f aca="false">FALSE()</f>
        <v>0</v>
      </c>
      <c r="G79" s="0" t="s">
        <v>514</v>
      </c>
      <c r="H79" s="0" t="s">
        <v>513</v>
      </c>
      <c r="I79" s="0" t="n">
        <v>2.95978430996847</v>
      </c>
      <c r="J79" s="0" t="n">
        <v>1.7559331E-009</v>
      </c>
      <c r="K79" s="0" t="n">
        <v>8.65424179E-008</v>
      </c>
      <c r="L79" s="0" t="s">
        <v>1613</v>
      </c>
      <c r="M79" s="0" t="n">
        <f aca="false">TRUE()</f>
        <v>1</v>
      </c>
      <c r="N79" s="0" t="n">
        <v>2.04737862062389</v>
      </c>
    </row>
    <row r="80" customFormat="false" ht="13.8" hidden="false" customHeight="false" outlineLevel="0" collapsed="false">
      <c r="A80" s="1" t="s">
        <v>515</v>
      </c>
      <c r="B80" s="0" t="n">
        <v>0.940674299556356</v>
      </c>
      <c r="C80" s="0" t="n">
        <v>0.52333865974414</v>
      </c>
      <c r="D80" s="0" t="n">
        <v>1</v>
      </c>
      <c r="E80" s="0" t="s">
        <v>1612</v>
      </c>
      <c r="F80" s="0" t="n">
        <f aca="false">FALSE()</f>
        <v>0</v>
      </c>
      <c r="G80" s="0" t="s">
        <v>516</v>
      </c>
      <c r="H80" s="0" t="s">
        <v>517</v>
      </c>
      <c r="I80" s="0" t="n">
        <v>0.745342350256436</v>
      </c>
      <c r="J80" s="0" t="n">
        <v>0.8742706989078</v>
      </c>
      <c r="K80" s="0" t="n">
        <v>1</v>
      </c>
      <c r="L80" s="0" t="s">
        <v>1612</v>
      </c>
      <c r="M80" s="0" t="n">
        <f aca="false">FALSE()</f>
        <v>0</v>
      </c>
      <c r="N80" s="0" t="n">
        <v>0.843008324906396</v>
      </c>
    </row>
    <row r="81" customFormat="false" ht="13.8" hidden="false" customHeight="false" outlineLevel="0" collapsed="false">
      <c r="A81" s="1" t="s">
        <v>528</v>
      </c>
      <c r="B81" s="0" t="n">
        <v>0.168219501903624</v>
      </c>
      <c r="C81" s="0" t="n">
        <v>1</v>
      </c>
      <c r="D81" s="0" t="n">
        <v>1</v>
      </c>
      <c r="E81" s="0" t="s">
        <v>1612</v>
      </c>
      <c r="F81" s="0" t="n">
        <f aca="false">FALSE()</f>
        <v>0</v>
      </c>
      <c r="G81" s="0" t="s">
        <v>529</v>
      </c>
      <c r="H81" s="0" t="s">
        <v>530</v>
      </c>
      <c r="I81" s="0" t="n">
        <v>0.770489891702156</v>
      </c>
      <c r="J81" s="0" t="n">
        <v>0.931627169735201</v>
      </c>
      <c r="K81" s="0" t="n">
        <v>1</v>
      </c>
      <c r="L81" s="0" t="s">
        <v>1612</v>
      </c>
      <c r="M81" s="0" t="n">
        <f aca="false">FALSE()</f>
        <v>0</v>
      </c>
      <c r="N81" s="0" t="n">
        <v>0.46935469680289</v>
      </c>
    </row>
    <row r="82" customFormat="false" ht="13.8" hidden="false" customHeight="false" outlineLevel="0" collapsed="false">
      <c r="A82" s="1" t="s">
        <v>565</v>
      </c>
      <c r="B82" s="0" t="n">
        <v>0.0099453492293838</v>
      </c>
      <c r="C82" s="0" t="n">
        <v>1</v>
      </c>
      <c r="D82" s="0" t="n">
        <v>1</v>
      </c>
      <c r="E82" s="0" t="s">
        <v>1612</v>
      </c>
      <c r="F82" s="0" t="n">
        <f aca="false">FALSE()</f>
        <v>0</v>
      </c>
      <c r="G82" s="0" t="s">
        <v>566</v>
      </c>
      <c r="H82" s="0" t="s">
        <v>567</v>
      </c>
      <c r="I82" s="0" t="n">
        <v>1.46620159440144</v>
      </c>
      <c r="J82" s="0" t="n">
        <v>0.592094260670181</v>
      </c>
      <c r="K82" s="0" t="n">
        <v>1</v>
      </c>
      <c r="L82" s="0" t="s">
        <v>1612</v>
      </c>
      <c r="M82" s="0" t="n">
        <f aca="false">FALSE()</f>
        <v>0</v>
      </c>
      <c r="N82" s="0" t="n">
        <v>0.738073471815412</v>
      </c>
    </row>
    <row r="83" customFormat="false" ht="13.8" hidden="false" customHeight="false" outlineLevel="0" collapsed="false">
      <c r="A83" s="1" t="s">
        <v>572</v>
      </c>
      <c r="B83" s="0" t="n">
        <v>-0.230183714820399</v>
      </c>
      <c r="C83" s="0" t="n">
        <v>1</v>
      </c>
      <c r="D83" s="0" t="n">
        <v>1</v>
      </c>
      <c r="E83" s="0" t="s">
        <v>1612</v>
      </c>
      <c r="F83" s="0" t="n">
        <f aca="false">FALSE()</f>
        <v>0</v>
      </c>
      <c r="G83" s="0" t="s">
        <v>573</v>
      </c>
      <c r="H83" s="0" t="s">
        <v>574</v>
      </c>
      <c r="I83" s="0" t="n">
        <v>0</v>
      </c>
      <c r="J83" s="0" t="n">
        <v>1</v>
      </c>
      <c r="K83" s="0" t="n">
        <v>1</v>
      </c>
      <c r="L83" s="0" t="s">
        <v>1612</v>
      </c>
      <c r="M83" s="0" t="n">
        <f aca="false">FALSE()</f>
        <v>0</v>
      </c>
      <c r="N83" s="0" t="n">
        <v>-0.1150918574102</v>
      </c>
    </row>
    <row r="84" customFormat="false" ht="13.8" hidden="false" customHeight="false" outlineLevel="0" collapsed="false">
      <c r="A84" s="1" t="s">
        <v>578</v>
      </c>
      <c r="B84" s="0" t="n">
        <v>-0.930524746044529</v>
      </c>
      <c r="C84" s="0" t="n">
        <v>0.226926427325805</v>
      </c>
      <c r="D84" s="0" t="n">
        <v>0.65556523449677</v>
      </c>
      <c r="E84" s="0" t="s">
        <v>1612</v>
      </c>
      <c r="F84" s="0" t="n">
        <f aca="false">FALSE()</f>
        <v>0</v>
      </c>
      <c r="G84" s="0" t="s">
        <v>579</v>
      </c>
      <c r="H84" s="0" t="s">
        <v>578</v>
      </c>
      <c r="I84" s="0" t="n">
        <v>-1.40841351400416</v>
      </c>
      <c r="J84" s="0" t="n">
        <v>0.0263135283836527</v>
      </c>
      <c r="K84" s="0" t="n">
        <v>0.221418714447809</v>
      </c>
      <c r="L84" s="0" t="s">
        <v>1612</v>
      </c>
      <c r="M84" s="0" t="n">
        <f aca="false">FALSE()</f>
        <v>0</v>
      </c>
      <c r="N84" s="0" t="n">
        <v>-1.16946913002434</v>
      </c>
    </row>
    <row r="85" customFormat="false" ht="13.8" hidden="false" customHeight="false" outlineLevel="0" collapsed="false">
      <c r="A85" s="1" t="s">
        <v>584</v>
      </c>
      <c r="B85" s="0" t="n">
        <v>0.921523269676102</v>
      </c>
      <c r="C85" s="0" t="n">
        <v>0.1465097793218</v>
      </c>
      <c r="D85" s="0" t="n">
        <v>0.467803155027502</v>
      </c>
      <c r="E85" s="0" t="s">
        <v>1612</v>
      </c>
      <c r="F85" s="0" t="n">
        <f aca="false">FALSE()</f>
        <v>0</v>
      </c>
      <c r="G85" s="0" t="s">
        <v>585</v>
      </c>
      <c r="H85" s="0" t="s">
        <v>586</v>
      </c>
      <c r="I85" s="0" t="n">
        <v>0.687196598337373</v>
      </c>
      <c r="J85" s="0" t="n">
        <v>0.772586358454753</v>
      </c>
      <c r="K85" s="0" t="n">
        <v>1</v>
      </c>
      <c r="L85" s="0" t="s">
        <v>1612</v>
      </c>
      <c r="M85" s="0" t="n">
        <f aca="false">FALSE()</f>
        <v>0</v>
      </c>
      <c r="N85" s="0" t="n">
        <v>0.804359934006738</v>
      </c>
    </row>
    <row r="86" customFormat="false" ht="13.8" hidden="false" customHeight="false" outlineLevel="0" collapsed="false">
      <c r="A86" s="1" t="s">
        <v>587</v>
      </c>
      <c r="B86" s="0" t="n">
        <v>1.10285265456945</v>
      </c>
      <c r="C86" s="0" t="n">
        <v>0.0442547664683514</v>
      </c>
      <c r="D86" s="0" t="n">
        <v>0.211957039401052</v>
      </c>
      <c r="E86" s="0" t="s">
        <v>1612</v>
      </c>
      <c r="F86" s="0" t="n">
        <f aca="false">FALSE()</f>
        <v>0</v>
      </c>
      <c r="G86" s="0" t="s">
        <v>588</v>
      </c>
      <c r="H86" s="0" t="s">
        <v>589</v>
      </c>
      <c r="I86" s="0" t="n">
        <v>0.544672372596633</v>
      </c>
      <c r="J86" s="0" t="n">
        <v>1</v>
      </c>
      <c r="K86" s="0" t="n">
        <v>1</v>
      </c>
      <c r="L86" s="0" t="s">
        <v>1612</v>
      </c>
      <c r="M86" s="0" t="n">
        <f aca="false">FALSE()</f>
        <v>0</v>
      </c>
      <c r="N86" s="0" t="n">
        <v>0.823762513583042</v>
      </c>
    </row>
    <row r="87" customFormat="false" ht="13.8" hidden="false" customHeight="false" outlineLevel="0" collapsed="false">
      <c r="A87" s="1" t="s">
        <v>590</v>
      </c>
      <c r="B87" s="0" t="n">
        <v>0.965849048117906</v>
      </c>
      <c r="C87" s="0" t="n">
        <v>0.188439704152651</v>
      </c>
      <c r="D87" s="0" t="n">
        <v>0.571600435929708</v>
      </c>
      <c r="E87" s="0" t="s">
        <v>1612</v>
      </c>
      <c r="F87" s="0" t="n">
        <f aca="false">FALSE()</f>
        <v>0</v>
      </c>
      <c r="G87" s="0" t="s">
        <v>591</v>
      </c>
      <c r="H87" s="0" t="s">
        <v>592</v>
      </c>
      <c r="I87" s="0" t="n">
        <v>0.838675825601373</v>
      </c>
      <c r="J87" s="0" t="n">
        <v>0.732371422271734</v>
      </c>
      <c r="K87" s="0" t="n">
        <v>1</v>
      </c>
      <c r="L87" s="0" t="s">
        <v>1612</v>
      </c>
      <c r="M87" s="0" t="n">
        <f aca="false">FALSE()</f>
        <v>0</v>
      </c>
      <c r="N87" s="0" t="n">
        <v>0.90226243685964</v>
      </c>
    </row>
    <row r="88" customFormat="false" ht="13.8" hidden="false" customHeight="false" outlineLevel="0" collapsed="false">
      <c r="A88" s="1" t="s">
        <v>593</v>
      </c>
      <c r="B88" s="0" t="n">
        <v>1.21182393981412</v>
      </c>
      <c r="C88" s="0" t="n">
        <v>0.0128154344953184</v>
      </c>
      <c r="D88" s="0" t="n">
        <v>0.0752390025209015</v>
      </c>
      <c r="E88" s="0" t="s">
        <v>1613</v>
      </c>
      <c r="F88" s="0" t="n">
        <f aca="false">TRUE()</f>
        <v>1</v>
      </c>
      <c r="G88" s="0" t="s">
        <v>594</v>
      </c>
      <c r="H88" s="0" t="s">
        <v>595</v>
      </c>
      <c r="I88" s="0" t="n">
        <v>1.42334821106297</v>
      </c>
      <c r="J88" s="0" t="n">
        <v>0.229096206019499</v>
      </c>
      <c r="K88" s="0" t="n">
        <v>0.888069562659854</v>
      </c>
      <c r="L88" s="0" t="s">
        <v>1612</v>
      </c>
      <c r="M88" s="0" t="n">
        <f aca="false">FALSE()</f>
        <v>0</v>
      </c>
      <c r="N88" s="0" t="n">
        <v>1.31758607543854</v>
      </c>
    </row>
    <row r="89" customFormat="false" ht="13.8" hidden="false" customHeight="false" outlineLevel="0" collapsed="false">
      <c r="A89" s="1" t="s">
        <v>596</v>
      </c>
      <c r="B89" s="0" t="n">
        <v>1.69911311730464</v>
      </c>
      <c r="C89" s="0" t="n">
        <v>1.22113455285E-005</v>
      </c>
      <c r="D89" s="0" t="n">
        <v>0.0002469405429114</v>
      </c>
      <c r="E89" s="0" t="s">
        <v>1613</v>
      </c>
      <c r="F89" s="0" t="n">
        <f aca="false">TRUE()</f>
        <v>1</v>
      </c>
      <c r="G89" s="0" t="s">
        <v>597</v>
      </c>
      <c r="H89" s="0" t="s">
        <v>598</v>
      </c>
      <c r="I89" s="0" t="n">
        <v>1.86817822559835</v>
      </c>
      <c r="J89" s="0" t="n">
        <v>0.0965603139821334</v>
      </c>
      <c r="K89" s="0" t="n">
        <v>0.546119808587476</v>
      </c>
      <c r="L89" s="0" t="s">
        <v>1612</v>
      </c>
      <c r="M89" s="0" t="n">
        <f aca="false">FALSE()</f>
        <v>0</v>
      </c>
      <c r="N89" s="0" t="n">
        <v>1.7836456714515</v>
      </c>
    </row>
    <row r="90" customFormat="false" ht="13.8" hidden="false" customHeight="false" outlineLevel="0" collapsed="false">
      <c r="A90" s="1" t="s">
        <v>606</v>
      </c>
      <c r="B90" s="0" t="n">
        <v>0.179807920175151</v>
      </c>
      <c r="C90" s="0" t="n">
        <v>1</v>
      </c>
      <c r="D90" s="0" t="n">
        <v>1</v>
      </c>
      <c r="E90" s="0" t="s">
        <v>1612</v>
      </c>
      <c r="F90" s="0" t="n">
        <f aca="false">FALSE()</f>
        <v>0</v>
      </c>
      <c r="G90" s="0" t="s">
        <v>607</v>
      </c>
      <c r="H90" s="0" t="s">
        <v>608</v>
      </c>
      <c r="I90" s="0" t="n">
        <v>1.07453409111872</v>
      </c>
      <c r="J90" s="0" t="n">
        <v>0.545285454884422</v>
      </c>
      <c r="K90" s="0" t="n">
        <v>1</v>
      </c>
      <c r="L90" s="0" t="s">
        <v>1612</v>
      </c>
      <c r="M90" s="0" t="n">
        <f aca="false">FALSE()</f>
        <v>0</v>
      </c>
      <c r="N90" s="0" t="n">
        <v>0.627171005646936</v>
      </c>
    </row>
    <row r="91" customFormat="false" ht="13.8" hidden="false" customHeight="false" outlineLevel="0" collapsed="false">
      <c r="A91" s="1" t="s">
        <v>612</v>
      </c>
      <c r="B91" s="0" t="n">
        <v>1.20940938130408</v>
      </c>
      <c r="C91" s="0" t="n">
        <v>0.0050975655409441</v>
      </c>
      <c r="D91" s="0" t="n">
        <v>0.0331341760161373</v>
      </c>
      <c r="E91" s="0" t="s">
        <v>1613</v>
      </c>
      <c r="F91" s="0" t="n">
        <f aca="false">TRUE()</f>
        <v>1</v>
      </c>
      <c r="G91" s="0" t="s">
        <v>613</v>
      </c>
      <c r="H91" s="0" t="s">
        <v>614</v>
      </c>
      <c r="I91" s="0" t="n">
        <v>0.735486506583779</v>
      </c>
      <c r="J91" s="0" t="n">
        <v>0.812378739534884</v>
      </c>
      <c r="K91" s="0" t="n">
        <v>1</v>
      </c>
      <c r="L91" s="0" t="s">
        <v>1612</v>
      </c>
      <c r="M91" s="0" t="n">
        <f aca="false">FALSE()</f>
        <v>0</v>
      </c>
      <c r="N91" s="0" t="n">
        <v>0.972447943943929</v>
      </c>
    </row>
    <row r="92" customFormat="false" ht="13.8" hidden="false" customHeight="false" outlineLevel="0" collapsed="false">
      <c r="A92" s="1" t="s">
        <v>615</v>
      </c>
      <c r="B92" s="0" t="n">
        <v>-0.212926995716474</v>
      </c>
      <c r="C92" s="0" t="n">
        <v>1</v>
      </c>
      <c r="D92" s="0" t="n">
        <v>1</v>
      </c>
      <c r="E92" s="0" t="s">
        <v>1612</v>
      </c>
      <c r="F92" s="0" t="n">
        <f aca="false">FALSE()</f>
        <v>0</v>
      </c>
      <c r="G92" s="0" t="s">
        <v>616</v>
      </c>
      <c r="H92" s="0" t="s">
        <v>617</v>
      </c>
      <c r="I92" s="0" t="n">
        <v>0</v>
      </c>
      <c r="J92" s="0" t="n">
        <v>1</v>
      </c>
      <c r="K92" s="0" t="n">
        <v>1</v>
      </c>
      <c r="L92" s="0" t="s">
        <v>1612</v>
      </c>
      <c r="M92" s="0" t="n">
        <f aca="false">FALSE()</f>
        <v>0</v>
      </c>
      <c r="N92" s="0" t="n">
        <v>-0.106463497858237</v>
      </c>
    </row>
    <row r="93" customFormat="false" ht="13.8" hidden="false" customHeight="false" outlineLevel="0" collapsed="false">
      <c r="A93" s="1" t="s">
        <v>620</v>
      </c>
      <c r="B93" s="0" t="n">
        <v>-0.116893541671392</v>
      </c>
      <c r="C93" s="0" t="n">
        <v>1</v>
      </c>
      <c r="D93" s="0" t="n">
        <v>1</v>
      </c>
      <c r="E93" s="0" t="s">
        <v>1612</v>
      </c>
      <c r="F93" s="0" t="n">
        <f aca="false">FALSE()</f>
        <v>0</v>
      </c>
      <c r="G93" s="0" t="s">
        <v>621</v>
      </c>
      <c r="H93" s="0" t="s">
        <v>622</v>
      </c>
      <c r="I93" s="0" t="n">
        <v>-1.19944470478792</v>
      </c>
      <c r="J93" s="0" t="n">
        <v>0.776254724837591</v>
      </c>
      <c r="K93" s="0" t="n">
        <v>1</v>
      </c>
      <c r="L93" s="0" t="s">
        <v>1612</v>
      </c>
      <c r="M93" s="0" t="n">
        <f aca="false">FALSE()</f>
        <v>0</v>
      </c>
      <c r="N93" s="0" t="n">
        <v>-0.658169123229656</v>
      </c>
    </row>
    <row r="94" customFormat="false" ht="13.8" hidden="false" customHeight="false" outlineLevel="0" collapsed="false">
      <c r="A94" s="1" t="s">
        <v>626</v>
      </c>
      <c r="B94" s="0" t="n">
        <v>0.729175672722872</v>
      </c>
      <c r="C94" s="0" t="n">
        <v>0.469542226509219</v>
      </c>
      <c r="D94" s="0" t="n">
        <v>1</v>
      </c>
      <c r="E94" s="0" t="s">
        <v>1612</v>
      </c>
      <c r="F94" s="0" t="n">
        <f aca="false">FALSE()</f>
        <v>0</v>
      </c>
      <c r="G94" s="0" t="s">
        <v>627</v>
      </c>
      <c r="H94" s="0" t="s">
        <v>628</v>
      </c>
      <c r="I94" s="0" t="n">
        <v>0.214240240656548</v>
      </c>
      <c r="J94" s="0" t="n">
        <v>1</v>
      </c>
      <c r="K94" s="0" t="n">
        <v>1</v>
      </c>
      <c r="L94" s="0" t="s">
        <v>1612</v>
      </c>
      <c r="M94" s="0" t="n">
        <f aca="false">FALSE()</f>
        <v>0</v>
      </c>
      <c r="N94" s="0" t="n">
        <v>0.47170795668971</v>
      </c>
    </row>
    <row r="95" customFormat="false" ht="13.8" hidden="false" customHeight="false" outlineLevel="0" collapsed="false">
      <c r="A95" s="1" t="s">
        <v>629</v>
      </c>
      <c r="B95" s="0" t="n">
        <v>0.461240669715237</v>
      </c>
      <c r="C95" s="0" t="n">
        <v>1</v>
      </c>
      <c r="D95" s="0" t="n">
        <v>1</v>
      </c>
      <c r="E95" s="0" t="s">
        <v>1612</v>
      </c>
      <c r="F95" s="0" t="n">
        <f aca="false">FALSE()</f>
        <v>0</v>
      </c>
      <c r="G95" s="0" t="s">
        <v>630</v>
      </c>
      <c r="H95" s="0" t="s">
        <v>631</v>
      </c>
      <c r="I95" s="0" t="n">
        <v>-0.684392362420806</v>
      </c>
      <c r="J95" s="0" t="n">
        <v>0.806048179042427</v>
      </c>
      <c r="K95" s="0" t="n">
        <v>1</v>
      </c>
      <c r="L95" s="0" t="s">
        <v>1612</v>
      </c>
      <c r="M95" s="0" t="n">
        <f aca="false">FALSE()</f>
        <v>0</v>
      </c>
      <c r="N95" s="0" t="n">
        <v>-0.111575846352785</v>
      </c>
    </row>
    <row r="96" customFormat="false" ht="13.8" hidden="false" customHeight="false" outlineLevel="0" collapsed="false">
      <c r="A96" s="1" t="s">
        <v>632</v>
      </c>
      <c r="B96" s="0" t="n">
        <v>3.03735838007456</v>
      </c>
      <c r="C96" s="0" t="n">
        <v>1.43345656891611E-018</v>
      </c>
      <c r="D96" s="0" t="n">
        <v>6.52222738856829E-017</v>
      </c>
      <c r="E96" s="0" t="s">
        <v>1613</v>
      </c>
      <c r="F96" s="0" t="n">
        <f aca="false">TRUE()</f>
        <v>1</v>
      </c>
      <c r="G96" s="0" t="s">
        <v>633</v>
      </c>
      <c r="H96" s="0" t="s">
        <v>634</v>
      </c>
      <c r="I96" s="0" t="n">
        <v>0.963980868668017</v>
      </c>
      <c r="J96" s="0" t="n">
        <v>0.670987291131848</v>
      </c>
      <c r="K96" s="0" t="n">
        <v>1</v>
      </c>
      <c r="L96" s="0" t="s">
        <v>1612</v>
      </c>
      <c r="M96" s="0" t="n">
        <f aca="false">FALSE()</f>
        <v>0</v>
      </c>
      <c r="N96" s="0" t="n">
        <v>2.00066962437129</v>
      </c>
    </row>
    <row r="97" customFormat="false" ht="13.8" hidden="false" customHeight="false" outlineLevel="0" collapsed="false">
      <c r="A97" s="1" t="s">
        <v>635</v>
      </c>
      <c r="B97" s="0" t="n">
        <v>1.25173905172065</v>
      </c>
      <c r="C97" s="0" t="n">
        <v>0.365520531498904</v>
      </c>
      <c r="D97" s="0" t="n">
        <v>1</v>
      </c>
      <c r="E97" s="0" t="s">
        <v>1612</v>
      </c>
      <c r="F97" s="0" t="n">
        <f aca="false">FALSE()</f>
        <v>0</v>
      </c>
      <c r="G97" s="0" t="s">
        <v>636</v>
      </c>
      <c r="H97" s="0" t="s">
        <v>637</v>
      </c>
      <c r="I97" s="0" t="n">
        <v>2.22290540079253</v>
      </c>
      <c r="J97" s="0" t="n">
        <v>0.413091387536319</v>
      </c>
      <c r="K97" s="0" t="n">
        <v>1</v>
      </c>
      <c r="L97" s="0" t="s">
        <v>1612</v>
      </c>
      <c r="M97" s="0" t="n">
        <f aca="false">FALSE()</f>
        <v>0</v>
      </c>
      <c r="N97" s="0" t="n">
        <v>1.73732222625659</v>
      </c>
    </row>
    <row r="98" customFormat="false" ht="13.8" hidden="false" customHeight="false" outlineLevel="0" collapsed="false">
      <c r="A98" s="1" t="s">
        <v>651</v>
      </c>
      <c r="B98" s="0" t="n">
        <v>1.29029724387527</v>
      </c>
      <c r="C98" s="0" t="n">
        <v>0.0280983624215102</v>
      </c>
      <c r="D98" s="0" t="n">
        <v>0.14205283224208</v>
      </c>
      <c r="E98" s="0" t="s">
        <v>1612</v>
      </c>
      <c r="F98" s="0" t="n">
        <f aca="false">FALSE()</f>
        <v>0</v>
      </c>
      <c r="G98" s="0" t="s">
        <v>652</v>
      </c>
      <c r="H98" s="0" t="s">
        <v>651</v>
      </c>
      <c r="I98" s="0" t="n">
        <v>0.831234070255072</v>
      </c>
      <c r="J98" s="0" t="n">
        <v>0.56120244415034</v>
      </c>
      <c r="K98" s="0" t="n">
        <v>1</v>
      </c>
      <c r="L98" s="0" t="s">
        <v>1612</v>
      </c>
      <c r="M98" s="0" t="n">
        <f aca="false">FALSE()</f>
        <v>0</v>
      </c>
      <c r="N98" s="0" t="n">
        <v>1.06076565706517</v>
      </c>
    </row>
    <row r="99" customFormat="false" ht="13.8" hidden="false" customHeight="false" outlineLevel="0" collapsed="false">
      <c r="A99" s="1" t="s">
        <v>657</v>
      </c>
      <c r="B99" s="0" t="n">
        <v>-0.47536573346184</v>
      </c>
      <c r="C99" s="0" t="n">
        <v>1</v>
      </c>
      <c r="D99" s="0" t="n">
        <v>1</v>
      </c>
      <c r="E99" s="0" t="s">
        <v>1612</v>
      </c>
      <c r="F99" s="0" t="n">
        <f aca="false">FALSE()</f>
        <v>0</v>
      </c>
      <c r="G99" s="0" t="s">
        <v>658</v>
      </c>
      <c r="H99" s="0" t="s">
        <v>659</v>
      </c>
      <c r="I99" s="0" t="n">
        <v>0</v>
      </c>
      <c r="J99" s="0" t="n">
        <v>1</v>
      </c>
      <c r="K99" s="0" t="n">
        <v>1</v>
      </c>
      <c r="L99" s="0" t="s">
        <v>1612</v>
      </c>
      <c r="M99" s="0" t="n">
        <f aca="false">FALSE()</f>
        <v>0</v>
      </c>
      <c r="N99" s="0" t="n">
        <v>-0.23768286673092</v>
      </c>
    </row>
    <row r="100" customFormat="false" ht="13.8" hidden="false" customHeight="false" outlineLevel="0" collapsed="false">
      <c r="A100" s="1" t="s">
        <v>684</v>
      </c>
      <c r="B100" s="0" t="n">
        <v>0.0432492447512774</v>
      </c>
      <c r="C100" s="0" t="n">
        <v>1</v>
      </c>
      <c r="D100" s="0" t="n">
        <v>1</v>
      </c>
      <c r="E100" s="0" t="s">
        <v>1612</v>
      </c>
      <c r="F100" s="0" t="n">
        <f aca="false">FALSE()</f>
        <v>0</v>
      </c>
      <c r="G100" s="0" t="s">
        <v>685</v>
      </c>
      <c r="H100" s="0" t="s">
        <v>686</v>
      </c>
      <c r="I100" s="0" t="n">
        <v>-0.76792691190447</v>
      </c>
      <c r="J100" s="0" t="n">
        <v>0.898761855801575</v>
      </c>
      <c r="K100" s="0" t="n">
        <v>1</v>
      </c>
      <c r="L100" s="0" t="s">
        <v>1612</v>
      </c>
      <c r="M100" s="0" t="n">
        <f aca="false">FALSE()</f>
        <v>0</v>
      </c>
      <c r="N100" s="0" t="n">
        <v>-0.362338833576596</v>
      </c>
    </row>
    <row r="101" customFormat="false" ht="13.8" hidden="false" customHeight="false" outlineLevel="0" collapsed="false">
      <c r="A101" s="1" t="s">
        <v>687</v>
      </c>
      <c r="B101" s="0" t="n">
        <v>0.445622877266481</v>
      </c>
      <c r="C101" s="0" t="n">
        <v>1</v>
      </c>
      <c r="D101" s="0" t="n">
        <v>1</v>
      </c>
      <c r="E101" s="0" t="s">
        <v>1612</v>
      </c>
      <c r="F101" s="0" t="n">
        <f aca="false">FALSE()</f>
        <v>0</v>
      </c>
      <c r="G101" s="0" t="s">
        <v>688</v>
      </c>
      <c r="H101" s="0" t="s">
        <v>689</v>
      </c>
      <c r="I101" s="0" t="n">
        <v>0.583052447137079</v>
      </c>
      <c r="J101" s="0" t="n">
        <v>1</v>
      </c>
      <c r="K101" s="0" t="n">
        <v>1</v>
      </c>
      <c r="L101" s="0" t="s">
        <v>1612</v>
      </c>
      <c r="M101" s="0" t="n">
        <f aca="false">FALSE()</f>
        <v>0</v>
      </c>
      <c r="N101" s="0" t="n">
        <v>0.51433766220178</v>
      </c>
    </row>
    <row r="102" customFormat="false" ht="13.8" hidden="false" customHeight="false" outlineLevel="0" collapsed="false">
      <c r="A102" s="1" t="s">
        <v>692</v>
      </c>
      <c r="B102" s="0" t="n">
        <v>0.106769622051516</v>
      </c>
      <c r="C102" s="0" t="n">
        <v>1</v>
      </c>
      <c r="D102" s="0" t="n">
        <v>1</v>
      </c>
      <c r="E102" s="0" t="s">
        <v>1612</v>
      </c>
      <c r="F102" s="0" t="n">
        <f aca="false">FALSE()</f>
        <v>0</v>
      </c>
      <c r="G102" s="0" t="s">
        <v>693</v>
      </c>
      <c r="H102" s="0" t="s">
        <v>694</v>
      </c>
      <c r="I102" s="0" t="n">
        <v>-0.852275774319665</v>
      </c>
      <c r="J102" s="0" t="n">
        <v>0.85255981121414</v>
      </c>
      <c r="K102" s="0" t="n">
        <v>1</v>
      </c>
      <c r="L102" s="0" t="s">
        <v>1612</v>
      </c>
      <c r="M102" s="0" t="n">
        <f aca="false">FALSE()</f>
        <v>0</v>
      </c>
      <c r="N102" s="0" t="n">
        <v>-0.372753076134074</v>
      </c>
    </row>
    <row r="103" customFormat="false" ht="13.8" hidden="false" customHeight="false" outlineLevel="0" collapsed="false">
      <c r="A103" s="1" t="s">
        <v>695</v>
      </c>
      <c r="B103" s="0" t="n">
        <v>-0.412438840887021</v>
      </c>
      <c r="C103" s="0" t="n">
        <v>1</v>
      </c>
      <c r="D103" s="0" t="n">
        <v>1</v>
      </c>
      <c r="E103" s="0" t="s">
        <v>1612</v>
      </c>
      <c r="F103" s="0" t="n">
        <f aca="false">FALSE()</f>
        <v>0</v>
      </c>
      <c r="G103" s="0" t="s">
        <v>696</v>
      </c>
      <c r="H103" s="0" t="s">
        <v>697</v>
      </c>
      <c r="I103" s="0" t="n">
        <v>-0.352719106511663</v>
      </c>
      <c r="J103" s="0" t="n">
        <v>1</v>
      </c>
      <c r="K103" s="0" t="n">
        <v>1</v>
      </c>
      <c r="L103" s="0" t="s">
        <v>1612</v>
      </c>
      <c r="M103" s="0" t="n">
        <f aca="false">FALSE()</f>
        <v>0</v>
      </c>
      <c r="N103" s="0" t="n">
        <v>-0.382578973699342</v>
      </c>
    </row>
    <row r="104" customFormat="false" ht="13.8" hidden="false" customHeight="false" outlineLevel="0" collapsed="false">
      <c r="A104" s="1" t="s">
        <v>701</v>
      </c>
      <c r="B104" s="0" t="n">
        <v>-0.883569899506616</v>
      </c>
      <c r="C104" s="0" t="n">
        <v>0.426920036330299</v>
      </c>
      <c r="D104" s="0" t="n">
        <v>1</v>
      </c>
      <c r="E104" s="0" t="s">
        <v>1612</v>
      </c>
      <c r="F104" s="0" t="n">
        <f aca="false">FALSE()</f>
        <v>0</v>
      </c>
      <c r="G104" s="0" t="s">
        <v>702</v>
      </c>
      <c r="H104" s="0" t="s">
        <v>703</v>
      </c>
      <c r="I104" s="0" t="n">
        <v>0.409597406606649</v>
      </c>
      <c r="J104" s="0" t="n">
        <v>1</v>
      </c>
      <c r="K104" s="0" t="n">
        <v>1</v>
      </c>
      <c r="L104" s="0" t="s">
        <v>1612</v>
      </c>
      <c r="M104" s="0" t="n">
        <f aca="false">FALSE()</f>
        <v>0</v>
      </c>
      <c r="N104" s="0" t="n">
        <v>-0.236986246449983</v>
      </c>
    </row>
    <row r="105" customFormat="false" ht="13.8" hidden="false" customHeight="false" outlineLevel="0" collapsed="false">
      <c r="A105" s="1" t="s">
        <v>704</v>
      </c>
      <c r="B105" s="0" t="n">
        <v>0.715126234228988</v>
      </c>
      <c r="C105" s="0" t="n">
        <v>0.647950803871371</v>
      </c>
      <c r="D105" s="0" t="n">
        <v>1</v>
      </c>
      <c r="E105" s="0" t="s">
        <v>1612</v>
      </c>
      <c r="F105" s="0" t="n">
        <f aca="false">FALSE()</f>
        <v>0</v>
      </c>
      <c r="G105" s="0" t="s">
        <v>705</v>
      </c>
      <c r="H105" s="0" t="s">
        <v>706</v>
      </c>
      <c r="I105" s="0" t="n">
        <v>0.551530529559308</v>
      </c>
      <c r="J105" s="0" t="n">
        <v>1</v>
      </c>
      <c r="K105" s="0" t="n">
        <v>1</v>
      </c>
      <c r="L105" s="0" t="s">
        <v>1612</v>
      </c>
      <c r="M105" s="0" t="n">
        <f aca="false">FALSE()</f>
        <v>0</v>
      </c>
      <c r="N105" s="0" t="n">
        <v>0.633328381894148</v>
      </c>
    </row>
    <row r="106" customFormat="false" ht="13.8" hidden="false" customHeight="false" outlineLevel="0" collapsed="false">
      <c r="A106" s="1" t="s">
        <v>707</v>
      </c>
      <c r="B106" s="0" t="n">
        <v>0.581541832877038</v>
      </c>
      <c r="C106" s="0" t="n">
        <v>1</v>
      </c>
      <c r="D106" s="0" t="n">
        <v>1</v>
      </c>
      <c r="E106" s="0" t="s">
        <v>1612</v>
      </c>
      <c r="F106" s="0" t="n">
        <f aca="false">FALSE()</f>
        <v>0</v>
      </c>
      <c r="G106" s="0" t="s">
        <v>708</v>
      </c>
      <c r="H106" s="0" t="s">
        <v>709</v>
      </c>
      <c r="I106" s="0" t="n">
        <v>0.682489133699817</v>
      </c>
      <c r="J106" s="0" t="n">
        <v>0.800616538089939</v>
      </c>
      <c r="K106" s="0" t="n">
        <v>1</v>
      </c>
      <c r="L106" s="0" t="s">
        <v>1612</v>
      </c>
      <c r="M106" s="0" t="n">
        <f aca="false">FALSE()</f>
        <v>0</v>
      </c>
      <c r="N106" s="0" t="n">
        <v>0.632015483288428</v>
      </c>
    </row>
    <row r="107" customFormat="false" ht="13.8" hidden="false" customHeight="false" outlineLevel="0" collapsed="false">
      <c r="A107" s="1" t="s">
        <v>713</v>
      </c>
      <c r="B107" s="0" t="n">
        <v>1.33225486906062</v>
      </c>
      <c r="C107" s="0" t="n">
        <v>0.0002333210032009</v>
      </c>
      <c r="D107" s="0" t="n">
        <v>0.0024979072107399</v>
      </c>
      <c r="E107" s="0" t="s">
        <v>1613</v>
      </c>
      <c r="F107" s="0" t="n">
        <f aca="false">TRUE()</f>
        <v>1</v>
      </c>
      <c r="G107" s="0" t="s">
        <v>714</v>
      </c>
      <c r="H107" s="0" t="s">
        <v>715</v>
      </c>
      <c r="I107" s="0" t="n">
        <v>1.22713760845155</v>
      </c>
      <c r="J107" s="0" t="n">
        <v>0.0388377818264912</v>
      </c>
      <c r="K107" s="0" t="n">
        <v>0.291627694247844</v>
      </c>
      <c r="L107" s="0" t="s">
        <v>1612</v>
      </c>
      <c r="M107" s="0" t="n">
        <f aca="false">FALSE()</f>
        <v>0</v>
      </c>
      <c r="N107" s="0" t="n">
        <v>1.27969623875609</v>
      </c>
    </row>
    <row r="108" customFormat="false" ht="13.8" hidden="false" customHeight="false" outlineLevel="0" collapsed="false">
      <c r="A108" s="1" t="s">
        <v>719</v>
      </c>
      <c r="B108" s="0" t="n">
        <v>0.650963666827638</v>
      </c>
      <c r="C108" s="0" t="n">
        <v>0.841911044406074</v>
      </c>
      <c r="D108" s="0" t="n">
        <v>1</v>
      </c>
      <c r="E108" s="0" t="s">
        <v>1612</v>
      </c>
      <c r="F108" s="0" t="n">
        <f aca="false">FALSE()</f>
        <v>0</v>
      </c>
      <c r="G108" s="0" t="s">
        <v>720</v>
      </c>
      <c r="H108" s="0" t="s">
        <v>721</v>
      </c>
      <c r="I108" s="0" t="n">
        <v>3.08213571145658</v>
      </c>
      <c r="J108" s="0" t="n">
        <v>0.0092064640751977</v>
      </c>
      <c r="K108" s="0" t="n">
        <v>0.0934185325277414</v>
      </c>
      <c r="L108" s="0" t="s">
        <v>1613</v>
      </c>
      <c r="M108" s="0" t="n">
        <f aca="false">TRUE()</f>
        <v>1</v>
      </c>
      <c r="N108" s="0" t="n">
        <v>1.86654968914211</v>
      </c>
    </row>
    <row r="109" customFormat="false" ht="13.8" hidden="false" customHeight="false" outlineLevel="0" collapsed="false">
      <c r="A109" s="1" t="s">
        <v>722</v>
      </c>
      <c r="B109" s="0" t="n">
        <v>1.02167519275785</v>
      </c>
      <c r="C109" s="0" t="n">
        <v>0.0511147711792163</v>
      </c>
      <c r="D109" s="0" t="n">
        <v>0.226899715966277</v>
      </c>
      <c r="E109" s="0" t="s">
        <v>1612</v>
      </c>
      <c r="F109" s="0" t="n">
        <f aca="false">FALSE()</f>
        <v>0</v>
      </c>
      <c r="G109" s="0" t="s">
        <v>723</v>
      </c>
      <c r="H109" s="0" t="s">
        <v>724</v>
      </c>
      <c r="I109" s="0" t="n">
        <v>0.663262902141269</v>
      </c>
      <c r="J109" s="0" t="n">
        <v>0.862898321575641</v>
      </c>
      <c r="K109" s="0" t="n">
        <v>1</v>
      </c>
      <c r="L109" s="0" t="s">
        <v>1612</v>
      </c>
      <c r="M109" s="0" t="n">
        <f aca="false">FALSE()</f>
        <v>0</v>
      </c>
      <c r="N109" s="0" t="n">
        <v>0.84246904744956</v>
      </c>
    </row>
    <row r="110" customFormat="false" ht="13.8" hidden="false" customHeight="false" outlineLevel="0" collapsed="false">
      <c r="A110" s="1" t="s">
        <v>725</v>
      </c>
      <c r="B110" s="0" t="n">
        <v>0.411885506858438</v>
      </c>
      <c r="C110" s="0" t="n">
        <v>1</v>
      </c>
      <c r="D110" s="0" t="n">
        <v>1</v>
      </c>
      <c r="E110" s="0" t="s">
        <v>1612</v>
      </c>
      <c r="F110" s="0" t="n">
        <f aca="false">FALSE()</f>
        <v>0</v>
      </c>
      <c r="G110" s="0" t="s">
        <v>726</v>
      </c>
      <c r="H110" s="0" t="s">
        <v>727</v>
      </c>
      <c r="I110" s="0" t="n">
        <v>0.708691990907278</v>
      </c>
      <c r="J110" s="0" t="n">
        <v>0.787288125259589</v>
      </c>
      <c r="K110" s="0" t="n">
        <v>1</v>
      </c>
      <c r="L110" s="0" t="s">
        <v>1612</v>
      </c>
      <c r="M110" s="0" t="n">
        <f aca="false">FALSE()</f>
        <v>0</v>
      </c>
      <c r="N110" s="0" t="n">
        <v>0.560288748882858</v>
      </c>
    </row>
    <row r="111" customFormat="false" ht="13.8" hidden="false" customHeight="false" outlineLevel="0" collapsed="false">
      <c r="A111" s="1" t="s">
        <v>728</v>
      </c>
      <c r="B111" s="0" t="n">
        <v>-0.11392904143106</v>
      </c>
      <c r="C111" s="0" t="n">
        <v>1</v>
      </c>
      <c r="D111" s="0" t="n">
        <v>1</v>
      </c>
      <c r="E111" s="0" t="s">
        <v>1612</v>
      </c>
      <c r="F111" s="0" t="n">
        <f aca="false">FALSE()</f>
        <v>0</v>
      </c>
      <c r="G111" s="0" t="s">
        <v>729</v>
      </c>
      <c r="H111" s="0" t="s">
        <v>730</v>
      </c>
      <c r="I111" s="0" t="n">
        <v>-0.672166831833473</v>
      </c>
      <c r="J111" s="0" t="n">
        <v>0.882595274023946</v>
      </c>
      <c r="K111" s="0" t="n">
        <v>1</v>
      </c>
      <c r="L111" s="0" t="s">
        <v>1612</v>
      </c>
      <c r="M111" s="0" t="n">
        <f aca="false">FALSE()</f>
        <v>0</v>
      </c>
      <c r="N111" s="0" t="n">
        <v>-0.393047936632266</v>
      </c>
    </row>
    <row r="112" customFormat="false" ht="13.8" hidden="false" customHeight="false" outlineLevel="0" collapsed="false">
      <c r="A112" s="1" t="s">
        <v>733</v>
      </c>
      <c r="B112" s="0" t="n">
        <v>-0.170843860469911</v>
      </c>
      <c r="C112" s="0" t="n">
        <v>1</v>
      </c>
      <c r="D112" s="0" t="n">
        <v>1</v>
      </c>
      <c r="E112" s="0" t="s">
        <v>1612</v>
      </c>
      <c r="F112" s="0" t="n">
        <f aca="false">FALSE()</f>
        <v>0</v>
      </c>
      <c r="G112" s="0" t="s">
        <v>734</v>
      </c>
      <c r="H112" s="0" t="s">
        <v>735</v>
      </c>
      <c r="I112" s="0" t="n">
        <v>-0.415826670386316</v>
      </c>
      <c r="J112" s="0" t="n">
        <v>1</v>
      </c>
      <c r="K112" s="0" t="n">
        <v>1</v>
      </c>
      <c r="L112" s="0" t="s">
        <v>1612</v>
      </c>
      <c r="M112" s="0" t="n">
        <f aca="false">FALSE()</f>
        <v>0</v>
      </c>
      <c r="N112" s="0" t="n">
        <v>-0.293335265428113</v>
      </c>
    </row>
    <row r="113" customFormat="false" ht="13.8" hidden="false" customHeight="false" outlineLevel="0" collapsed="false">
      <c r="A113" s="1" t="s">
        <v>736</v>
      </c>
      <c r="B113" s="0" t="n">
        <v>-0.132975177514511</v>
      </c>
      <c r="C113" s="0" t="n">
        <v>1</v>
      </c>
      <c r="D113" s="0" t="n">
        <v>1</v>
      </c>
      <c r="E113" s="0" t="s">
        <v>1612</v>
      </c>
      <c r="F113" s="0" t="n">
        <f aca="false">FALSE()</f>
        <v>0</v>
      </c>
      <c r="G113" s="0" t="s">
        <v>737</v>
      </c>
      <c r="H113" s="0" t="s">
        <v>738</v>
      </c>
      <c r="I113" s="0" t="n">
        <v>0.188104832507037</v>
      </c>
      <c r="J113" s="0" t="n">
        <v>1</v>
      </c>
      <c r="K113" s="0" t="n">
        <v>1</v>
      </c>
      <c r="L113" s="0" t="s">
        <v>1612</v>
      </c>
      <c r="M113" s="0" t="n">
        <f aca="false">FALSE()</f>
        <v>0</v>
      </c>
      <c r="N113" s="0" t="n">
        <v>0.027564827496263</v>
      </c>
    </row>
    <row r="114" customFormat="false" ht="13.8" hidden="false" customHeight="false" outlineLevel="0" collapsed="false">
      <c r="A114" s="1" t="s">
        <v>739</v>
      </c>
      <c r="B114" s="0" t="n">
        <v>1.51449414754442</v>
      </c>
      <c r="C114" s="0" t="n">
        <v>6.57060182468E-005</v>
      </c>
      <c r="D114" s="0" t="n">
        <v>0.0010871359382664</v>
      </c>
      <c r="E114" s="0" t="s">
        <v>1613</v>
      </c>
      <c r="F114" s="0" t="n">
        <f aca="false">TRUE()</f>
        <v>1</v>
      </c>
      <c r="G114" s="0" t="s">
        <v>740</v>
      </c>
      <c r="H114" s="0" t="s">
        <v>739</v>
      </c>
      <c r="I114" s="0" t="n">
        <v>-0.149471332263156</v>
      </c>
      <c r="J114" s="0" t="n">
        <v>1</v>
      </c>
      <c r="K114" s="0" t="n">
        <v>1</v>
      </c>
      <c r="L114" s="0" t="s">
        <v>1612</v>
      </c>
      <c r="M114" s="0" t="n">
        <f aca="false">FALSE()</f>
        <v>0</v>
      </c>
      <c r="N114" s="0" t="n">
        <v>0.682511407640632</v>
      </c>
    </row>
    <row r="115" customFormat="false" ht="13.8" hidden="false" customHeight="false" outlineLevel="0" collapsed="false">
      <c r="A115" s="1" t="s">
        <v>741</v>
      </c>
      <c r="B115" s="0" t="n">
        <v>1.25864898361114</v>
      </c>
      <c r="C115" s="0" t="n">
        <v>0.0039954051808004</v>
      </c>
      <c r="D115" s="0" t="n">
        <v>0.0279678362656032</v>
      </c>
      <c r="E115" s="0" t="s">
        <v>1613</v>
      </c>
      <c r="F115" s="0" t="n">
        <f aca="false">TRUE()</f>
        <v>1</v>
      </c>
      <c r="G115" s="0" t="s">
        <v>742</v>
      </c>
      <c r="H115" s="0" t="s">
        <v>741</v>
      </c>
      <c r="I115" s="0" t="n">
        <v>0.843066556555939</v>
      </c>
      <c r="J115" s="0" t="n">
        <v>0.398787642122074</v>
      </c>
      <c r="K115" s="0" t="n">
        <v>1</v>
      </c>
      <c r="L115" s="0" t="s">
        <v>1612</v>
      </c>
      <c r="M115" s="0" t="n">
        <f aca="false">FALSE()</f>
        <v>0</v>
      </c>
      <c r="N115" s="0" t="n">
        <v>1.05085777008354</v>
      </c>
    </row>
    <row r="116" customFormat="false" ht="13.8" hidden="false" customHeight="false" outlineLevel="0" collapsed="false">
      <c r="A116" s="1" t="s">
        <v>743</v>
      </c>
      <c r="B116" s="0" t="n">
        <v>-0.578655586079408</v>
      </c>
      <c r="C116" s="0" t="n">
        <v>1</v>
      </c>
      <c r="D116" s="0" t="n">
        <v>1</v>
      </c>
      <c r="E116" s="0" t="s">
        <v>1612</v>
      </c>
      <c r="F116" s="0" t="n">
        <f aca="false">FALSE()</f>
        <v>0</v>
      </c>
      <c r="G116" s="0" t="s">
        <v>744</v>
      </c>
      <c r="H116" s="0" t="s">
        <v>743</v>
      </c>
      <c r="I116" s="0" t="n">
        <v>-2.19029275249309</v>
      </c>
      <c r="J116" s="0" t="n">
        <v>0.0571372233413531</v>
      </c>
      <c r="K116" s="0" t="n">
        <v>0.368595260803829</v>
      </c>
      <c r="L116" s="0" t="s">
        <v>1612</v>
      </c>
      <c r="M116" s="0" t="n">
        <f aca="false">FALSE()</f>
        <v>0</v>
      </c>
      <c r="N116" s="0" t="n">
        <v>-1.38447416928625</v>
      </c>
    </row>
    <row r="117" customFormat="false" ht="13.8" hidden="false" customHeight="false" outlineLevel="0" collapsed="false">
      <c r="A117" s="1" t="s">
        <v>745</v>
      </c>
      <c r="B117" s="0" t="n">
        <v>0.0264143545970054</v>
      </c>
      <c r="C117" s="0" t="n">
        <v>1</v>
      </c>
      <c r="D117" s="0" t="n">
        <v>1</v>
      </c>
      <c r="E117" s="0" t="s">
        <v>1612</v>
      </c>
      <c r="F117" s="0" t="n">
        <f aca="false">FALSE()</f>
        <v>0</v>
      </c>
      <c r="G117" s="0" t="s">
        <v>746</v>
      </c>
      <c r="H117" s="0" t="s">
        <v>745</v>
      </c>
      <c r="I117" s="0" t="n">
        <v>-0.0499218723385484</v>
      </c>
      <c r="J117" s="0" t="n">
        <v>1</v>
      </c>
      <c r="K117" s="0" t="n">
        <v>1</v>
      </c>
      <c r="L117" s="0" t="s">
        <v>1612</v>
      </c>
      <c r="M117" s="0" t="n">
        <f aca="false">FALSE()</f>
        <v>0</v>
      </c>
      <c r="N117" s="0" t="n">
        <v>-0.0117537588707715</v>
      </c>
    </row>
    <row r="118" customFormat="false" ht="13.8" hidden="false" customHeight="false" outlineLevel="0" collapsed="false">
      <c r="A118" s="1" t="s">
        <v>747</v>
      </c>
      <c r="B118" s="0" t="n">
        <v>1.30065653055985</v>
      </c>
      <c r="C118" s="0" t="n">
        <v>0.0007279220725455</v>
      </c>
      <c r="D118" s="0" t="n">
        <v>0.0066240908601648</v>
      </c>
      <c r="E118" s="0" t="s">
        <v>1613</v>
      </c>
      <c r="F118" s="0" t="n">
        <f aca="false">TRUE()</f>
        <v>1</v>
      </c>
      <c r="G118" s="0" t="s">
        <v>748</v>
      </c>
      <c r="H118" s="0" t="s">
        <v>749</v>
      </c>
      <c r="I118" s="0" t="n">
        <v>0.683043332996171</v>
      </c>
      <c r="J118" s="0" t="n">
        <v>0.683158611292041</v>
      </c>
      <c r="K118" s="0" t="n">
        <v>1</v>
      </c>
      <c r="L118" s="0" t="s">
        <v>1612</v>
      </c>
      <c r="M118" s="0" t="n">
        <f aca="false">FALSE()</f>
        <v>0</v>
      </c>
      <c r="N118" s="0" t="n">
        <v>0.991849931778011</v>
      </c>
    </row>
    <row r="119" customFormat="false" ht="13.8" hidden="false" customHeight="false" outlineLevel="0" collapsed="false">
      <c r="A119" s="1" t="s">
        <v>750</v>
      </c>
      <c r="B119" s="0" t="n">
        <v>0.579165278929855</v>
      </c>
      <c r="C119" s="0" t="n">
        <v>1</v>
      </c>
      <c r="D119" s="0" t="n">
        <v>1</v>
      </c>
      <c r="E119" s="0" t="s">
        <v>1612</v>
      </c>
      <c r="F119" s="0" t="n">
        <f aca="false">FALSE()</f>
        <v>0</v>
      </c>
      <c r="G119" s="0" t="s">
        <v>751</v>
      </c>
      <c r="H119" s="0" t="s">
        <v>752</v>
      </c>
      <c r="I119" s="0" t="n">
        <v>0.531346685605445</v>
      </c>
      <c r="J119" s="0" t="n">
        <v>1</v>
      </c>
      <c r="K119" s="0" t="n">
        <v>1</v>
      </c>
      <c r="L119" s="0" t="s">
        <v>1612</v>
      </c>
      <c r="M119" s="0" t="n">
        <f aca="false">FALSE()</f>
        <v>0</v>
      </c>
      <c r="N119" s="0" t="n">
        <v>0.55525598226765</v>
      </c>
    </row>
    <row r="120" customFormat="false" ht="13.8" hidden="false" customHeight="false" outlineLevel="0" collapsed="false">
      <c r="A120" s="1" t="s">
        <v>753</v>
      </c>
      <c r="B120" s="0" t="n">
        <v>1.21535708800624</v>
      </c>
      <c r="C120" s="0" t="n">
        <v>0.0021698316818374</v>
      </c>
      <c r="D120" s="0" t="n">
        <v>0.0171699724388878</v>
      </c>
      <c r="E120" s="0" t="s">
        <v>1613</v>
      </c>
      <c r="F120" s="0" t="n">
        <f aca="false">TRUE()</f>
        <v>1</v>
      </c>
      <c r="G120" s="0" t="s">
        <v>754</v>
      </c>
      <c r="H120" s="0" t="s">
        <v>755</v>
      </c>
      <c r="I120" s="0" t="n">
        <v>-0.832589928924001</v>
      </c>
      <c r="J120" s="0" t="n">
        <v>0.391045832842258</v>
      </c>
      <c r="K120" s="0" t="n">
        <v>1</v>
      </c>
      <c r="L120" s="0" t="s">
        <v>1612</v>
      </c>
      <c r="M120" s="0" t="n">
        <f aca="false">FALSE()</f>
        <v>0</v>
      </c>
      <c r="N120" s="0" t="n">
        <v>0.19138357954112</v>
      </c>
    </row>
    <row r="121" customFormat="false" ht="13.8" hidden="false" customHeight="false" outlineLevel="0" collapsed="false">
      <c r="A121" s="1" t="s">
        <v>756</v>
      </c>
      <c r="B121" s="0" t="n">
        <v>1.24759256111259</v>
      </c>
      <c r="C121" s="0" t="n">
        <v>0.0017801094598534</v>
      </c>
      <c r="D121" s="0" t="n">
        <v>0.0147263600769696</v>
      </c>
      <c r="E121" s="0" t="s">
        <v>1613</v>
      </c>
      <c r="F121" s="0" t="n">
        <f aca="false">TRUE()</f>
        <v>1</v>
      </c>
      <c r="G121" s="0" t="s">
        <v>757</v>
      </c>
      <c r="H121" s="0" t="s">
        <v>758</v>
      </c>
      <c r="I121" s="0" t="n">
        <v>0.710807174360488</v>
      </c>
      <c r="J121" s="0" t="n">
        <v>0.569031796383347</v>
      </c>
      <c r="K121" s="0" t="n">
        <v>1</v>
      </c>
      <c r="L121" s="0" t="s">
        <v>1612</v>
      </c>
      <c r="M121" s="0" t="n">
        <f aca="false">FALSE()</f>
        <v>0</v>
      </c>
      <c r="N121" s="0" t="n">
        <v>0.979199867736539</v>
      </c>
    </row>
    <row r="122" customFormat="false" ht="13.8" hidden="false" customHeight="false" outlineLevel="0" collapsed="false">
      <c r="A122" s="1" t="s">
        <v>759</v>
      </c>
      <c r="B122" s="0" t="n">
        <v>1.36533655009513</v>
      </c>
      <c r="C122" s="0" t="n">
        <v>0.0001518769497103</v>
      </c>
      <c r="D122" s="0" t="n">
        <v>0.0019744003462339</v>
      </c>
      <c r="E122" s="0" t="s">
        <v>1613</v>
      </c>
      <c r="F122" s="0" t="n">
        <f aca="false">TRUE()</f>
        <v>1</v>
      </c>
      <c r="G122" s="0" t="s">
        <v>760</v>
      </c>
      <c r="H122" s="0" t="s">
        <v>761</v>
      </c>
      <c r="I122" s="0" t="n">
        <v>-0.203377570355518</v>
      </c>
      <c r="J122" s="0" t="n">
        <v>1</v>
      </c>
      <c r="K122" s="0" t="n">
        <v>1</v>
      </c>
      <c r="L122" s="0" t="s">
        <v>1612</v>
      </c>
      <c r="M122" s="0" t="n">
        <f aca="false">FALSE()</f>
        <v>0</v>
      </c>
      <c r="N122" s="0" t="n">
        <v>0.580979489869806</v>
      </c>
    </row>
    <row r="123" customFormat="false" ht="13.8" hidden="false" customHeight="false" outlineLevel="0" collapsed="false">
      <c r="A123" s="1" t="s">
        <v>762</v>
      </c>
      <c r="B123" s="0" t="n">
        <v>0.0289423809846031</v>
      </c>
      <c r="C123" s="0" t="n">
        <v>1</v>
      </c>
      <c r="D123" s="0" t="n">
        <v>1</v>
      </c>
      <c r="E123" s="0" t="s">
        <v>1612</v>
      </c>
      <c r="F123" s="0" t="n">
        <f aca="false">FALSE()</f>
        <v>0</v>
      </c>
      <c r="G123" s="0" t="s">
        <v>763</v>
      </c>
      <c r="H123" s="0" t="s">
        <v>762</v>
      </c>
      <c r="I123" s="0" t="n">
        <v>0.532599814798964</v>
      </c>
      <c r="J123" s="0" t="n">
        <v>1</v>
      </c>
      <c r="K123" s="0" t="n">
        <v>1</v>
      </c>
      <c r="L123" s="0" t="s">
        <v>1612</v>
      </c>
      <c r="M123" s="0" t="n">
        <f aca="false">FALSE()</f>
        <v>0</v>
      </c>
      <c r="N123" s="0" t="n">
        <v>0.280771097891784</v>
      </c>
    </row>
    <row r="124" customFormat="false" ht="13.8" hidden="false" customHeight="false" outlineLevel="0" collapsed="false">
      <c r="A124" s="1" t="s">
        <v>764</v>
      </c>
      <c r="B124" s="0" t="n">
        <v>2.17277381496288</v>
      </c>
      <c r="C124" s="0" t="n">
        <v>9.77864087E-008</v>
      </c>
      <c r="D124" s="0" t="n">
        <v>2.9661877314E-006</v>
      </c>
      <c r="E124" s="0" t="s">
        <v>1613</v>
      </c>
      <c r="F124" s="0" t="n">
        <f aca="false">TRUE()</f>
        <v>1</v>
      </c>
      <c r="G124" s="0" t="s">
        <v>765</v>
      </c>
      <c r="H124" s="0" t="s">
        <v>764</v>
      </c>
      <c r="I124" s="0" t="n">
        <v>2.12313675215745</v>
      </c>
      <c r="J124" s="0" t="n">
        <v>0.0053042762788735</v>
      </c>
      <c r="K124" s="0" t="n">
        <v>0.0590314618132695</v>
      </c>
      <c r="L124" s="0" t="s">
        <v>1613</v>
      </c>
      <c r="M124" s="0" t="n">
        <f aca="false">TRUE()</f>
        <v>1</v>
      </c>
      <c r="N124" s="0" t="n">
        <v>2.14795528356017</v>
      </c>
    </row>
    <row r="125" customFormat="false" ht="13.8" hidden="false" customHeight="false" outlineLevel="0" collapsed="false">
      <c r="A125" s="1" t="s">
        <v>771</v>
      </c>
      <c r="B125" s="0" t="n">
        <v>0.241640485261254</v>
      </c>
      <c r="C125" s="0" t="n">
        <v>1</v>
      </c>
      <c r="D125" s="0" t="n">
        <v>1</v>
      </c>
      <c r="E125" s="0" t="s">
        <v>1612</v>
      </c>
      <c r="F125" s="0" t="n">
        <f aca="false">FALSE()</f>
        <v>0</v>
      </c>
      <c r="G125" s="0" t="s">
        <v>772</v>
      </c>
      <c r="H125" s="0" t="s">
        <v>771</v>
      </c>
      <c r="I125" s="0" t="n">
        <v>-4.71601823747679</v>
      </c>
      <c r="J125" s="0" t="n">
        <v>0.0017204734828805</v>
      </c>
      <c r="K125" s="0" t="n">
        <v>0.0228293596766846</v>
      </c>
      <c r="L125" s="0" t="s">
        <v>1614</v>
      </c>
      <c r="M125" s="0" t="n">
        <f aca="false">TRUE()</f>
        <v>1</v>
      </c>
      <c r="N125" s="0" t="n">
        <v>-2.23718887610777</v>
      </c>
    </row>
    <row r="126" customFormat="false" ht="13.8" hidden="false" customHeight="false" outlineLevel="0" collapsed="false">
      <c r="A126" s="1" t="s">
        <v>773</v>
      </c>
      <c r="B126" s="0" t="n">
        <v>-0.415462322579173</v>
      </c>
      <c r="C126" s="0" t="n">
        <v>1</v>
      </c>
      <c r="D126" s="0" t="n">
        <v>1</v>
      </c>
      <c r="E126" s="0" t="s">
        <v>1612</v>
      </c>
      <c r="F126" s="0" t="n">
        <f aca="false">FALSE()</f>
        <v>0</v>
      </c>
      <c r="G126" s="0" t="s">
        <v>774</v>
      </c>
      <c r="H126" s="0" t="s">
        <v>775</v>
      </c>
      <c r="I126" s="0" t="n">
        <v>-4.0529169918662</v>
      </c>
      <c r="J126" s="0" t="n">
        <v>0.0200241611163048</v>
      </c>
      <c r="K126" s="0" t="n">
        <v>0.177136809875004</v>
      </c>
      <c r="L126" s="0" t="s">
        <v>1612</v>
      </c>
      <c r="M126" s="0" t="n">
        <f aca="false">FALSE()</f>
        <v>0</v>
      </c>
      <c r="N126" s="0" t="n">
        <v>-2.23418965722269</v>
      </c>
    </row>
    <row r="127" customFormat="false" ht="13.8" hidden="false" customHeight="false" outlineLevel="0" collapsed="false">
      <c r="A127" s="1" t="s">
        <v>776</v>
      </c>
      <c r="B127" s="0" t="n">
        <v>0.188226000808344</v>
      </c>
      <c r="C127" s="0" t="n">
        <v>1</v>
      </c>
      <c r="D127" s="0" t="n">
        <v>1</v>
      </c>
      <c r="E127" s="0" t="s">
        <v>1612</v>
      </c>
      <c r="F127" s="0" t="n">
        <f aca="false">FALSE()</f>
        <v>0</v>
      </c>
      <c r="G127" s="0" t="s">
        <v>777</v>
      </c>
      <c r="H127" s="0" t="s">
        <v>778</v>
      </c>
      <c r="I127" s="0" t="n">
        <v>-0.909383226282101</v>
      </c>
      <c r="J127" s="0" t="n">
        <v>0.444127465298157</v>
      </c>
      <c r="K127" s="0" t="n">
        <v>1</v>
      </c>
      <c r="L127" s="0" t="s">
        <v>1612</v>
      </c>
      <c r="M127" s="0" t="n">
        <f aca="false">FALSE()</f>
        <v>0</v>
      </c>
      <c r="N127" s="0" t="n">
        <v>-0.360578612736878</v>
      </c>
    </row>
    <row r="128" customFormat="false" ht="13.8" hidden="false" customHeight="false" outlineLevel="0" collapsed="false">
      <c r="A128" s="1" t="s">
        <v>779</v>
      </c>
      <c r="B128" s="0" t="n">
        <v>-0.293331251395846</v>
      </c>
      <c r="C128" s="0" t="n">
        <v>1</v>
      </c>
      <c r="D128" s="0" t="n">
        <v>1</v>
      </c>
      <c r="E128" s="0" t="s">
        <v>1612</v>
      </c>
      <c r="F128" s="0" t="n">
        <f aca="false">FALSE()</f>
        <v>0</v>
      </c>
      <c r="G128" s="0" t="s">
        <v>780</v>
      </c>
      <c r="H128" s="0" t="s">
        <v>781</v>
      </c>
      <c r="I128" s="0" t="n">
        <v>-0.338623572975019</v>
      </c>
      <c r="J128" s="0" t="n">
        <v>1</v>
      </c>
      <c r="K128" s="0" t="n">
        <v>1</v>
      </c>
      <c r="L128" s="0" t="s">
        <v>1612</v>
      </c>
      <c r="M128" s="0" t="n">
        <f aca="false">FALSE()</f>
        <v>0</v>
      </c>
      <c r="N128" s="0" t="n">
        <v>-0.315977412185432</v>
      </c>
    </row>
    <row r="129" customFormat="false" ht="13.8" hidden="false" customHeight="false" outlineLevel="0" collapsed="false">
      <c r="A129" s="1" t="s">
        <v>782</v>
      </c>
      <c r="B129" s="0" t="n">
        <v>1.13452683992083</v>
      </c>
      <c r="C129" s="0" t="n">
        <v>0.084102686665261</v>
      </c>
      <c r="D129" s="0" t="n">
        <v>0.310934240612337</v>
      </c>
      <c r="E129" s="0" t="s">
        <v>1612</v>
      </c>
      <c r="F129" s="0" t="n">
        <f aca="false">FALSE()</f>
        <v>0</v>
      </c>
      <c r="G129" s="0" t="s">
        <v>783</v>
      </c>
      <c r="H129" s="0" t="s">
        <v>784</v>
      </c>
      <c r="I129" s="0" t="n">
        <v>1.69001775940302</v>
      </c>
      <c r="J129" s="0" t="n">
        <v>0.0450399006645836</v>
      </c>
      <c r="K129" s="0" t="n">
        <v>0.31553811298123</v>
      </c>
      <c r="L129" s="0" t="s">
        <v>1612</v>
      </c>
      <c r="M129" s="0" t="n">
        <f aca="false">FALSE()</f>
        <v>0</v>
      </c>
      <c r="N129" s="0" t="n">
        <v>1.41227229966193</v>
      </c>
    </row>
    <row r="130" customFormat="false" ht="13.8" hidden="false" customHeight="false" outlineLevel="0" collapsed="false">
      <c r="A130" s="1" t="s">
        <v>785</v>
      </c>
      <c r="B130" s="0" t="n">
        <v>0.312239251714211</v>
      </c>
      <c r="C130" s="0" t="n">
        <v>1</v>
      </c>
      <c r="D130" s="0" t="n">
        <v>1</v>
      </c>
      <c r="E130" s="0" t="s">
        <v>1612</v>
      </c>
      <c r="F130" s="0" t="n">
        <f aca="false">FALSE()</f>
        <v>0</v>
      </c>
      <c r="G130" s="0" t="s">
        <v>786</v>
      </c>
      <c r="H130" s="0" t="s">
        <v>787</v>
      </c>
      <c r="I130" s="0" t="n">
        <v>0</v>
      </c>
      <c r="J130" s="0" t="n">
        <v>1</v>
      </c>
      <c r="K130" s="0" t="n">
        <v>1</v>
      </c>
      <c r="L130" s="0" t="s">
        <v>1612</v>
      </c>
      <c r="M130" s="0" t="n">
        <f aca="false">FALSE()</f>
        <v>0</v>
      </c>
      <c r="N130" s="0" t="n">
        <v>0.156119625857106</v>
      </c>
    </row>
    <row r="131" customFormat="false" ht="13.8" hidden="false" customHeight="false" outlineLevel="0" collapsed="false">
      <c r="A131" s="1" t="s">
        <v>788</v>
      </c>
      <c r="B131" s="0" t="n">
        <v>0.292341423681423</v>
      </c>
      <c r="C131" s="0" t="n">
        <v>1</v>
      </c>
      <c r="D131" s="0" t="n">
        <v>1</v>
      </c>
      <c r="E131" s="0" t="s">
        <v>1612</v>
      </c>
      <c r="F131" s="0" t="n">
        <f aca="false">FALSE()</f>
        <v>0</v>
      </c>
      <c r="G131" s="0" t="s">
        <v>789</v>
      </c>
      <c r="H131" s="0" t="s">
        <v>790</v>
      </c>
      <c r="I131" s="0" t="n">
        <v>0.713689796408598</v>
      </c>
      <c r="J131" s="0" t="n">
        <v>0.861755555769763</v>
      </c>
      <c r="K131" s="0" t="n">
        <v>1</v>
      </c>
      <c r="L131" s="0" t="s">
        <v>1612</v>
      </c>
      <c r="M131" s="0" t="n">
        <f aca="false">FALSE()</f>
        <v>0</v>
      </c>
      <c r="N131" s="0" t="n">
        <v>0.503015610045011</v>
      </c>
    </row>
    <row r="132" customFormat="false" ht="13.8" hidden="false" customHeight="false" outlineLevel="0" collapsed="false">
      <c r="A132" s="1" t="s">
        <v>791</v>
      </c>
      <c r="B132" s="0" t="n">
        <v>0.648184113573378</v>
      </c>
      <c r="C132" s="0" t="n">
        <v>0.792629316811911</v>
      </c>
      <c r="D132" s="0" t="n">
        <v>1</v>
      </c>
      <c r="E132" s="0" t="s">
        <v>1612</v>
      </c>
      <c r="F132" s="0" t="n">
        <f aca="false">FALSE()</f>
        <v>0</v>
      </c>
      <c r="G132" s="0" t="s">
        <v>792</v>
      </c>
      <c r="H132" s="0" t="s">
        <v>793</v>
      </c>
      <c r="I132" s="0" t="n">
        <v>-0.131555983228499</v>
      </c>
      <c r="J132" s="0" t="n">
        <v>1</v>
      </c>
      <c r="K132" s="0" t="n">
        <v>1</v>
      </c>
      <c r="L132" s="0" t="s">
        <v>1612</v>
      </c>
      <c r="M132" s="0" t="n">
        <f aca="false">FALSE()</f>
        <v>0</v>
      </c>
      <c r="N132" s="0" t="n">
        <v>0.258314065172439</v>
      </c>
    </row>
    <row r="133" customFormat="false" ht="13.8" hidden="false" customHeight="false" outlineLevel="0" collapsed="false">
      <c r="A133" s="1" t="s">
        <v>794</v>
      </c>
      <c r="B133" s="0" t="n">
        <v>0.838155687379187</v>
      </c>
      <c r="C133" s="0" t="n">
        <v>0.300382395495667</v>
      </c>
      <c r="D133" s="0" t="n">
        <v>0.828327211821386</v>
      </c>
      <c r="E133" s="0" t="s">
        <v>1612</v>
      </c>
      <c r="F133" s="0" t="n">
        <f aca="false">FALSE()</f>
        <v>0</v>
      </c>
      <c r="G133" s="0" t="s">
        <v>795</v>
      </c>
      <c r="H133" s="0" t="s">
        <v>796</v>
      </c>
      <c r="I133" s="0" t="n">
        <v>-1.71820781558658</v>
      </c>
      <c r="J133" s="0" t="n">
        <v>3.0332320294E-005</v>
      </c>
      <c r="K133" s="0" t="n">
        <v>0.0006155676765565</v>
      </c>
      <c r="L133" s="0" t="s">
        <v>1614</v>
      </c>
      <c r="M133" s="0" t="n">
        <f aca="false">TRUE()</f>
        <v>1</v>
      </c>
      <c r="N133" s="0" t="n">
        <v>-0.440026064103696</v>
      </c>
    </row>
    <row r="134" customFormat="false" ht="13.8" hidden="false" customHeight="false" outlineLevel="0" collapsed="false">
      <c r="A134" s="1" t="s">
        <v>797</v>
      </c>
      <c r="B134" s="0" t="n">
        <v>0.37590500938778</v>
      </c>
      <c r="C134" s="0" t="n">
        <v>1</v>
      </c>
      <c r="D134" s="0" t="n">
        <v>1</v>
      </c>
      <c r="E134" s="0" t="s">
        <v>1612</v>
      </c>
      <c r="F134" s="0" t="n">
        <f aca="false">FALSE()</f>
        <v>0</v>
      </c>
      <c r="G134" s="0" t="s">
        <v>798</v>
      </c>
      <c r="H134" s="0" t="s">
        <v>799</v>
      </c>
      <c r="I134" s="0" t="n">
        <v>-1.1657415208035</v>
      </c>
      <c r="J134" s="0" t="n">
        <v>0.196442239456069</v>
      </c>
      <c r="K134" s="0" t="n">
        <v>0.822686271718298</v>
      </c>
      <c r="L134" s="0" t="s">
        <v>1612</v>
      </c>
      <c r="M134" s="0" t="n">
        <f aca="false">FALSE()</f>
        <v>0</v>
      </c>
      <c r="N134" s="0" t="n">
        <v>-0.39491825570786</v>
      </c>
    </row>
    <row r="135" customFormat="false" ht="13.8" hidden="false" customHeight="false" outlineLevel="0" collapsed="false">
      <c r="A135" s="1" t="s">
        <v>800</v>
      </c>
      <c r="B135" s="0" t="n">
        <v>-3.26070292522611</v>
      </c>
      <c r="C135" s="0" t="n">
        <v>1.11405920469969E-018</v>
      </c>
      <c r="D135" s="0" t="n">
        <v>6.52222738856829E-017</v>
      </c>
      <c r="E135" s="0" t="s">
        <v>1614</v>
      </c>
      <c r="F135" s="0" t="n">
        <f aca="false">TRUE()</f>
        <v>1</v>
      </c>
      <c r="G135" s="0" t="s">
        <v>801</v>
      </c>
      <c r="H135" s="0" t="s">
        <v>802</v>
      </c>
      <c r="I135" s="0" t="n">
        <v>-5.63856968777658</v>
      </c>
      <c r="J135" s="0" t="n">
        <v>0.0008766275350871</v>
      </c>
      <c r="K135" s="0" t="n">
        <v>0.0126015208168783</v>
      </c>
      <c r="L135" s="0" t="s">
        <v>1614</v>
      </c>
      <c r="M135" s="0" t="n">
        <f aca="false">TRUE()</f>
        <v>1</v>
      </c>
      <c r="N135" s="0" t="n">
        <v>-4.44963630650135</v>
      </c>
    </row>
    <row r="136" customFormat="false" ht="13.8" hidden="false" customHeight="false" outlineLevel="0" collapsed="false">
      <c r="A136" s="1" t="s">
        <v>803</v>
      </c>
      <c r="B136" s="0" t="n">
        <v>-0.832309457044171</v>
      </c>
      <c r="C136" s="0" t="n">
        <v>0.625265326119816</v>
      </c>
      <c r="D136" s="0" t="n">
        <v>1</v>
      </c>
      <c r="E136" s="0" t="s">
        <v>1612</v>
      </c>
      <c r="F136" s="0" t="n">
        <f aca="false">FALSE()</f>
        <v>0</v>
      </c>
      <c r="G136" s="0" t="s">
        <v>804</v>
      </c>
      <c r="H136" s="0" t="s">
        <v>805</v>
      </c>
      <c r="I136" s="0" t="n">
        <v>-5.33476327048955</v>
      </c>
      <c r="J136" s="0" t="n">
        <v>1.08307403229E-005</v>
      </c>
      <c r="K136" s="0" t="n">
        <v>0.0002669003865301</v>
      </c>
      <c r="L136" s="0" t="s">
        <v>1614</v>
      </c>
      <c r="M136" s="0" t="n">
        <f aca="false">TRUE()</f>
        <v>1</v>
      </c>
      <c r="N136" s="0" t="n">
        <v>-3.08353636376686</v>
      </c>
    </row>
    <row r="137" customFormat="false" ht="13.8" hidden="false" customHeight="false" outlineLevel="0" collapsed="false">
      <c r="A137" s="1" t="s">
        <v>806</v>
      </c>
      <c r="B137" s="0" t="n">
        <v>-0.670823273949265</v>
      </c>
      <c r="C137" s="0" t="n">
        <v>0.877734703251477</v>
      </c>
      <c r="D137" s="0" t="n">
        <v>1</v>
      </c>
      <c r="E137" s="0" t="s">
        <v>1612</v>
      </c>
      <c r="F137" s="0" t="n">
        <f aca="false">FALSE()</f>
        <v>0</v>
      </c>
      <c r="G137" s="0" t="s">
        <v>807</v>
      </c>
      <c r="H137" s="0" t="s">
        <v>808</v>
      </c>
      <c r="I137" s="0" t="n">
        <v>-3.78340122224309</v>
      </c>
      <c r="J137" s="0" t="n">
        <v>0.037657665099697</v>
      </c>
      <c r="K137" s="0" t="n">
        <v>0.291627694247844</v>
      </c>
      <c r="L137" s="0" t="s">
        <v>1612</v>
      </c>
      <c r="M137" s="0" t="n">
        <f aca="false">FALSE()</f>
        <v>0</v>
      </c>
      <c r="N137" s="0" t="n">
        <v>-2.22711224809618</v>
      </c>
    </row>
    <row r="138" customFormat="false" ht="13.8" hidden="false" customHeight="false" outlineLevel="0" collapsed="false">
      <c r="A138" s="1" t="s">
        <v>809</v>
      </c>
      <c r="B138" s="0" t="n">
        <v>-2.12083185745205</v>
      </c>
      <c r="C138" s="0" t="n">
        <v>1.80101221E-008</v>
      </c>
      <c r="D138" s="0" t="n">
        <v>6.555684446E-007</v>
      </c>
      <c r="E138" s="0" t="s">
        <v>1614</v>
      </c>
      <c r="F138" s="0" t="n">
        <f aca="false">TRUE()</f>
        <v>1</v>
      </c>
      <c r="G138" s="0" t="s">
        <v>810</v>
      </c>
      <c r="H138" s="0" t="s">
        <v>811</v>
      </c>
      <c r="I138" s="0" t="n">
        <v>-4.94294205401334</v>
      </c>
      <c r="J138" s="0" t="n">
        <v>4.54499360072E-005</v>
      </c>
      <c r="K138" s="0" t="n">
        <v>0.0008252751538162</v>
      </c>
      <c r="L138" s="0" t="s">
        <v>1614</v>
      </c>
      <c r="M138" s="0" t="n">
        <f aca="false">TRUE()</f>
        <v>1</v>
      </c>
      <c r="N138" s="0" t="n">
        <v>-3.53188695573269</v>
      </c>
    </row>
    <row r="139" customFormat="false" ht="13.8" hidden="false" customHeight="false" outlineLevel="0" collapsed="false">
      <c r="A139" s="1" t="s">
        <v>812</v>
      </c>
      <c r="B139" s="0" t="n">
        <v>0.684735879188614</v>
      </c>
      <c r="C139" s="0" t="n">
        <v>0.869749256732545</v>
      </c>
      <c r="D139" s="0" t="n">
        <v>1</v>
      </c>
      <c r="E139" s="0" t="s">
        <v>1612</v>
      </c>
      <c r="F139" s="0" t="n">
        <f aca="false">FALSE()</f>
        <v>0</v>
      </c>
      <c r="G139" s="0" t="s">
        <v>813</v>
      </c>
      <c r="H139" s="0" t="s">
        <v>814</v>
      </c>
      <c r="I139" s="0" t="n">
        <v>0.500554981520741</v>
      </c>
      <c r="J139" s="0" t="n">
        <v>1</v>
      </c>
      <c r="K139" s="0" t="n">
        <v>1</v>
      </c>
      <c r="L139" s="0" t="s">
        <v>1612</v>
      </c>
      <c r="M139" s="0" t="n">
        <f aca="false">FALSE()</f>
        <v>0</v>
      </c>
      <c r="N139" s="0" t="n">
        <v>0.592645430354678</v>
      </c>
    </row>
    <row r="140" customFormat="false" ht="13.8" hidden="false" customHeight="false" outlineLevel="0" collapsed="false">
      <c r="A140" s="1" t="s">
        <v>815</v>
      </c>
      <c r="B140" s="0" t="n">
        <v>0.234525552111359</v>
      </c>
      <c r="C140" s="0" t="n">
        <v>1</v>
      </c>
      <c r="D140" s="0" t="n">
        <v>1</v>
      </c>
      <c r="E140" s="0" t="s">
        <v>1612</v>
      </c>
      <c r="F140" s="0" t="n">
        <f aca="false">FALSE()</f>
        <v>0</v>
      </c>
      <c r="G140" s="0" t="s">
        <v>816</v>
      </c>
      <c r="H140" s="0" t="s">
        <v>817</v>
      </c>
      <c r="I140" s="0" t="n">
        <v>0</v>
      </c>
      <c r="J140" s="0" t="n">
        <v>1</v>
      </c>
      <c r="K140" s="0" t="n">
        <v>1</v>
      </c>
      <c r="L140" s="0" t="s">
        <v>1612</v>
      </c>
      <c r="M140" s="0" t="n">
        <f aca="false">FALSE()</f>
        <v>0</v>
      </c>
      <c r="N140" s="0" t="n">
        <v>0.11726277605568</v>
      </c>
    </row>
    <row r="141" customFormat="false" ht="13.8" hidden="false" customHeight="false" outlineLevel="0" collapsed="false">
      <c r="A141" s="1" t="s">
        <v>818</v>
      </c>
      <c r="B141" s="0" t="n">
        <v>1.25079671349044</v>
      </c>
      <c r="C141" s="0" t="n">
        <v>0.0793941651021413</v>
      </c>
      <c r="D141" s="0" t="n">
        <v>0.305335575152607</v>
      </c>
      <c r="E141" s="0" t="s">
        <v>1612</v>
      </c>
      <c r="F141" s="0" t="n">
        <f aca="false">FALSE()</f>
        <v>0</v>
      </c>
      <c r="G141" s="0" t="s">
        <v>819</v>
      </c>
      <c r="H141" s="0" t="s">
        <v>820</v>
      </c>
      <c r="I141" s="0" t="n">
        <v>-0.177260115593901</v>
      </c>
      <c r="J141" s="0" t="n">
        <v>1</v>
      </c>
      <c r="K141" s="0" t="n">
        <v>1</v>
      </c>
      <c r="L141" s="0" t="s">
        <v>1612</v>
      </c>
      <c r="M141" s="0" t="n">
        <f aca="false">FALSE()</f>
        <v>0</v>
      </c>
      <c r="N141" s="0" t="n">
        <v>0.536768298948269</v>
      </c>
    </row>
    <row r="142" customFormat="false" ht="13.8" hidden="false" customHeight="false" outlineLevel="0" collapsed="false">
      <c r="A142" s="1" t="s">
        <v>821</v>
      </c>
      <c r="B142" s="0" t="n">
        <v>0.743675932482026</v>
      </c>
      <c r="C142" s="0" t="n">
        <v>0.613490173434249</v>
      </c>
      <c r="D142" s="0" t="n">
        <v>1</v>
      </c>
      <c r="E142" s="0" t="s">
        <v>1612</v>
      </c>
      <c r="F142" s="0" t="n">
        <f aca="false">FALSE()</f>
        <v>0</v>
      </c>
      <c r="G142" s="0" t="s">
        <v>822</v>
      </c>
      <c r="H142" s="0" t="s">
        <v>823</v>
      </c>
      <c r="I142" s="0" t="n">
        <v>0.406118700755886</v>
      </c>
      <c r="J142" s="0" t="n">
        <v>1</v>
      </c>
      <c r="K142" s="0" t="n">
        <v>1</v>
      </c>
      <c r="L142" s="0" t="s">
        <v>1612</v>
      </c>
      <c r="M142" s="0" t="n">
        <f aca="false">FALSE()</f>
        <v>0</v>
      </c>
      <c r="N142" s="0" t="n">
        <v>0.574897316618956</v>
      </c>
    </row>
    <row r="143" customFormat="false" ht="13.8" hidden="false" customHeight="false" outlineLevel="0" collapsed="false">
      <c r="A143" s="1" t="s">
        <v>827</v>
      </c>
      <c r="B143" s="0" t="n">
        <v>0.429403106687604</v>
      </c>
      <c r="C143" s="0" t="n">
        <v>1</v>
      </c>
      <c r="D143" s="0" t="n">
        <v>1</v>
      </c>
      <c r="E143" s="0" t="s">
        <v>1612</v>
      </c>
      <c r="F143" s="0" t="n">
        <f aca="false">FALSE()</f>
        <v>0</v>
      </c>
      <c r="G143" s="0" t="s">
        <v>828</v>
      </c>
      <c r="H143" s="0" t="s">
        <v>829</v>
      </c>
      <c r="I143" s="0" t="n">
        <v>0.911986628759</v>
      </c>
      <c r="J143" s="0" t="n">
        <v>0.772628145351959</v>
      </c>
      <c r="K143" s="0" t="n">
        <v>1</v>
      </c>
      <c r="L143" s="0" t="s">
        <v>1612</v>
      </c>
      <c r="M143" s="0" t="n">
        <f aca="false">FALSE()</f>
        <v>0</v>
      </c>
      <c r="N143" s="0" t="n">
        <v>0.670694867723302</v>
      </c>
    </row>
    <row r="144" customFormat="false" ht="13.8" hidden="false" customHeight="false" outlineLevel="0" collapsed="false">
      <c r="A144" s="1" t="s">
        <v>830</v>
      </c>
      <c r="B144" s="0" t="n">
        <v>0.0797129791157057</v>
      </c>
      <c r="C144" s="0" t="n">
        <v>1</v>
      </c>
      <c r="D144" s="0" t="n">
        <v>1</v>
      </c>
      <c r="E144" s="0" t="s">
        <v>1612</v>
      </c>
      <c r="F144" s="0" t="n">
        <f aca="false">FALSE()</f>
        <v>0</v>
      </c>
      <c r="G144" s="0" t="s">
        <v>831</v>
      </c>
      <c r="H144" s="0" t="s">
        <v>832</v>
      </c>
      <c r="I144" s="0" t="n">
        <v>-0.560925819527389</v>
      </c>
      <c r="J144" s="0" t="n">
        <v>1</v>
      </c>
      <c r="K144" s="0" t="n">
        <v>1</v>
      </c>
      <c r="L144" s="0" t="s">
        <v>1612</v>
      </c>
      <c r="M144" s="0" t="n">
        <f aca="false">FALSE()</f>
        <v>0</v>
      </c>
      <c r="N144" s="0" t="n">
        <v>-0.240606420205842</v>
      </c>
    </row>
    <row r="145" customFormat="false" ht="13.8" hidden="false" customHeight="false" outlineLevel="0" collapsed="false">
      <c r="A145" s="1" t="s">
        <v>833</v>
      </c>
      <c r="B145" s="0" t="n">
        <v>0.0430936084557087</v>
      </c>
      <c r="C145" s="0" t="n">
        <v>1</v>
      </c>
      <c r="D145" s="0" t="n">
        <v>1</v>
      </c>
      <c r="E145" s="0" t="s">
        <v>1612</v>
      </c>
      <c r="F145" s="0" t="n">
        <f aca="false">FALSE()</f>
        <v>0</v>
      </c>
      <c r="G145" s="0" t="s">
        <v>834</v>
      </c>
      <c r="H145" s="0" t="s">
        <v>835</v>
      </c>
      <c r="I145" s="0" t="n">
        <v>1.70540186530093</v>
      </c>
      <c r="J145" s="0" t="n">
        <v>0.0794864666017085</v>
      </c>
      <c r="K145" s="0" t="n">
        <v>0.472807430648093</v>
      </c>
      <c r="L145" s="0" t="s">
        <v>1612</v>
      </c>
      <c r="M145" s="0" t="n">
        <f aca="false">FALSE()</f>
        <v>0</v>
      </c>
      <c r="N145" s="0" t="n">
        <v>0.874247736878319</v>
      </c>
    </row>
    <row r="146" customFormat="false" ht="13.8" hidden="false" customHeight="false" outlineLevel="0" collapsed="false">
      <c r="A146" s="1" t="s">
        <v>836</v>
      </c>
      <c r="B146" s="0" t="n">
        <v>0.374177575529946</v>
      </c>
      <c r="C146" s="0" t="n">
        <v>1</v>
      </c>
      <c r="D146" s="0" t="n">
        <v>1</v>
      </c>
      <c r="E146" s="0" t="s">
        <v>1612</v>
      </c>
      <c r="F146" s="0" t="n">
        <f aca="false">FALSE()</f>
        <v>0</v>
      </c>
      <c r="G146" s="0" t="s">
        <v>837</v>
      </c>
      <c r="H146" s="0" t="s">
        <v>838</v>
      </c>
      <c r="I146" s="0" t="n">
        <v>-1.50093607871145</v>
      </c>
      <c r="J146" s="0" t="n">
        <v>0.143835190921926</v>
      </c>
      <c r="K146" s="0" t="n">
        <v>0.70890201240092</v>
      </c>
      <c r="L146" s="0" t="s">
        <v>1612</v>
      </c>
      <c r="M146" s="0" t="n">
        <f aca="false">FALSE()</f>
        <v>0</v>
      </c>
      <c r="N146" s="0" t="n">
        <v>-0.563379251590752</v>
      </c>
    </row>
    <row r="147" customFormat="false" ht="13.8" hidden="false" customHeight="false" outlineLevel="0" collapsed="false">
      <c r="A147" s="1" t="s">
        <v>839</v>
      </c>
      <c r="B147" s="0" t="n">
        <v>-0.342805019437764</v>
      </c>
      <c r="C147" s="0" t="n">
        <v>1</v>
      </c>
      <c r="D147" s="0" t="n">
        <v>1</v>
      </c>
      <c r="E147" s="0" t="s">
        <v>1612</v>
      </c>
      <c r="F147" s="0" t="n">
        <f aca="false">FALSE()</f>
        <v>0</v>
      </c>
      <c r="G147" s="0" t="s">
        <v>840</v>
      </c>
      <c r="H147" s="0" t="s">
        <v>841</v>
      </c>
      <c r="I147" s="0" t="n">
        <v>1.42949847085533</v>
      </c>
      <c r="J147" s="0" t="n">
        <v>0.597267427587465</v>
      </c>
      <c r="K147" s="0" t="n">
        <v>1</v>
      </c>
      <c r="L147" s="0" t="s">
        <v>1612</v>
      </c>
      <c r="M147" s="0" t="n">
        <f aca="false">FALSE()</f>
        <v>0</v>
      </c>
      <c r="N147" s="0" t="n">
        <v>0.543346725708783</v>
      </c>
    </row>
    <row r="148" customFormat="false" ht="13.8" hidden="false" customHeight="false" outlineLevel="0" collapsed="false">
      <c r="A148" s="1" t="s">
        <v>842</v>
      </c>
      <c r="B148" s="0" t="n">
        <v>0.476430068273832</v>
      </c>
      <c r="C148" s="0" t="n">
        <v>1</v>
      </c>
      <c r="D148" s="0" t="n">
        <v>1</v>
      </c>
      <c r="E148" s="0" t="s">
        <v>1612</v>
      </c>
      <c r="F148" s="0" t="n">
        <f aca="false">FALSE()</f>
        <v>0</v>
      </c>
      <c r="G148" s="0" t="s">
        <v>843</v>
      </c>
      <c r="H148" s="0" t="s">
        <v>844</v>
      </c>
      <c r="I148" s="0" t="n">
        <v>0.0023325213610806</v>
      </c>
      <c r="J148" s="0" t="n">
        <v>1</v>
      </c>
      <c r="K148" s="0" t="n">
        <v>1</v>
      </c>
      <c r="L148" s="0" t="s">
        <v>1612</v>
      </c>
      <c r="M148" s="0" t="n">
        <f aca="false">FALSE()</f>
        <v>0</v>
      </c>
      <c r="N148" s="0" t="n">
        <v>0.239381294817456</v>
      </c>
    </row>
    <row r="149" customFormat="false" ht="13.8" hidden="false" customHeight="false" outlineLevel="0" collapsed="false">
      <c r="A149" s="1" t="s">
        <v>845</v>
      </c>
      <c r="B149" s="0" t="n">
        <v>0.0083264462047065</v>
      </c>
      <c r="C149" s="0" t="n">
        <v>1</v>
      </c>
      <c r="D149" s="0" t="n">
        <v>1</v>
      </c>
      <c r="E149" s="0" t="s">
        <v>1612</v>
      </c>
      <c r="F149" s="0" t="n">
        <f aca="false">FALSE()</f>
        <v>0</v>
      </c>
      <c r="G149" s="0" t="s">
        <v>846</v>
      </c>
      <c r="H149" s="0" t="s">
        <v>845</v>
      </c>
      <c r="I149" s="0" t="n">
        <v>0.490579956366325</v>
      </c>
      <c r="J149" s="0" t="n">
        <v>1</v>
      </c>
      <c r="K149" s="0" t="n">
        <v>1</v>
      </c>
      <c r="L149" s="0" t="s">
        <v>1612</v>
      </c>
      <c r="M149" s="0" t="n">
        <f aca="false">FALSE()</f>
        <v>0</v>
      </c>
      <c r="N149" s="0" t="n">
        <v>0.249453201285516</v>
      </c>
    </row>
    <row r="150" customFormat="false" ht="13.8" hidden="false" customHeight="false" outlineLevel="0" collapsed="false">
      <c r="A150" s="1" t="s">
        <v>847</v>
      </c>
      <c r="B150" s="0" t="n">
        <v>-0.0849682922775254</v>
      </c>
      <c r="C150" s="0" t="n">
        <v>1</v>
      </c>
      <c r="D150" s="0" t="n">
        <v>1</v>
      </c>
      <c r="E150" s="0" t="s">
        <v>1612</v>
      </c>
      <c r="F150" s="0" t="n">
        <f aca="false">FALSE()</f>
        <v>0</v>
      </c>
      <c r="G150" s="0" t="s">
        <v>848</v>
      </c>
      <c r="H150" s="0" t="s">
        <v>847</v>
      </c>
      <c r="I150" s="0" t="n">
        <v>-1.19944470478792</v>
      </c>
      <c r="J150" s="0" t="n">
        <v>0.776254724837591</v>
      </c>
      <c r="K150" s="0" t="n">
        <v>1</v>
      </c>
      <c r="L150" s="0" t="s">
        <v>1612</v>
      </c>
      <c r="M150" s="0" t="n">
        <f aca="false">FALSE()</f>
        <v>0</v>
      </c>
      <c r="N150" s="0" t="n">
        <v>-0.642206498532723</v>
      </c>
    </row>
    <row r="151" customFormat="false" ht="13.8" hidden="false" customHeight="false" outlineLevel="0" collapsed="false">
      <c r="A151" s="1" t="s">
        <v>849</v>
      </c>
      <c r="B151" s="0" t="n">
        <v>-0.245912901154342</v>
      </c>
      <c r="C151" s="0" t="n">
        <v>1</v>
      </c>
      <c r="D151" s="0" t="n">
        <v>1</v>
      </c>
      <c r="E151" s="0" t="s">
        <v>1612</v>
      </c>
      <c r="F151" s="0" t="n">
        <f aca="false">FALSE()</f>
        <v>0</v>
      </c>
      <c r="G151" s="0" t="s">
        <v>850</v>
      </c>
      <c r="H151" s="0" t="s">
        <v>849</v>
      </c>
      <c r="I151" s="0" t="n">
        <v>0.481921647605672</v>
      </c>
      <c r="J151" s="0" t="n">
        <v>1</v>
      </c>
      <c r="K151" s="0" t="n">
        <v>1</v>
      </c>
      <c r="L151" s="0" t="s">
        <v>1612</v>
      </c>
      <c r="M151" s="0" t="n">
        <f aca="false">FALSE()</f>
        <v>0</v>
      </c>
      <c r="N151" s="0" t="n">
        <v>0.118004373225665</v>
      </c>
    </row>
    <row r="152" customFormat="false" ht="13.8" hidden="false" customHeight="false" outlineLevel="0" collapsed="false">
      <c r="A152" s="1" t="s">
        <v>851</v>
      </c>
      <c r="B152" s="0" t="n">
        <v>-0.127443044718352</v>
      </c>
      <c r="C152" s="0" t="n">
        <v>1</v>
      </c>
      <c r="D152" s="0" t="n">
        <v>1</v>
      </c>
      <c r="E152" s="0" t="s">
        <v>1612</v>
      </c>
      <c r="F152" s="0" t="n">
        <f aca="false">FALSE()</f>
        <v>0</v>
      </c>
      <c r="G152" s="0" t="s">
        <v>852</v>
      </c>
      <c r="H152" s="0" t="s">
        <v>851</v>
      </c>
      <c r="I152" s="0" t="n">
        <v>-2.20785752745033</v>
      </c>
      <c r="J152" s="0" t="n">
        <v>0.0091353445315732</v>
      </c>
      <c r="K152" s="0" t="n">
        <v>0.0934185325277414</v>
      </c>
      <c r="L152" s="0" t="s">
        <v>1614</v>
      </c>
      <c r="M152" s="0" t="n">
        <f aca="false">TRUE()</f>
        <v>1</v>
      </c>
      <c r="N152" s="0" t="n">
        <v>-1.16765028608434</v>
      </c>
    </row>
    <row r="153" customFormat="false" ht="13.8" hidden="false" customHeight="false" outlineLevel="0" collapsed="false">
      <c r="A153" s="1" t="s">
        <v>856</v>
      </c>
      <c r="B153" s="0" t="n">
        <v>-0.263990675257148</v>
      </c>
      <c r="C153" s="0" t="n">
        <v>1</v>
      </c>
      <c r="D153" s="0" t="n">
        <v>1</v>
      </c>
      <c r="E153" s="0" t="s">
        <v>1612</v>
      </c>
      <c r="F153" s="0" t="n">
        <f aca="false">FALSE()</f>
        <v>0</v>
      </c>
      <c r="G153" s="0" t="s">
        <v>857</v>
      </c>
      <c r="H153" s="0" t="s">
        <v>858</v>
      </c>
      <c r="I153" s="0" t="n">
        <v>1.36298708240044</v>
      </c>
      <c r="J153" s="0" t="n">
        <v>0.529735478124736</v>
      </c>
      <c r="K153" s="0" t="n">
        <v>1</v>
      </c>
      <c r="L153" s="0" t="s">
        <v>1612</v>
      </c>
      <c r="M153" s="0" t="n">
        <f aca="false">FALSE()</f>
        <v>0</v>
      </c>
      <c r="N153" s="0" t="n">
        <v>0.549498203571646</v>
      </c>
    </row>
    <row r="154" customFormat="false" ht="13.8" hidden="false" customHeight="false" outlineLevel="0" collapsed="false">
      <c r="A154" s="1" t="s">
        <v>861</v>
      </c>
      <c r="B154" s="0" t="n">
        <v>0.724465021624062</v>
      </c>
      <c r="C154" s="0" t="n">
        <v>0.853782643496647</v>
      </c>
      <c r="D154" s="0" t="n">
        <v>1</v>
      </c>
      <c r="E154" s="0" t="s">
        <v>1612</v>
      </c>
      <c r="F154" s="0" t="n">
        <f aca="false">FALSE()</f>
        <v>0</v>
      </c>
      <c r="G154" s="0" t="s">
        <v>862</v>
      </c>
      <c r="H154" s="0" t="s">
        <v>863</v>
      </c>
      <c r="I154" s="0" t="n">
        <v>0.310933785915892</v>
      </c>
      <c r="J154" s="0" t="n">
        <v>1</v>
      </c>
      <c r="K154" s="0" t="n">
        <v>1</v>
      </c>
      <c r="L154" s="0" t="s">
        <v>1612</v>
      </c>
      <c r="M154" s="0" t="n">
        <f aca="false">FALSE()</f>
        <v>0</v>
      </c>
      <c r="N154" s="0" t="n">
        <v>0.517699403769977</v>
      </c>
    </row>
    <row r="155" customFormat="false" ht="13.8" hidden="false" customHeight="false" outlineLevel="0" collapsed="false">
      <c r="A155" s="1" t="s">
        <v>864</v>
      </c>
      <c r="B155" s="0" t="n">
        <v>0.609726088987839</v>
      </c>
      <c r="C155" s="0" t="n">
        <v>0.931688144931729</v>
      </c>
      <c r="D155" s="0" t="n">
        <v>1</v>
      </c>
      <c r="E155" s="0" t="s">
        <v>1612</v>
      </c>
      <c r="F155" s="0" t="n">
        <f aca="false">FALSE()</f>
        <v>0</v>
      </c>
      <c r="G155" s="0" t="s">
        <v>865</v>
      </c>
      <c r="H155" s="0" t="s">
        <v>866</v>
      </c>
      <c r="I155" s="0" t="n">
        <v>-0.773064778293034</v>
      </c>
      <c r="J155" s="0" t="n">
        <v>0.809612239010066</v>
      </c>
      <c r="K155" s="0" t="n">
        <v>1</v>
      </c>
      <c r="L155" s="0" t="s">
        <v>1612</v>
      </c>
      <c r="M155" s="0" t="n">
        <f aca="false">FALSE()</f>
        <v>0</v>
      </c>
      <c r="N155" s="0" t="n">
        <v>-0.0816693446525975</v>
      </c>
    </row>
    <row r="156" customFormat="false" ht="13.8" hidden="false" customHeight="false" outlineLevel="0" collapsed="false">
      <c r="A156" s="1" t="s">
        <v>867</v>
      </c>
      <c r="B156" s="0" t="n">
        <v>-0.0514974277444089</v>
      </c>
      <c r="C156" s="0" t="n">
        <v>1</v>
      </c>
      <c r="D156" s="0" t="n">
        <v>1</v>
      </c>
      <c r="E156" s="0" t="s">
        <v>1612</v>
      </c>
      <c r="F156" s="0" t="n">
        <f aca="false">FALSE()</f>
        <v>0</v>
      </c>
      <c r="G156" s="0" t="s">
        <v>868</v>
      </c>
      <c r="H156" s="0" t="s">
        <v>869</v>
      </c>
      <c r="I156" s="0" t="n">
        <v>-2.26105152080424</v>
      </c>
      <c r="J156" s="0" t="n">
        <v>0.15223409732839</v>
      </c>
      <c r="K156" s="0" t="n">
        <v>0.732362896342067</v>
      </c>
      <c r="L156" s="0" t="s">
        <v>1612</v>
      </c>
      <c r="M156" s="0" t="n">
        <f aca="false">FALSE()</f>
        <v>0</v>
      </c>
      <c r="N156" s="0" t="n">
        <v>-1.15627447427432</v>
      </c>
    </row>
    <row r="157" customFormat="false" ht="13.8" hidden="false" customHeight="false" outlineLevel="0" collapsed="false">
      <c r="A157" s="1" t="s">
        <v>870</v>
      </c>
      <c r="B157" s="0" t="n">
        <v>-0.820808270105745</v>
      </c>
      <c r="C157" s="0" t="n">
        <v>0.573989167956524</v>
      </c>
      <c r="D157" s="0" t="n">
        <v>1</v>
      </c>
      <c r="E157" s="0" t="s">
        <v>1612</v>
      </c>
      <c r="F157" s="0" t="n">
        <f aca="false">FALSE()</f>
        <v>0</v>
      </c>
      <c r="G157" s="0" t="s">
        <v>871</v>
      </c>
      <c r="H157" s="0" t="s">
        <v>872</v>
      </c>
      <c r="I157" s="0" t="n">
        <v>-0.70649278721607</v>
      </c>
      <c r="J157" s="0" t="n">
        <v>0.878318647417695</v>
      </c>
      <c r="K157" s="0" t="n">
        <v>1</v>
      </c>
      <c r="L157" s="0" t="s">
        <v>1612</v>
      </c>
      <c r="M157" s="0" t="n">
        <f aca="false">FALSE()</f>
        <v>0</v>
      </c>
      <c r="N157" s="0" t="n">
        <v>-0.763650528660907</v>
      </c>
    </row>
    <row r="158" customFormat="false" ht="13.8" hidden="false" customHeight="false" outlineLevel="0" collapsed="false">
      <c r="A158" s="1" t="s">
        <v>873</v>
      </c>
      <c r="B158" s="0" t="n">
        <v>-0.273584216527904</v>
      </c>
      <c r="C158" s="0" t="n">
        <v>1</v>
      </c>
      <c r="D158" s="0" t="n">
        <v>1</v>
      </c>
      <c r="E158" s="0" t="s">
        <v>1612</v>
      </c>
      <c r="F158" s="0" t="n">
        <f aca="false">FALSE()</f>
        <v>0</v>
      </c>
      <c r="G158" s="0" t="s">
        <v>874</v>
      </c>
      <c r="H158" s="0" t="s">
        <v>873</v>
      </c>
      <c r="I158" s="0" t="n">
        <v>0.537034253643349</v>
      </c>
      <c r="J158" s="0" t="n">
        <v>1</v>
      </c>
      <c r="K158" s="0" t="n">
        <v>1</v>
      </c>
      <c r="L158" s="0" t="s">
        <v>1612</v>
      </c>
      <c r="M158" s="0" t="n">
        <f aca="false">FALSE()</f>
        <v>0</v>
      </c>
      <c r="N158" s="0" t="n">
        <v>0.131725018557723</v>
      </c>
    </row>
    <row r="159" customFormat="false" ht="13.8" hidden="false" customHeight="false" outlineLevel="0" collapsed="false">
      <c r="A159" s="1" t="s">
        <v>875</v>
      </c>
      <c r="B159" s="0" t="n">
        <v>-0.151492078025158</v>
      </c>
      <c r="C159" s="0" t="n">
        <v>1</v>
      </c>
      <c r="D159" s="0" t="n">
        <v>1</v>
      </c>
      <c r="E159" s="0" t="s">
        <v>1612</v>
      </c>
      <c r="F159" s="0" t="n">
        <f aca="false">FALSE()</f>
        <v>0</v>
      </c>
      <c r="G159" s="0" t="s">
        <v>876</v>
      </c>
      <c r="H159" s="0" t="s">
        <v>875</v>
      </c>
      <c r="I159" s="0" t="n">
        <v>0.128530071746823</v>
      </c>
      <c r="J159" s="0" t="n">
        <v>1</v>
      </c>
      <c r="K159" s="0" t="n">
        <v>1</v>
      </c>
      <c r="L159" s="0" t="s">
        <v>1612</v>
      </c>
      <c r="M159" s="0" t="n">
        <f aca="false">FALSE()</f>
        <v>0</v>
      </c>
      <c r="N159" s="0" t="n">
        <v>-0.0114810031391675</v>
      </c>
    </row>
    <row r="160" customFormat="false" ht="13.8" hidden="false" customHeight="false" outlineLevel="0" collapsed="false">
      <c r="A160" s="1" t="s">
        <v>877</v>
      </c>
      <c r="B160" s="0" t="n">
        <v>-0.602465545878938</v>
      </c>
      <c r="C160" s="0" t="n">
        <v>0.968918301581603</v>
      </c>
      <c r="D160" s="0" t="n">
        <v>1</v>
      </c>
      <c r="E160" s="0" t="s">
        <v>1612</v>
      </c>
      <c r="F160" s="0" t="n">
        <f aca="false">FALSE()</f>
        <v>0</v>
      </c>
      <c r="G160" s="0" t="s">
        <v>878</v>
      </c>
      <c r="H160" s="0" t="s">
        <v>877</v>
      </c>
      <c r="I160" s="0" t="n">
        <v>-0.518121540168009</v>
      </c>
      <c r="J160" s="0" t="n">
        <v>1</v>
      </c>
      <c r="K160" s="0" t="n">
        <v>1</v>
      </c>
      <c r="L160" s="0" t="s">
        <v>1612</v>
      </c>
      <c r="M160" s="0" t="n">
        <f aca="false">FALSE()</f>
        <v>0</v>
      </c>
      <c r="N160" s="0" t="n">
        <v>-0.560293543023473</v>
      </c>
    </row>
    <row r="161" customFormat="false" ht="13.8" hidden="false" customHeight="false" outlineLevel="0" collapsed="false">
      <c r="A161" s="1" t="s">
        <v>879</v>
      </c>
      <c r="B161" s="0" t="n">
        <v>-0.0908132885173393</v>
      </c>
      <c r="C161" s="0" t="n">
        <v>1</v>
      </c>
      <c r="D161" s="0" t="n">
        <v>1</v>
      </c>
      <c r="E161" s="0" t="s">
        <v>1612</v>
      </c>
      <c r="F161" s="0" t="n">
        <f aca="false">FALSE()</f>
        <v>0</v>
      </c>
      <c r="G161" s="0" t="s">
        <v>880</v>
      </c>
      <c r="H161" s="0" t="s">
        <v>879</v>
      </c>
      <c r="I161" s="0" t="n">
        <v>-0.349211771634945</v>
      </c>
      <c r="J161" s="0" t="n">
        <v>1</v>
      </c>
      <c r="K161" s="0" t="n">
        <v>1</v>
      </c>
      <c r="L161" s="0" t="s">
        <v>1612</v>
      </c>
      <c r="M161" s="0" t="n">
        <f aca="false">FALSE()</f>
        <v>0</v>
      </c>
      <c r="N161" s="0" t="n">
        <v>-0.220012530076142</v>
      </c>
    </row>
    <row r="162" customFormat="false" ht="13.8" hidden="false" customHeight="false" outlineLevel="0" collapsed="false">
      <c r="A162" s="1" t="s">
        <v>881</v>
      </c>
      <c r="B162" s="0" t="n">
        <v>-0.318377320503234</v>
      </c>
      <c r="C162" s="0" t="n">
        <v>1</v>
      </c>
      <c r="D162" s="0" t="n">
        <v>1</v>
      </c>
      <c r="E162" s="0" t="s">
        <v>1612</v>
      </c>
      <c r="F162" s="0" t="n">
        <f aca="false">FALSE()</f>
        <v>0</v>
      </c>
      <c r="G162" s="0" t="s">
        <v>882</v>
      </c>
      <c r="H162" s="0" t="s">
        <v>881</v>
      </c>
      <c r="I162" s="0" t="n">
        <v>0.558822389734378</v>
      </c>
      <c r="J162" s="0" t="n">
        <v>1</v>
      </c>
      <c r="K162" s="0" t="n">
        <v>1</v>
      </c>
      <c r="L162" s="0" t="s">
        <v>1612</v>
      </c>
      <c r="M162" s="0" t="n">
        <f aca="false">FALSE()</f>
        <v>0</v>
      </c>
      <c r="N162" s="0" t="n">
        <v>0.120222534615572</v>
      </c>
    </row>
    <row r="163" customFormat="false" ht="13.8" hidden="false" customHeight="false" outlineLevel="0" collapsed="false">
      <c r="A163" s="1" t="s">
        <v>883</v>
      </c>
      <c r="B163" s="0" t="n">
        <v>-0.297823028385325</v>
      </c>
      <c r="C163" s="0" t="n">
        <v>1</v>
      </c>
      <c r="D163" s="0" t="n">
        <v>1</v>
      </c>
      <c r="E163" s="0" t="s">
        <v>1612</v>
      </c>
      <c r="F163" s="0" t="n">
        <f aca="false">FALSE()</f>
        <v>0</v>
      </c>
      <c r="G163" s="0" t="s">
        <v>884</v>
      </c>
      <c r="H163" s="0" t="s">
        <v>883</v>
      </c>
      <c r="I163" s="0" t="n">
        <v>0.423887542634005</v>
      </c>
      <c r="J163" s="0" t="n">
        <v>1</v>
      </c>
      <c r="K163" s="0" t="n">
        <v>1</v>
      </c>
      <c r="L163" s="0" t="s">
        <v>1612</v>
      </c>
      <c r="M163" s="0" t="n">
        <f aca="false">FALSE()</f>
        <v>0</v>
      </c>
      <c r="N163" s="0" t="n">
        <v>0.06303225712434</v>
      </c>
    </row>
    <row r="164" customFormat="false" ht="13.8" hidden="false" customHeight="false" outlineLevel="0" collapsed="false">
      <c r="A164" s="1" t="s">
        <v>885</v>
      </c>
      <c r="B164" s="0" t="n">
        <v>-0.0217458460069357</v>
      </c>
      <c r="C164" s="0" t="n">
        <v>1</v>
      </c>
      <c r="D164" s="0" t="n">
        <v>1</v>
      </c>
      <c r="E164" s="0" t="s">
        <v>1612</v>
      </c>
      <c r="F164" s="0" t="n">
        <f aca="false">FALSE()</f>
        <v>0</v>
      </c>
      <c r="G164" s="0" t="s">
        <v>886</v>
      </c>
      <c r="H164" s="0" t="s">
        <v>885</v>
      </c>
      <c r="I164" s="0" t="n">
        <v>0</v>
      </c>
      <c r="J164" s="0" t="n">
        <v>1</v>
      </c>
      <c r="K164" s="0" t="n">
        <v>1</v>
      </c>
      <c r="L164" s="0" t="s">
        <v>1612</v>
      </c>
      <c r="M164" s="0" t="n">
        <f aca="false">FALSE()</f>
        <v>0</v>
      </c>
      <c r="N164" s="0" t="n">
        <v>-0.0108729230034679</v>
      </c>
    </row>
    <row r="165" customFormat="false" ht="13.8" hidden="false" customHeight="false" outlineLevel="0" collapsed="false">
      <c r="A165" s="1" t="s">
        <v>889</v>
      </c>
      <c r="B165" s="0" t="n">
        <v>-0.49657032787419</v>
      </c>
      <c r="C165" s="0" t="n">
        <v>1</v>
      </c>
      <c r="D165" s="0" t="n">
        <v>1</v>
      </c>
      <c r="E165" s="0" t="s">
        <v>1612</v>
      </c>
      <c r="F165" s="0" t="n">
        <f aca="false">FALSE()</f>
        <v>0</v>
      </c>
      <c r="G165" s="0" t="s">
        <v>890</v>
      </c>
      <c r="H165" s="0" t="s">
        <v>889</v>
      </c>
      <c r="I165" s="0" t="n">
        <v>-1.15550988625903</v>
      </c>
      <c r="J165" s="0" t="n">
        <v>0.720433290898097</v>
      </c>
      <c r="K165" s="0" t="n">
        <v>1</v>
      </c>
      <c r="L165" s="0" t="s">
        <v>1612</v>
      </c>
      <c r="M165" s="0" t="n">
        <f aca="false">FALSE()</f>
        <v>0</v>
      </c>
      <c r="N165" s="0" t="n">
        <v>-0.82604010706661</v>
      </c>
    </row>
    <row r="166" customFormat="false" ht="13.8" hidden="false" customHeight="false" outlineLevel="0" collapsed="false">
      <c r="A166" s="1" t="s">
        <v>891</v>
      </c>
      <c r="B166" s="0" t="n">
        <v>0.0531974179848775</v>
      </c>
      <c r="C166" s="0" t="n">
        <v>1</v>
      </c>
      <c r="D166" s="0" t="n">
        <v>1</v>
      </c>
      <c r="E166" s="0" t="s">
        <v>1612</v>
      </c>
      <c r="F166" s="0" t="n">
        <f aca="false">FALSE()</f>
        <v>0</v>
      </c>
      <c r="G166" s="0" t="s">
        <v>892</v>
      </c>
      <c r="H166" s="0" t="s">
        <v>891</v>
      </c>
      <c r="I166" s="0" t="n">
        <v>0.0178402270661048</v>
      </c>
      <c r="J166" s="0" t="n">
        <v>1</v>
      </c>
      <c r="K166" s="0" t="n">
        <v>1</v>
      </c>
      <c r="L166" s="0" t="s">
        <v>1612</v>
      </c>
      <c r="M166" s="0" t="n">
        <f aca="false">FALSE()</f>
        <v>0</v>
      </c>
      <c r="N166" s="0" t="n">
        <v>0.0355188225254911</v>
      </c>
    </row>
    <row r="167" customFormat="false" ht="13.8" hidden="false" customHeight="false" outlineLevel="0" collapsed="false">
      <c r="A167" s="1" t="s">
        <v>893</v>
      </c>
      <c r="B167" s="0" t="n">
        <v>0.249857333612722</v>
      </c>
      <c r="C167" s="0" t="n">
        <v>1</v>
      </c>
      <c r="D167" s="0" t="n">
        <v>1</v>
      </c>
      <c r="E167" s="0" t="s">
        <v>1612</v>
      </c>
      <c r="F167" s="0" t="n">
        <f aca="false">FALSE()</f>
        <v>0</v>
      </c>
      <c r="G167" s="0" t="s">
        <v>894</v>
      </c>
      <c r="H167" s="0" t="s">
        <v>893</v>
      </c>
      <c r="I167" s="0" t="n">
        <v>0.475783710358382</v>
      </c>
      <c r="J167" s="0" t="n">
        <v>1</v>
      </c>
      <c r="K167" s="0" t="n">
        <v>1</v>
      </c>
      <c r="L167" s="0" t="s">
        <v>1612</v>
      </c>
      <c r="M167" s="0" t="n">
        <f aca="false">FALSE()</f>
        <v>0</v>
      </c>
      <c r="N167" s="0" t="n">
        <v>0.362820521985552</v>
      </c>
    </row>
    <row r="168" customFormat="false" ht="13.8" hidden="false" customHeight="false" outlineLevel="0" collapsed="false">
      <c r="A168" s="1" t="s">
        <v>895</v>
      </c>
      <c r="B168" s="0" t="n">
        <v>1.06134156623145</v>
      </c>
      <c r="C168" s="0" t="n">
        <v>0.127477893625346</v>
      </c>
      <c r="D168" s="0" t="n">
        <v>0.42183593890569</v>
      </c>
      <c r="E168" s="0" t="s">
        <v>1612</v>
      </c>
      <c r="F168" s="0" t="n">
        <f aca="false">FALSE()</f>
        <v>0</v>
      </c>
      <c r="G168" s="0" t="s">
        <v>896</v>
      </c>
      <c r="H168" s="0" t="s">
        <v>895</v>
      </c>
      <c r="I168" s="0" t="n">
        <v>2.12266906980165</v>
      </c>
      <c r="J168" s="0" t="n">
        <v>0.37826441791334</v>
      </c>
      <c r="K168" s="0" t="n">
        <v>1</v>
      </c>
      <c r="L168" s="0" t="s">
        <v>1612</v>
      </c>
      <c r="M168" s="0" t="n">
        <f aca="false">FALSE()</f>
        <v>0</v>
      </c>
      <c r="N168" s="0" t="n">
        <v>1.59200531801655</v>
      </c>
    </row>
    <row r="169" customFormat="false" ht="13.8" hidden="false" customHeight="false" outlineLevel="0" collapsed="false">
      <c r="A169" s="1" t="s">
        <v>897</v>
      </c>
      <c r="B169" s="0" t="n">
        <v>-0.0808851590009271</v>
      </c>
      <c r="C169" s="0" t="n">
        <v>1</v>
      </c>
      <c r="D169" s="0" t="n">
        <v>1</v>
      </c>
      <c r="E169" s="0" t="s">
        <v>1612</v>
      </c>
      <c r="F169" s="0" t="n">
        <f aca="false">FALSE()</f>
        <v>0</v>
      </c>
      <c r="G169" s="0" t="s">
        <v>898</v>
      </c>
      <c r="H169" s="0" t="s">
        <v>899</v>
      </c>
      <c r="I169" s="0" t="n">
        <v>-0.831000789396873</v>
      </c>
      <c r="J169" s="0" t="n">
        <v>0.859045599097289</v>
      </c>
      <c r="K169" s="0" t="n">
        <v>1</v>
      </c>
      <c r="L169" s="0" t="s">
        <v>1612</v>
      </c>
      <c r="M169" s="0" t="n">
        <f aca="false">FALSE()</f>
        <v>0</v>
      </c>
      <c r="N169" s="0" t="n">
        <v>-0.4559429741989</v>
      </c>
    </row>
    <row r="170" customFormat="false" ht="13.8" hidden="false" customHeight="false" outlineLevel="0" collapsed="false">
      <c r="A170" s="1" t="s">
        <v>900</v>
      </c>
      <c r="B170" s="0" t="n">
        <v>0.709684747247952</v>
      </c>
      <c r="C170" s="0" t="n">
        <v>0.702931995692586</v>
      </c>
      <c r="D170" s="0" t="n">
        <v>1</v>
      </c>
      <c r="E170" s="0" t="s">
        <v>1612</v>
      </c>
      <c r="F170" s="0" t="n">
        <f aca="false">FALSE()</f>
        <v>0</v>
      </c>
      <c r="G170" s="0" t="s">
        <v>901</v>
      </c>
      <c r="H170" s="0" t="s">
        <v>900</v>
      </c>
      <c r="I170" s="0" t="n">
        <v>0.455646202595432</v>
      </c>
      <c r="J170" s="0" t="n">
        <v>1</v>
      </c>
      <c r="K170" s="0" t="n">
        <v>1</v>
      </c>
      <c r="L170" s="0" t="s">
        <v>1612</v>
      </c>
      <c r="M170" s="0" t="n">
        <f aca="false">FALSE()</f>
        <v>0</v>
      </c>
      <c r="N170" s="0" t="n">
        <v>0.582665474921692</v>
      </c>
    </row>
    <row r="171" customFormat="false" ht="13.8" hidden="false" customHeight="false" outlineLevel="0" collapsed="false">
      <c r="A171" s="1" t="s">
        <v>909</v>
      </c>
      <c r="B171" s="0" t="n">
        <v>-0.18657307186235</v>
      </c>
      <c r="C171" s="0" t="n">
        <v>1</v>
      </c>
      <c r="D171" s="0" t="n">
        <v>1</v>
      </c>
      <c r="E171" s="0" t="s">
        <v>1612</v>
      </c>
      <c r="F171" s="0" t="n">
        <f aca="false">FALSE()</f>
        <v>0</v>
      </c>
      <c r="G171" s="0" t="s">
        <v>910</v>
      </c>
      <c r="H171" s="0" t="s">
        <v>909</v>
      </c>
      <c r="I171" s="0" t="n">
        <v>-0.237301670503145</v>
      </c>
      <c r="J171" s="0" t="n">
        <v>1</v>
      </c>
      <c r="K171" s="0" t="n">
        <v>1</v>
      </c>
      <c r="L171" s="0" t="s">
        <v>1612</v>
      </c>
      <c r="M171" s="0" t="n">
        <f aca="false">FALSE()</f>
        <v>0</v>
      </c>
      <c r="N171" s="0" t="n">
        <v>-0.211937371182747</v>
      </c>
    </row>
    <row r="172" customFormat="false" ht="13.8" hidden="false" customHeight="false" outlineLevel="0" collapsed="false">
      <c r="A172" s="1" t="s">
        <v>911</v>
      </c>
      <c r="B172" s="0" t="n">
        <v>-0.764885153769922</v>
      </c>
      <c r="C172" s="0" t="n">
        <v>0.675956809387885</v>
      </c>
      <c r="D172" s="0" t="n">
        <v>1</v>
      </c>
      <c r="E172" s="0" t="s">
        <v>1612</v>
      </c>
      <c r="F172" s="0" t="n">
        <f aca="false">FALSE()</f>
        <v>0</v>
      </c>
      <c r="G172" s="0" t="s">
        <v>912</v>
      </c>
      <c r="H172" s="0" t="s">
        <v>911</v>
      </c>
      <c r="I172" s="0" t="n">
        <v>0.315698203562735</v>
      </c>
      <c r="J172" s="0" t="n">
        <v>1</v>
      </c>
      <c r="K172" s="0" t="n">
        <v>1</v>
      </c>
      <c r="L172" s="0" t="s">
        <v>1612</v>
      </c>
      <c r="M172" s="0" t="n">
        <f aca="false">FALSE()</f>
        <v>0</v>
      </c>
      <c r="N172" s="0" t="n">
        <v>-0.224593475103593</v>
      </c>
    </row>
    <row r="173" customFormat="false" ht="13.8" hidden="false" customHeight="false" outlineLevel="0" collapsed="false">
      <c r="A173" s="1" t="s">
        <v>913</v>
      </c>
      <c r="B173" s="0" t="n">
        <v>-1.15043477489066</v>
      </c>
      <c r="C173" s="0" t="n">
        <v>0.18247048067531</v>
      </c>
      <c r="D173" s="0" t="n">
        <v>1</v>
      </c>
      <c r="E173" s="0" t="s">
        <v>1612</v>
      </c>
      <c r="F173" s="0" t="n">
        <f aca="false">FALSE()</f>
        <v>0</v>
      </c>
      <c r="G173" s="0" t="s">
        <v>914</v>
      </c>
      <c r="H173" s="0" t="s">
        <v>915</v>
      </c>
      <c r="I173" s="0" t="n">
        <v>-0.25581670867796</v>
      </c>
      <c r="J173" s="0" t="n">
        <v>1</v>
      </c>
      <c r="K173" s="0" t="n">
        <v>1</v>
      </c>
      <c r="L173" s="0" t="s">
        <v>1612</v>
      </c>
      <c r="M173" s="0" t="n">
        <f aca="false">FALSE()</f>
        <v>0</v>
      </c>
      <c r="N173" s="0" t="n">
        <v>-0.70312574178431</v>
      </c>
    </row>
    <row r="174" customFormat="false" ht="13.8" hidden="false" customHeight="false" outlineLevel="0" collapsed="false">
      <c r="A174" s="1" t="s">
        <v>916</v>
      </c>
      <c r="B174" s="0" t="n">
        <v>-0.550284399592542</v>
      </c>
      <c r="C174" s="0" t="n">
        <v>1</v>
      </c>
      <c r="D174" s="0" t="n">
        <v>1</v>
      </c>
      <c r="E174" s="0" t="s">
        <v>1612</v>
      </c>
      <c r="F174" s="0" t="n">
        <f aca="false">FALSE()</f>
        <v>0</v>
      </c>
      <c r="G174" s="0" t="s">
        <v>917</v>
      </c>
      <c r="H174" s="0" t="s">
        <v>918</v>
      </c>
      <c r="I174" s="0" t="n">
        <v>-0.945845375598688</v>
      </c>
      <c r="J174" s="0" t="n">
        <v>0.858617845041221</v>
      </c>
      <c r="K174" s="0" t="n">
        <v>1</v>
      </c>
      <c r="L174" s="0" t="s">
        <v>1612</v>
      </c>
      <c r="M174" s="0" t="n">
        <f aca="false">FALSE()</f>
        <v>0</v>
      </c>
      <c r="N174" s="0" t="n">
        <v>-0.748064887595615</v>
      </c>
    </row>
    <row r="175" customFormat="false" ht="13.8" hidden="false" customHeight="false" outlineLevel="0" collapsed="false">
      <c r="A175" s="1" t="s">
        <v>931</v>
      </c>
      <c r="B175" s="0" t="n">
        <v>-0.325225415472428</v>
      </c>
      <c r="C175" s="0" t="n">
        <v>1</v>
      </c>
      <c r="D175" s="0" t="n">
        <v>1</v>
      </c>
      <c r="E175" s="0" t="s">
        <v>1612</v>
      </c>
      <c r="F175" s="0" t="n">
        <f aca="false">FALSE()</f>
        <v>0</v>
      </c>
      <c r="G175" s="0" t="s">
        <v>932</v>
      </c>
      <c r="H175" s="0" t="s">
        <v>933</v>
      </c>
      <c r="I175" s="0" t="n">
        <v>-1.84341227585832</v>
      </c>
      <c r="J175" s="0" t="n">
        <v>1.52302170811E-005</v>
      </c>
      <c r="K175" s="0" t="n">
        <v>0.0003502949928658</v>
      </c>
      <c r="L175" s="0" t="s">
        <v>1614</v>
      </c>
      <c r="M175" s="0" t="n">
        <f aca="false">TRUE()</f>
        <v>1</v>
      </c>
      <c r="N175" s="0" t="n">
        <v>-1.08431884566537</v>
      </c>
    </row>
    <row r="176" customFormat="false" ht="13.8" hidden="false" customHeight="false" outlineLevel="0" collapsed="false">
      <c r="A176" s="1" t="s">
        <v>934</v>
      </c>
      <c r="B176" s="0" t="n">
        <v>-0.381894038772722</v>
      </c>
      <c r="C176" s="0" t="n">
        <v>1</v>
      </c>
      <c r="D176" s="0" t="n">
        <v>1</v>
      </c>
      <c r="E176" s="0" t="s">
        <v>1612</v>
      </c>
      <c r="F176" s="0" t="n">
        <f aca="false">FALSE()</f>
        <v>0</v>
      </c>
      <c r="G176" s="0" t="s">
        <v>935</v>
      </c>
      <c r="H176" s="0" t="s">
        <v>934</v>
      </c>
      <c r="I176" s="0" t="n">
        <v>-0.913738750948585</v>
      </c>
      <c r="J176" s="0" t="n">
        <v>0.87296910837669</v>
      </c>
      <c r="K176" s="0" t="n">
        <v>1</v>
      </c>
      <c r="L176" s="0" t="s">
        <v>1612</v>
      </c>
      <c r="M176" s="0" t="n">
        <f aca="false">FALSE()</f>
        <v>0</v>
      </c>
      <c r="N176" s="0" t="n">
        <v>-0.647816394860653</v>
      </c>
    </row>
    <row r="177" customFormat="false" ht="13.8" hidden="false" customHeight="false" outlineLevel="0" collapsed="false">
      <c r="A177" s="1" t="s">
        <v>936</v>
      </c>
      <c r="B177" s="0" t="n">
        <v>0.0508850879295039</v>
      </c>
      <c r="C177" s="0" t="n">
        <v>1</v>
      </c>
      <c r="D177" s="0" t="n">
        <v>1</v>
      </c>
      <c r="E177" s="0" t="s">
        <v>1612</v>
      </c>
      <c r="F177" s="0" t="n">
        <f aca="false">FALSE()</f>
        <v>0</v>
      </c>
      <c r="G177" s="0" t="s">
        <v>937</v>
      </c>
      <c r="H177" s="0" t="s">
        <v>936</v>
      </c>
      <c r="I177" s="0" t="n">
        <v>0</v>
      </c>
      <c r="J177" s="0" t="n">
        <v>1</v>
      </c>
      <c r="K177" s="0" t="n">
        <v>1</v>
      </c>
      <c r="L177" s="0" t="s">
        <v>1612</v>
      </c>
      <c r="M177" s="0" t="n">
        <f aca="false">FALSE()</f>
        <v>0</v>
      </c>
      <c r="N177" s="0" t="n">
        <v>0.0254425439647519</v>
      </c>
    </row>
    <row r="178" customFormat="false" ht="13.8" hidden="false" customHeight="false" outlineLevel="0" collapsed="false">
      <c r="A178" s="1" t="s">
        <v>938</v>
      </c>
      <c r="B178" s="0" t="n">
        <v>0.270588808869917</v>
      </c>
      <c r="C178" s="0" t="n">
        <v>1</v>
      </c>
      <c r="D178" s="0" t="n">
        <v>1</v>
      </c>
      <c r="E178" s="0" t="s">
        <v>1612</v>
      </c>
      <c r="F178" s="0" t="n">
        <f aca="false">FALSE()</f>
        <v>0</v>
      </c>
      <c r="G178" s="0" t="s">
        <v>939</v>
      </c>
      <c r="H178" s="0" t="s">
        <v>940</v>
      </c>
      <c r="I178" s="0" t="n">
        <v>-2.65548723442099</v>
      </c>
      <c r="J178" s="0" t="n">
        <v>0.218141912746497</v>
      </c>
      <c r="K178" s="0" t="n">
        <v>0.865045516063695</v>
      </c>
      <c r="L178" s="0" t="s">
        <v>1612</v>
      </c>
      <c r="M178" s="0" t="n">
        <f aca="false">FALSE()</f>
        <v>0</v>
      </c>
      <c r="N178" s="0" t="n">
        <v>-1.19244921277554</v>
      </c>
    </row>
    <row r="179" customFormat="false" ht="13.8" hidden="false" customHeight="false" outlineLevel="0" collapsed="false">
      <c r="A179" s="1" t="s">
        <v>941</v>
      </c>
      <c r="B179" s="0" t="n">
        <v>0.823853260576396</v>
      </c>
      <c r="C179" s="0" t="n">
        <v>0.408069383973998</v>
      </c>
      <c r="D179" s="0" t="n">
        <v>1</v>
      </c>
      <c r="E179" s="0" t="s">
        <v>1612</v>
      </c>
      <c r="F179" s="0" t="n">
        <f aca="false">FALSE()</f>
        <v>0</v>
      </c>
      <c r="G179" s="0" t="s">
        <v>942</v>
      </c>
      <c r="H179" s="0" t="s">
        <v>943</v>
      </c>
      <c r="I179" s="0" t="n">
        <v>0.698956175190919</v>
      </c>
      <c r="J179" s="0" t="n">
        <v>0.846366606010775</v>
      </c>
      <c r="K179" s="0" t="n">
        <v>1</v>
      </c>
      <c r="L179" s="0" t="s">
        <v>1612</v>
      </c>
      <c r="M179" s="0" t="n">
        <f aca="false">FALSE()</f>
        <v>0</v>
      </c>
      <c r="N179" s="0" t="n">
        <v>0.761404717883657</v>
      </c>
    </row>
    <row r="180" customFormat="false" ht="13.8" hidden="false" customHeight="false" outlineLevel="0" collapsed="false">
      <c r="A180" s="1" t="s">
        <v>944</v>
      </c>
      <c r="B180" s="0" t="n">
        <v>-0.366471069306407</v>
      </c>
      <c r="C180" s="0" t="n">
        <v>1</v>
      </c>
      <c r="D180" s="0" t="n">
        <v>1</v>
      </c>
      <c r="E180" s="0" t="s">
        <v>1612</v>
      </c>
      <c r="F180" s="0" t="n">
        <f aca="false">FALSE()</f>
        <v>0</v>
      </c>
      <c r="G180" s="0" t="s">
        <v>945</v>
      </c>
      <c r="H180" s="0" t="s">
        <v>946</v>
      </c>
      <c r="I180" s="0" t="n">
        <v>-0.797571799701293</v>
      </c>
      <c r="J180" s="0" t="n">
        <v>0.773216292444904</v>
      </c>
      <c r="K180" s="0" t="n">
        <v>1</v>
      </c>
      <c r="L180" s="0" t="s">
        <v>1612</v>
      </c>
      <c r="M180" s="0" t="n">
        <f aca="false">FALSE()</f>
        <v>0</v>
      </c>
      <c r="N180" s="0" t="n">
        <v>-0.58202143450385</v>
      </c>
    </row>
    <row r="181" customFormat="false" ht="13.8" hidden="false" customHeight="false" outlineLevel="0" collapsed="false">
      <c r="A181" s="1" t="s">
        <v>947</v>
      </c>
      <c r="B181" s="0" t="n">
        <v>0.643749696123554</v>
      </c>
      <c r="C181" s="0" t="n">
        <v>0.873701361524186</v>
      </c>
      <c r="D181" s="0" t="n">
        <v>1</v>
      </c>
      <c r="E181" s="0" t="s">
        <v>1612</v>
      </c>
      <c r="F181" s="0" t="n">
        <f aca="false">FALSE()</f>
        <v>0</v>
      </c>
      <c r="G181" s="0" t="s">
        <v>948</v>
      </c>
      <c r="H181" s="0" t="s">
        <v>949</v>
      </c>
      <c r="I181" s="0" t="n">
        <v>1.14858161661824</v>
      </c>
      <c r="J181" s="0" t="n">
        <v>0.419703022652284</v>
      </c>
      <c r="K181" s="0" t="n">
        <v>1</v>
      </c>
      <c r="L181" s="0" t="s">
        <v>1612</v>
      </c>
      <c r="M181" s="0" t="n">
        <f aca="false">FALSE()</f>
        <v>0</v>
      </c>
      <c r="N181" s="0" t="n">
        <v>0.896165656370897</v>
      </c>
    </row>
    <row r="182" customFormat="false" ht="13.8" hidden="false" customHeight="false" outlineLevel="0" collapsed="false">
      <c r="A182" s="1" t="s">
        <v>950</v>
      </c>
      <c r="B182" s="0" t="n">
        <v>0.257406167698052</v>
      </c>
      <c r="C182" s="0" t="n">
        <v>1</v>
      </c>
      <c r="D182" s="0" t="n">
        <v>1</v>
      </c>
      <c r="E182" s="0" t="s">
        <v>1612</v>
      </c>
      <c r="F182" s="0" t="n">
        <f aca="false">FALSE()</f>
        <v>0</v>
      </c>
      <c r="G182" s="0" t="s">
        <v>951</v>
      </c>
      <c r="H182" s="0" t="s">
        <v>950</v>
      </c>
      <c r="I182" s="0" t="n">
        <v>-0.741117077228888</v>
      </c>
      <c r="J182" s="0" t="n">
        <v>0.864159760957838</v>
      </c>
      <c r="K182" s="0" t="n">
        <v>1</v>
      </c>
      <c r="L182" s="0" t="s">
        <v>1612</v>
      </c>
      <c r="M182" s="0" t="n">
        <f aca="false">FALSE()</f>
        <v>0</v>
      </c>
      <c r="N182" s="0" t="n">
        <v>-0.241855454765418</v>
      </c>
    </row>
    <row r="183" customFormat="false" ht="13.8" hidden="false" customHeight="false" outlineLevel="0" collapsed="false">
      <c r="A183" s="1" t="s">
        <v>952</v>
      </c>
      <c r="B183" s="0" t="n">
        <v>0.525860097053132</v>
      </c>
      <c r="C183" s="0" t="n">
        <v>1</v>
      </c>
      <c r="D183" s="0" t="n">
        <v>1</v>
      </c>
      <c r="E183" s="0" t="s">
        <v>1612</v>
      </c>
      <c r="F183" s="0" t="n">
        <f aca="false">FALSE()</f>
        <v>0</v>
      </c>
      <c r="G183" s="0" t="s">
        <v>953</v>
      </c>
      <c r="H183" s="0" t="s">
        <v>952</v>
      </c>
      <c r="I183" s="0" t="n">
        <v>0.29818872388377</v>
      </c>
      <c r="J183" s="0" t="n">
        <v>1</v>
      </c>
      <c r="K183" s="0" t="n">
        <v>1</v>
      </c>
      <c r="L183" s="0" t="s">
        <v>1612</v>
      </c>
      <c r="M183" s="0" t="n">
        <f aca="false">FALSE()</f>
        <v>0</v>
      </c>
      <c r="N183" s="0" t="n">
        <v>0.412024410468451</v>
      </c>
    </row>
    <row r="184" customFormat="false" ht="13.8" hidden="false" customHeight="false" outlineLevel="0" collapsed="false">
      <c r="A184" s="1" t="s">
        <v>954</v>
      </c>
      <c r="B184" s="0" t="n">
        <v>1.25187227212211</v>
      </c>
      <c r="C184" s="0" t="n">
        <v>0.0166903599320638</v>
      </c>
      <c r="D184" s="0" t="n">
        <v>0.0949264221136126</v>
      </c>
      <c r="E184" s="0" t="s">
        <v>1613</v>
      </c>
      <c r="F184" s="0" t="n">
        <f aca="false">TRUE()</f>
        <v>1</v>
      </c>
      <c r="G184" s="0" t="s">
        <v>955</v>
      </c>
      <c r="H184" s="0" t="s">
        <v>956</v>
      </c>
      <c r="I184" s="0" t="n">
        <v>-0.856539625140109</v>
      </c>
      <c r="J184" s="0" t="n">
        <v>0.532920749279032</v>
      </c>
      <c r="K184" s="0" t="n">
        <v>1</v>
      </c>
      <c r="L184" s="0" t="s">
        <v>1612</v>
      </c>
      <c r="M184" s="0" t="n">
        <f aca="false">FALSE()</f>
        <v>0</v>
      </c>
      <c r="N184" s="0" t="n">
        <v>0.197666323491001</v>
      </c>
    </row>
    <row r="185" customFormat="false" ht="13.8" hidden="false" customHeight="false" outlineLevel="0" collapsed="false">
      <c r="A185" s="1" t="s">
        <v>960</v>
      </c>
      <c r="B185" s="0" t="n">
        <v>-1.98230786174219</v>
      </c>
      <c r="C185" s="0" t="n">
        <v>2.19149438962E-005</v>
      </c>
      <c r="D185" s="0" t="n">
        <v>0.0003988519789109</v>
      </c>
      <c r="E185" s="0" t="s">
        <v>1614</v>
      </c>
      <c r="F185" s="0" t="n">
        <f aca="false">TRUE()</f>
        <v>1</v>
      </c>
      <c r="G185" s="0" t="s">
        <v>961</v>
      </c>
      <c r="H185" s="0" t="s">
        <v>962</v>
      </c>
      <c r="I185" s="0" t="n">
        <v>-5.98828308699627</v>
      </c>
      <c r="J185" s="0" t="n">
        <v>6.2008006E-009</v>
      </c>
      <c r="K185" s="0" t="n">
        <v>2.674095294E-007</v>
      </c>
      <c r="L185" s="0" t="s">
        <v>1614</v>
      </c>
      <c r="M185" s="0" t="n">
        <f aca="false">TRUE()</f>
        <v>1</v>
      </c>
      <c r="N185" s="0" t="n">
        <v>-3.98529547436923</v>
      </c>
    </row>
    <row r="186" customFormat="false" ht="13.8" hidden="false" customHeight="false" outlineLevel="0" collapsed="false">
      <c r="A186" s="1" t="s">
        <v>963</v>
      </c>
      <c r="B186" s="0" t="n">
        <v>0.993290861998773</v>
      </c>
      <c r="C186" s="0" t="n">
        <v>0.0804918600600031</v>
      </c>
      <c r="D186" s="0" t="n">
        <v>0.305335575152607</v>
      </c>
      <c r="E186" s="0" t="s">
        <v>1612</v>
      </c>
      <c r="F186" s="0" t="n">
        <f aca="false">FALSE()</f>
        <v>0</v>
      </c>
      <c r="G186" s="0" t="s">
        <v>964</v>
      </c>
      <c r="H186" s="0" t="s">
        <v>963</v>
      </c>
      <c r="I186" s="0" t="n">
        <v>1.01022385085862</v>
      </c>
      <c r="J186" s="0" t="n">
        <v>0.363476959475152</v>
      </c>
      <c r="K186" s="0" t="n">
        <v>1</v>
      </c>
      <c r="L186" s="0" t="s">
        <v>1612</v>
      </c>
      <c r="M186" s="0" t="n">
        <f aca="false">FALSE()</f>
        <v>0</v>
      </c>
      <c r="N186" s="0" t="n">
        <v>1.0017573564287</v>
      </c>
    </row>
    <row r="187" customFormat="false" ht="13.8" hidden="false" customHeight="false" outlineLevel="0" collapsed="false">
      <c r="A187" s="1" t="s">
        <v>965</v>
      </c>
      <c r="B187" s="0" t="n">
        <v>-0.400492891904419</v>
      </c>
      <c r="C187" s="0" t="n">
        <v>1</v>
      </c>
      <c r="D187" s="0" t="n">
        <v>1</v>
      </c>
      <c r="E187" s="0" t="s">
        <v>1612</v>
      </c>
      <c r="F187" s="0" t="n">
        <f aca="false">FALSE()</f>
        <v>0</v>
      </c>
      <c r="G187" s="0" t="s">
        <v>966</v>
      </c>
      <c r="H187" s="0" t="s">
        <v>965</v>
      </c>
      <c r="I187" s="0" t="n">
        <v>0.536251503906717</v>
      </c>
      <c r="J187" s="0" t="n">
        <v>1</v>
      </c>
      <c r="K187" s="0" t="n">
        <v>1</v>
      </c>
      <c r="L187" s="0" t="s">
        <v>1612</v>
      </c>
      <c r="M187" s="0" t="n">
        <f aca="false">FALSE()</f>
        <v>0</v>
      </c>
      <c r="N187" s="0" t="n">
        <v>0.067879306001149</v>
      </c>
    </row>
    <row r="188" customFormat="false" ht="13.8" hidden="false" customHeight="false" outlineLevel="0" collapsed="false">
      <c r="A188" s="1" t="s">
        <v>967</v>
      </c>
      <c r="B188" s="0" t="n">
        <v>-0.0770495183158293</v>
      </c>
      <c r="C188" s="0" t="n">
        <v>1</v>
      </c>
      <c r="D188" s="0" t="n">
        <v>1</v>
      </c>
      <c r="E188" s="0" t="s">
        <v>1612</v>
      </c>
      <c r="F188" s="0" t="n">
        <f aca="false">FALSE()</f>
        <v>0</v>
      </c>
      <c r="G188" s="0" t="s">
        <v>968</v>
      </c>
      <c r="H188" s="0" t="s">
        <v>969</v>
      </c>
      <c r="I188" s="0" t="n">
        <v>-0.35274829663416</v>
      </c>
      <c r="J188" s="0" t="n">
        <v>1</v>
      </c>
      <c r="K188" s="0" t="n">
        <v>1</v>
      </c>
      <c r="L188" s="0" t="s">
        <v>1612</v>
      </c>
      <c r="M188" s="0" t="n">
        <f aca="false">FALSE()</f>
        <v>0</v>
      </c>
      <c r="N188" s="0" t="n">
        <v>-0.214898907474995</v>
      </c>
    </row>
    <row r="189" customFormat="false" ht="13.8" hidden="false" customHeight="false" outlineLevel="0" collapsed="false">
      <c r="A189" s="1" t="s">
        <v>970</v>
      </c>
      <c r="B189" s="0" t="n">
        <v>-0.184959800574906</v>
      </c>
      <c r="C189" s="0" t="n">
        <v>1</v>
      </c>
      <c r="D189" s="0" t="n">
        <v>1</v>
      </c>
      <c r="E189" s="0" t="s">
        <v>1612</v>
      </c>
      <c r="F189" s="0" t="n">
        <f aca="false">FALSE()</f>
        <v>0</v>
      </c>
      <c r="G189" s="0" t="s">
        <v>971</v>
      </c>
      <c r="H189" s="0" t="s">
        <v>972</v>
      </c>
      <c r="I189" s="0" t="n">
        <v>-1.10731783417202</v>
      </c>
      <c r="J189" s="0" t="n">
        <v>0.403152854185962</v>
      </c>
      <c r="K189" s="0" t="n">
        <v>1</v>
      </c>
      <c r="L189" s="0" t="s">
        <v>1612</v>
      </c>
      <c r="M189" s="0" t="n">
        <f aca="false">FALSE()</f>
        <v>0</v>
      </c>
      <c r="N189" s="0" t="n">
        <v>-0.646138817373463</v>
      </c>
    </row>
    <row r="190" customFormat="false" ht="13.8" hidden="false" customHeight="false" outlineLevel="0" collapsed="false">
      <c r="A190" s="1" t="s">
        <v>976</v>
      </c>
      <c r="B190" s="0" t="n">
        <v>0.422021866949289</v>
      </c>
      <c r="C190" s="0" t="n">
        <v>1</v>
      </c>
      <c r="D190" s="0" t="n">
        <v>1</v>
      </c>
      <c r="E190" s="0" t="s">
        <v>1612</v>
      </c>
      <c r="F190" s="0" t="n">
        <f aca="false">FALSE()</f>
        <v>0</v>
      </c>
      <c r="G190" s="0" t="s">
        <v>977</v>
      </c>
      <c r="H190" s="0" t="s">
        <v>978</v>
      </c>
      <c r="I190" s="0" t="n">
        <v>-2.82707667528377</v>
      </c>
      <c r="J190" s="0" t="n">
        <v>0.143747647983334</v>
      </c>
      <c r="K190" s="0" t="n">
        <v>0.70890201240092</v>
      </c>
      <c r="L190" s="0" t="s">
        <v>1612</v>
      </c>
      <c r="M190" s="0" t="n">
        <f aca="false">FALSE()</f>
        <v>0</v>
      </c>
      <c r="N190" s="0" t="n">
        <v>-1.20252740416724</v>
      </c>
    </row>
    <row r="191" customFormat="false" ht="13.8" hidden="false" customHeight="false" outlineLevel="0" collapsed="false">
      <c r="A191" s="1" t="s">
        <v>979</v>
      </c>
      <c r="B191" s="0" t="n">
        <v>1.18641092826848</v>
      </c>
      <c r="C191" s="0" t="n">
        <v>0.0090330183095394</v>
      </c>
      <c r="D191" s="0" t="n">
        <v>0.0548003110778728</v>
      </c>
      <c r="E191" s="0" t="s">
        <v>1613</v>
      </c>
      <c r="F191" s="0" t="n">
        <f aca="false">TRUE()</f>
        <v>1</v>
      </c>
      <c r="G191" s="0" t="s">
        <v>980</v>
      </c>
      <c r="H191" s="0" t="s">
        <v>981</v>
      </c>
      <c r="I191" s="0" t="n">
        <v>-0.367946336615089</v>
      </c>
      <c r="J191" s="0" t="n">
        <v>1</v>
      </c>
      <c r="K191" s="0" t="n">
        <v>1</v>
      </c>
      <c r="L191" s="0" t="s">
        <v>1612</v>
      </c>
      <c r="M191" s="0" t="n">
        <f aca="false">FALSE()</f>
        <v>0</v>
      </c>
      <c r="N191" s="0" t="n">
        <v>0.409232295826696</v>
      </c>
    </row>
    <row r="192" customFormat="false" ht="13.8" hidden="false" customHeight="false" outlineLevel="0" collapsed="false">
      <c r="A192" s="1" t="s">
        <v>982</v>
      </c>
      <c r="B192" s="0" t="n">
        <v>0.777866302591288</v>
      </c>
      <c r="C192" s="0" t="n">
        <v>0.39862822139594</v>
      </c>
      <c r="D192" s="0" t="n">
        <v>0.993840223206316</v>
      </c>
      <c r="E192" s="0" t="s">
        <v>1612</v>
      </c>
      <c r="F192" s="0" t="n">
        <f aca="false">FALSE()</f>
        <v>0</v>
      </c>
      <c r="G192" s="0" t="s">
        <v>983</v>
      </c>
      <c r="H192" s="0" t="s">
        <v>984</v>
      </c>
      <c r="I192" s="0" t="n">
        <v>0.371945225980366</v>
      </c>
      <c r="J192" s="0" t="n">
        <v>1</v>
      </c>
      <c r="K192" s="0" t="n">
        <v>1</v>
      </c>
      <c r="L192" s="0" t="s">
        <v>1612</v>
      </c>
      <c r="M192" s="0" t="n">
        <f aca="false">FALSE()</f>
        <v>0</v>
      </c>
      <c r="N192" s="0" t="n">
        <v>0.574905764285827</v>
      </c>
    </row>
    <row r="193" customFormat="false" ht="13.8" hidden="false" customHeight="false" outlineLevel="0" collapsed="false">
      <c r="A193" s="1" t="s">
        <v>985</v>
      </c>
      <c r="B193" s="0" t="n">
        <v>1.13365917586365</v>
      </c>
      <c r="C193" s="0" t="n">
        <v>0.0220900032747175</v>
      </c>
      <c r="D193" s="0" t="n">
        <v>0.114868017028531</v>
      </c>
      <c r="E193" s="0" t="s">
        <v>1612</v>
      </c>
      <c r="F193" s="0" t="n">
        <f aca="false">FALSE()</f>
        <v>0</v>
      </c>
      <c r="G193" s="0" t="s">
        <v>986</v>
      </c>
      <c r="H193" s="0" t="s">
        <v>987</v>
      </c>
      <c r="I193" s="0" t="n">
        <v>-0.615419393318282</v>
      </c>
      <c r="J193" s="0" t="n">
        <v>0.95009647909479</v>
      </c>
      <c r="K193" s="0" t="n">
        <v>1</v>
      </c>
      <c r="L193" s="0" t="s">
        <v>1612</v>
      </c>
      <c r="M193" s="0" t="n">
        <f aca="false">FALSE()</f>
        <v>0</v>
      </c>
      <c r="N193" s="0" t="n">
        <v>0.259119891272684</v>
      </c>
    </row>
    <row r="194" customFormat="false" ht="13.8" hidden="false" customHeight="false" outlineLevel="0" collapsed="false">
      <c r="A194" s="1" t="s">
        <v>988</v>
      </c>
      <c r="B194" s="0" t="n">
        <v>1.61586504503132</v>
      </c>
      <c r="C194" s="0" t="n">
        <v>0.0013427587587047</v>
      </c>
      <c r="D194" s="0" t="n">
        <v>0.0116372425754408</v>
      </c>
      <c r="E194" s="0" t="s">
        <v>1613</v>
      </c>
      <c r="F194" s="0" t="n">
        <f aca="false">TRUE()</f>
        <v>1</v>
      </c>
      <c r="G194" s="0" t="s">
        <v>989</v>
      </c>
      <c r="H194" s="0" t="s">
        <v>990</v>
      </c>
      <c r="I194" s="0" t="n">
        <v>-0.429906860940888</v>
      </c>
      <c r="J194" s="0" t="n">
        <v>1</v>
      </c>
      <c r="K194" s="0" t="n">
        <v>1</v>
      </c>
      <c r="L194" s="0" t="s">
        <v>1612</v>
      </c>
      <c r="M194" s="0" t="n">
        <f aca="false">FALSE()</f>
        <v>0</v>
      </c>
      <c r="N194" s="0" t="n">
        <v>0.592979092045216</v>
      </c>
    </row>
    <row r="195" customFormat="false" ht="13.8" hidden="false" customHeight="false" outlineLevel="0" collapsed="false">
      <c r="A195" s="1" t="s">
        <v>991</v>
      </c>
      <c r="B195" s="0" t="n">
        <v>0.1686483317022</v>
      </c>
      <c r="C195" s="0" t="n">
        <v>1</v>
      </c>
      <c r="D195" s="0" t="n">
        <v>1</v>
      </c>
      <c r="E195" s="0" t="s">
        <v>1612</v>
      </c>
      <c r="F195" s="0" t="n">
        <f aca="false">FALSE()</f>
        <v>0</v>
      </c>
      <c r="G195" s="0" t="s">
        <v>992</v>
      </c>
      <c r="H195" s="0" t="s">
        <v>993</v>
      </c>
      <c r="I195" s="0" t="n">
        <v>1.16770910740014</v>
      </c>
      <c r="J195" s="0" t="n">
        <v>0.213380856509212</v>
      </c>
      <c r="K195" s="0" t="n">
        <v>0.865045516063695</v>
      </c>
      <c r="L195" s="0" t="s">
        <v>1612</v>
      </c>
      <c r="M195" s="0" t="n">
        <f aca="false">FALSE()</f>
        <v>0</v>
      </c>
      <c r="N195" s="0" t="n">
        <v>0.66817871955117</v>
      </c>
    </row>
    <row r="196" customFormat="false" ht="13.8" hidden="false" customHeight="false" outlineLevel="0" collapsed="false">
      <c r="A196" s="1" t="s">
        <v>994</v>
      </c>
      <c r="B196" s="0" t="n">
        <v>0.159851894473339</v>
      </c>
      <c r="C196" s="0" t="n">
        <v>1</v>
      </c>
      <c r="D196" s="0" t="n">
        <v>1</v>
      </c>
      <c r="E196" s="0" t="s">
        <v>1612</v>
      </c>
      <c r="F196" s="0" t="n">
        <f aca="false">FALSE()</f>
        <v>0</v>
      </c>
      <c r="G196" s="0" t="s">
        <v>995</v>
      </c>
      <c r="H196" s="0" t="s">
        <v>994</v>
      </c>
      <c r="I196" s="0" t="n">
        <v>-0.586328433771952</v>
      </c>
      <c r="J196" s="0" t="n">
        <v>0.998240931524124</v>
      </c>
      <c r="K196" s="0" t="n">
        <v>1</v>
      </c>
      <c r="L196" s="0" t="s">
        <v>1612</v>
      </c>
      <c r="M196" s="0" t="n">
        <f aca="false">FALSE()</f>
        <v>0</v>
      </c>
      <c r="N196" s="0" t="n">
        <v>-0.213238269649306</v>
      </c>
    </row>
    <row r="197" customFormat="false" ht="13.8" hidden="false" customHeight="false" outlineLevel="0" collapsed="false">
      <c r="A197" s="1" t="s">
        <v>996</v>
      </c>
      <c r="B197" s="0" t="n">
        <v>-0.743470722736447</v>
      </c>
      <c r="C197" s="0" t="n">
        <v>0.716055018609997</v>
      </c>
      <c r="D197" s="0" t="n">
        <v>1</v>
      </c>
      <c r="E197" s="0" t="s">
        <v>1612</v>
      </c>
      <c r="F197" s="0" t="n">
        <f aca="false">FALSE()</f>
        <v>0</v>
      </c>
      <c r="G197" s="0" t="s">
        <v>997</v>
      </c>
      <c r="H197" s="0" t="s">
        <v>996</v>
      </c>
      <c r="I197" s="0" t="n">
        <v>0.184996428246982</v>
      </c>
      <c r="J197" s="0" t="n">
        <v>1</v>
      </c>
      <c r="K197" s="0" t="n">
        <v>1</v>
      </c>
      <c r="L197" s="0" t="s">
        <v>1612</v>
      </c>
      <c r="M197" s="0" t="n">
        <f aca="false">FALSE()</f>
        <v>0</v>
      </c>
      <c r="N197" s="0" t="n">
        <v>-0.279237147244732</v>
      </c>
    </row>
    <row r="198" customFormat="false" ht="13.8" hidden="false" customHeight="false" outlineLevel="0" collapsed="false">
      <c r="A198" s="1" t="s">
        <v>998</v>
      </c>
      <c r="B198" s="0" t="n">
        <v>0.553801923239449</v>
      </c>
      <c r="C198" s="0" t="n">
        <v>1</v>
      </c>
      <c r="D198" s="0" t="n">
        <v>1</v>
      </c>
      <c r="E198" s="0" t="s">
        <v>1612</v>
      </c>
      <c r="F198" s="0" t="n">
        <f aca="false">FALSE()</f>
        <v>0</v>
      </c>
      <c r="G198" s="0" t="s">
        <v>999</v>
      </c>
      <c r="H198" s="0" t="s">
        <v>1000</v>
      </c>
      <c r="I198" s="0" t="n">
        <v>0.797626429799852</v>
      </c>
      <c r="J198" s="0" t="n">
        <v>0.861044520284867</v>
      </c>
      <c r="K198" s="0" t="n">
        <v>1</v>
      </c>
      <c r="L198" s="0" t="s">
        <v>1612</v>
      </c>
      <c r="M198" s="0" t="n">
        <f aca="false">FALSE()</f>
        <v>0</v>
      </c>
      <c r="N198" s="0" t="n">
        <v>0.67571417651965</v>
      </c>
    </row>
    <row r="199" customFormat="false" ht="13.8" hidden="false" customHeight="false" outlineLevel="0" collapsed="false">
      <c r="A199" s="1" t="s">
        <v>1001</v>
      </c>
      <c r="B199" s="0" t="n">
        <v>0.5865016992796</v>
      </c>
      <c r="C199" s="0" t="n">
        <v>0.995139970437498</v>
      </c>
      <c r="D199" s="0" t="n">
        <v>1</v>
      </c>
      <c r="E199" s="0" t="s">
        <v>1612</v>
      </c>
      <c r="F199" s="0" t="n">
        <f aca="false">FALSE()</f>
        <v>0</v>
      </c>
      <c r="G199" s="0" t="s">
        <v>1002</v>
      </c>
      <c r="H199" s="0" t="s">
        <v>1003</v>
      </c>
      <c r="I199" s="0" t="n">
        <v>0.258955314192417</v>
      </c>
      <c r="J199" s="0" t="n">
        <v>1</v>
      </c>
      <c r="K199" s="0" t="n">
        <v>1</v>
      </c>
      <c r="L199" s="0" t="s">
        <v>1612</v>
      </c>
      <c r="M199" s="0" t="n">
        <f aca="false">FALSE()</f>
        <v>0</v>
      </c>
      <c r="N199" s="0" t="n">
        <v>0.422728506736009</v>
      </c>
    </row>
    <row r="200" customFormat="false" ht="13.8" hidden="false" customHeight="false" outlineLevel="0" collapsed="false">
      <c r="A200" s="1" t="s">
        <v>1007</v>
      </c>
      <c r="B200" s="0" t="n">
        <v>-0.460271409079339</v>
      </c>
      <c r="C200" s="0" t="n">
        <v>1</v>
      </c>
      <c r="D200" s="0" t="n">
        <v>1</v>
      </c>
      <c r="E200" s="0" t="s">
        <v>1612</v>
      </c>
      <c r="F200" s="0" t="n">
        <f aca="false">FALSE()</f>
        <v>0</v>
      </c>
      <c r="G200" s="0" t="s">
        <v>1008</v>
      </c>
      <c r="H200" s="0" t="s">
        <v>1007</v>
      </c>
      <c r="I200" s="0" t="n">
        <v>-0.727630706732938</v>
      </c>
      <c r="J200" s="0" t="n">
        <v>0.947389585015018</v>
      </c>
      <c r="K200" s="0" t="n">
        <v>1</v>
      </c>
      <c r="L200" s="0" t="s">
        <v>1612</v>
      </c>
      <c r="M200" s="0" t="n">
        <f aca="false">FALSE()</f>
        <v>0</v>
      </c>
      <c r="N200" s="0" t="n">
        <v>-0.593951057906138</v>
      </c>
    </row>
    <row r="201" customFormat="false" ht="13.8" hidden="false" customHeight="false" outlineLevel="0" collapsed="false">
      <c r="A201" s="1" t="s">
        <v>1011</v>
      </c>
      <c r="B201" s="0" t="n">
        <v>-0.445215372160872</v>
      </c>
      <c r="C201" s="0" t="n">
        <v>1</v>
      </c>
      <c r="D201" s="0" t="n">
        <v>1</v>
      </c>
      <c r="E201" s="0" t="s">
        <v>1612</v>
      </c>
      <c r="F201" s="0" t="n">
        <f aca="false">FALSE()</f>
        <v>0</v>
      </c>
      <c r="G201" s="0" t="s">
        <v>1012</v>
      </c>
      <c r="H201" s="0" t="s">
        <v>1011</v>
      </c>
      <c r="I201" s="0" t="n">
        <v>0.861075945373501</v>
      </c>
      <c r="J201" s="0" t="n">
        <v>0.495425341625732</v>
      </c>
      <c r="K201" s="0" t="n">
        <v>1</v>
      </c>
      <c r="L201" s="0" t="s">
        <v>1612</v>
      </c>
      <c r="M201" s="0" t="n">
        <f aca="false">FALSE()</f>
        <v>0</v>
      </c>
      <c r="N201" s="0" t="n">
        <v>0.207930286606314</v>
      </c>
    </row>
    <row r="202" customFormat="false" ht="13.8" hidden="false" customHeight="false" outlineLevel="0" collapsed="false">
      <c r="A202" s="1" t="s">
        <v>1013</v>
      </c>
      <c r="B202" s="0" t="n">
        <v>0.154500143713045</v>
      </c>
      <c r="C202" s="0" t="n">
        <v>1</v>
      </c>
      <c r="D202" s="0" t="n">
        <v>1</v>
      </c>
      <c r="E202" s="0" t="s">
        <v>1612</v>
      </c>
      <c r="F202" s="0" t="n">
        <f aca="false">FALSE()</f>
        <v>0</v>
      </c>
      <c r="G202" s="0" t="s">
        <v>1014</v>
      </c>
      <c r="H202" s="0" t="s">
        <v>1013</v>
      </c>
      <c r="I202" s="0" t="n">
        <v>0.71173434028537</v>
      </c>
      <c r="J202" s="0" t="n">
        <v>0.904069198269851</v>
      </c>
      <c r="K202" s="0" t="n">
        <v>1</v>
      </c>
      <c r="L202" s="0" t="s">
        <v>1612</v>
      </c>
      <c r="M202" s="0" t="n">
        <f aca="false">FALSE()</f>
        <v>0</v>
      </c>
      <c r="N202" s="0" t="n">
        <v>0.433117241999207</v>
      </c>
    </row>
    <row r="203" customFormat="false" ht="13.8" hidden="false" customHeight="false" outlineLevel="0" collapsed="false">
      <c r="A203" s="1" t="s">
        <v>1015</v>
      </c>
      <c r="B203" s="0" t="n">
        <v>0.745735089707946</v>
      </c>
      <c r="C203" s="0" t="n">
        <v>0.555709776182632</v>
      </c>
      <c r="D203" s="0" t="n">
        <v>1</v>
      </c>
      <c r="E203" s="0" t="s">
        <v>1612</v>
      </c>
      <c r="F203" s="0" t="n">
        <f aca="false">FALSE()</f>
        <v>0</v>
      </c>
      <c r="G203" s="0" t="s">
        <v>1016</v>
      </c>
      <c r="H203" s="0" t="s">
        <v>1017</v>
      </c>
      <c r="I203" s="0" t="n">
        <v>0.240669187158897</v>
      </c>
      <c r="J203" s="0" t="n">
        <v>1</v>
      </c>
      <c r="K203" s="0" t="n">
        <v>1</v>
      </c>
      <c r="L203" s="0" t="s">
        <v>1612</v>
      </c>
      <c r="M203" s="0" t="n">
        <f aca="false">FALSE()</f>
        <v>0</v>
      </c>
      <c r="N203" s="0" t="n">
        <v>0.493202138433422</v>
      </c>
    </row>
    <row r="204" customFormat="false" ht="13.8" hidden="false" customHeight="false" outlineLevel="0" collapsed="false">
      <c r="A204" s="1" t="s">
        <v>1018</v>
      </c>
      <c r="B204" s="0" t="n">
        <v>0.90047621873145</v>
      </c>
      <c r="C204" s="0" t="n">
        <v>0.320701362291572</v>
      </c>
      <c r="D204" s="0" t="n">
        <v>0.858347763780384</v>
      </c>
      <c r="E204" s="0" t="s">
        <v>1612</v>
      </c>
      <c r="F204" s="0" t="n">
        <f aca="false">FALSE()</f>
        <v>0</v>
      </c>
      <c r="G204" s="0" t="s">
        <v>1019</v>
      </c>
      <c r="H204" s="0" t="s">
        <v>1020</v>
      </c>
      <c r="I204" s="0" t="n">
        <v>1.43643102324537</v>
      </c>
      <c r="J204" s="0" t="n">
        <v>0.0892418409942598</v>
      </c>
      <c r="K204" s="0" t="n">
        <v>0.521837883779994</v>
      </c>
      <c r="L204" s="0" t="s">
        <v>1612</v>
      </c>
      <c r="M204" s="0" t="n">
        <f aca="false">FALSE()</f>
        <v>0</v>
      </c>
      <c r="N204" s="0" t="n">
        <v>1.16845362098841</v>
      </c>
    </row>
    <row r="205" customFormat="false" ht="13.8" hidden="false" customHeight="false" outlineLevel="0" collapsed="false">
      <c r="A205" s="1" t="s">
        <v>1021</v>
      </c>
      <c r="B205" s="0" t="n">
        <v>-0.836330071691612</v>
      </c>
      <c r="C205" s="0" t="n">
        <v>0.574314403644058</v>
      </c>
      <c r="D205" s="0" t="n">
        <v>1</v>
      </c>
      <c r="E205" s="0" t="s">
        <v>1612</v>
      </c>
      <c r="F205" s="0" t="n">
        <f aca="false">FALSE()</f>
        <v>0</v>
      </c>
      <c r="G205" s="0" t="s">
        <v>1022</v>
      </c>
      <c r="H205" s="0" t="s">
        <v>1023</v>
      </c>
      <c r="I205" s="0" t="n">
        <v>-0.777811774487209</v>
      </c>
      <c r="J205" s="0" t="n">
        <v>0.919614946531342</v>
      </c>
      <c r="K205" s="0" t="n">
        <v>1</v>
      </c>
      <c r="L205" s="0" t="s">
        <v>1612</v>
      </c>
      <c r="M205" s="0" t="n">
        <f aca="false">FALSE()</f>
        <v>0</v>
      </c>
      <c r="N205" s="0" t="n">
        <v>-0.80707092308941</v>
      </c>
    </row>
    <row r="206" customFormat="false" ht="13.8" hidden="false" customHeight="false" outlineLevel="0" collapsed="false">
      <c r="A206" s="1" t="s">
        <v>1024</v>
      </c>
      <c r="B206" s="0" t="n">
        <v>-0.739168272970824</v>
      </c>
      <c r="C206" s="0" t="n">
        <v>0.683910354906258</v>
      </c>
      <c r="D206" s="0" t="n">
        <v>1</v>
      </c>
      <c r="E206" s="0" t="s">
        <v>1612</v>
      </c>
      <c r="F206" s="0" t="n">
        <f aca="false">FALSE()</f>
        <v>0</v>
      </c>
      <c r="G206" s="0" t="s">
        <v>1025</v>
      </c>
      <c r="H206" s="0" t="s">
        <v>1026</v>
      </c>
      <c r="I206" s="0" t="n">
        <v>-1.16701166502424</v>
      </c>
      <c r="J206" s="0" t="n">
        <v>0.618961954771241</v>
      </c>
      <c r="K206" s="0" t="n">
        <v>1</v>
      </c>
      <c r="L206" s="0" t="s">
        <v>1612</v>
      </c>
      <c r="M206" s="0" t="n">
        <f aca="false">FALSE()</f>
        <v>0</v>
      </c>
      <c r="N206" s="0" t="n">
        <v>-0.953089968997532</v>
      </c>
    </row>
    <row r="207" customFormat="false" ht="13.8" hidden="false" customHeight="false" outlineLevel="0" collapsed="false">
      <c r="A207" s="1" t="s">
        <v>1027</v>
      </c>
      <c r="B207" s="0" t="n">
        <v>0.0275701830720558</v>
      </c>
      <c r="C207" s="0" t="n">
        <v>1</v>
      </c>
      <c r="D207" s="0" t="n">
        <v>1</v>
      </c>
      <c r="E207" s="0" t="s">
        <v>1612</v>
      </c>
      <c r="F207" s="0" t="n">
        <f aca="false">FALSE()</f>
        <v>0</v>
      </c>
      <c r="G207" s="0" t="s">
        <v>1028</v>
      </c>
      <c r="H207" s="0" t="s">
        <v>1027</v>
      </c>
      <c r="I207" s="0" t="n">
        <v>0.792589651938311</v>
      </c>
      <c r="J207" s="0" t="n">
        <v>0.685291895625609</v>
      </c>
      <c r="K207" s="0" t="n">
        <v>1</v>
      </c>
      <c r="L207" s="0" t="s">
        <v>1612</v>
      </c>
      <c r="M207" s="0" t="n">
        <f aca="false">FALSE()</f>
        <v>0</v>
      </c>
      <c r="N207" s="0" t="n">
        <v>0.410079917505183</v>
      </c>
    </row>
    <row r="208" customFormat="false" ht="13.8" hidden="false" customHeight="false" outlineLevel="0" collapsed="false">
      <c r="A208" s="1" t="s">
        <v>1029</v>
      </c>
      <c r="B208" s="0" t="n">
        <v>0.304827101655777</v>
      </c>
      <c r="C208" s="0" t="n">
        <v>1</v>
      </c>
      <c r="D208" s="0" t="n">
        <v>1</v>
      </c>
      <c r="E208" s="0" t="s">
        <v>1612</v>
      </c>
      <c r="F208" s="0" t="n">
        <f aca="false">FALSE()</f>
        <v>0</v>
      </c>
      <c r="G208" s="0" t="s">
        <v>1030</v>
      </c>
      <c r="H208" s="0" t="s">
        <v>1029</v>
      </c>
      <c r="I208" s="0" t="n">
        <v>-0.122160453726502</v>
      </c>
      <c r="J208" s="0" t="n">
        <v>1</v>
      </c>
      <c r="K208" s="0" t="n">
        <v>1</v>
      </c>
      <c r="L208" s="0" t="s">
        <v>1612</v>
      </c>
      <c r="M208" s="0" t="n">
        <f aca="false">FALSE()</f>
        <v>0</v>
      </c>
      <c r="N208" s="0" t="n">
        <v>0.0913333239646375</v>
      </c>
    </row>
    <row r="209" customFormat="false" ht="13.8" hidden="false" customHeight="false" outlineLevel="0" collapsed="false">
      <c r="A209" s="1" t="s">
        <v>1031</v>
      </c>
      <c r="B209" s="0" t="n">
        <v>0.399133185535056</v>
      </c>
      <c r="C209" s="0" t="n">
        <v>1</v>
      </c>
      <c r="D209" s="0" t="n">
        <v>1</v>
      </c>
      <c r="E209" s="0" t="s">
        <v>1612</v>
      </c>
      <c r="F209" s="0" t="n">
        <f aca="false">FALSE()</f>
        <v>0</v>
      </c>
      <c r="G209" s="0" t="s">
        <v>1032</v>
      </c>
      <c r="H209" s="0" t="s">
        <v>1033</v>
      </c>
      <c r="I209" s="0" t="n">
        <v>0.633944939808485</v>
      </c>
      <c r="J209" s="0" t="n">
        <v>0.927437752705015</v>
      </c>
      <c r="K209" s="0" t="n">
        <v>1</v>
      </c>
      <c r="L209" s="0" t="s">
        <v>1612</v>
      </c>
      <c r="M209" s="0" t="n">
        <f aca="false">FALSE()</f>
        <v>0</v>
      </c>
      <c r="N209" s="0" t="n">
        <v>0.516539062671771</v>
      </c>
    </row>
    <row r="210" customFormat="false" ht="13.8" hidden="false" customHeight="false" outlineLevel="0" collapsed="false">
      <c r="A210" s="1" t="s">
        <v>1034</v>
      </c>
      <c r="B210" s="0" t="n">
        <v>1.30943491934683</v>
      </c>
      <c r="C210" s="0" t="n">
        <v>0.0042412008312196</v>
      </c>
      <c r="D210" s="0" t="n">
        <v>0.0285888352326655</v>
      </c>
      <c r="E210" s="0" t="s">
        <v>1613</v>
      </c>
      <c r="F210" s="0" t="n">
        <f aca="false">TRUE()</f>
        <v>1</v>
      </c>
      <c r="G210" s="0" t="s">
        <v>1035</v>
      </c>
      <c r="H210" s="0" t="s">
        <v>1036</v>
      </c>
      <c r="I210" s="0" t="n">
        <v>1.39912405376664</v>
      </c>
      <c r="J210" s="0" t="n">
        <v>0.16814600816825</v>
      </c>
      <c r="K210" s="0" t="n">
        <v>0.773471637573951</v>
      </c>
      <c r="L210" s="0" t="s">
        <v>1612</v>
      </c>
      <c r="M210" s="0" t="n">
        <f aca="false">FALSE()</f>
        <v>0</v>
      </c>
      <c r="N210" s="0" t="n">
        <v>1.35427948655674</v>
      </c>
    </row>
    <row r="211" customFormat="false" ht="13.8" hidden="false" customHeight="false" outlineLevel="0" collapsed="false">
      <c r="A211" s="1" t="s">
        <v>1037</v>
      </c>
      <c r="B211" s="0" t="n">
        <v>-0.41398988444493</v>
      </c>
      <c r="C211" s="0" t="n">
        <v>1</v>
      </c>
      <c r="D211" s="0" t="n">
        <v>1</v>
      </c>
      <c r="E211" s="0" t="s">
        <v>1612</v>
      </c>
      <c r="F211" s="0" t="n">
        <f aca="false">FALSE()</f>
        <v>0</v>
      </c>
      <c r="G211" s="0" t="s">
        <v>1038</v>
      </c>
      <c r="H211" s="0" t="s">
        <v>1039</v>
      </c>
      <c r="I211" s="0" t="n">
        <v>0.422969318770148</v>
      </c>
      <c r="J211" s="0" t="n">
        <v>1</v>
      </c>
      <c r="K211" s="0" t="n">
        <v>1</v>
      </c>
      <c r="L211" s="0" t="s">
        <v>1612</v>
      </c>
      <c r="M211" s="0" t="n">
        <f aca="false">FALSE()</f>
        <v>0</v>
      </c>
      <c r="N211" s="0" t="n">
        <v>0.00448971716260899</v>
      </c>
    </row>
    <row r="212" customFormat="false" ht="13.8" hidden="false" customHeight="false" outlineLevel="0" collapsed="false">
      <c r="A212" s="1" t="s">
        <v>1042</v>
      </c>
      <c r="B212" s="0" t="n">
        <v>0.0703235497436392</v>
      </c>
      <c r="C212" s="0" t="n">
        <v>1</v>
      </c>
      <c r="D212" s="0" t="n">
        <v>1</v>
      </c>
      <c r="E212" s="0" t="s">
        <v>1612</v>
      </c>
      <c r="F212" s="0" t="n">
        <f aca="false">FALSE()</f>
        <v>0</v>
      </c>
      <c r="G212" s="0" t="s">
        <v>1043</v>
      </c>
      <c r="H212" s="0" t="s">
        <v>1044</v>
      </c>
      <c r="I212" s="0" t="n">
        <v>-1.20335949491328</v>
      </c>
      <c r="J212" s="0" t="n">
        <v>0.732315539602372</v>
      </c>
      <c r="K212" s="0" t="n">
        <v>1</v>
      </c>
      <c r="L212" s="0" t="s">
        <v>1612</v>
      </c>
      <c r="M212" s="0" t="n">
        <f aca="false">FALSE()</f>
        <v>0</v>
      </c>
      <c r="N212" s="0" t="n">
        <v>-0.56651797258482</v>
      </c>
    </row>
    <row r="213" customFormat="false" ht="13.8" hidden="false" customHeight="false" outlineLevel="0" collapsed="false">
      <c r="A213" s="1" t="s">
        <v>1045</v>
      </c>
      <c r="B213" s="0" t="n">
        <v>0.416717346973605</v>
      </c>
      <c r="C213" s="0" t="n">
        <v>1</v>
      </c>
      <c r="D213" s="0" t="n">
        <v>1</v>
      </c>
      <c r="E213" s="0" t="s">
        <v>1612</v>
      </c>
      <c r="F213" s="0" t="n">
        <f aca="false">FALSE()</f>
        <v>0</v>
      </c>
      <c r="G213" s="0" t="s">
        <v>1046</v>
      </c>
      <c r="H213" s="0" t="s">
        <v>1045</v>
      </c>
      <c r="I213" s="0" t="n">
        <v>0.517822572922114</v>
      </c>
      <c r="J213" s="0" t="n">
        <v>1</v>
      </c>
      <c r="K213" s="0" t="n">
        <v>1</v>
      </c>
      <c r="L213" s="0" t="s">
        <v>1612</v>
      </c>
      <c r="M213" s="0" t="n">
        <f aca="false">FALSE()</f>
        <v>0</v>
      </c>
      <c r="N213" s="0" t="n">
        <v>0.46726995994786</v>
      </c>
    </row>
    <row r="214" customFormat="false" ht="13.8" hidden="false" customHeight="false" outlineLevel="0" collapsed="false">
      <c r="A214" s="1" t="s">
        <v>1047</v>
      </c>
      <c r="B214" s="0" t="n">
        <v>-0.652434480448436</v>
      </c>
      <c r="C214" s="0" t="n">
        <v>0.857678763484889</v>
      </c>
      <c r="D214" s="0" t="n">
        <v>1</v>
      </c>
      <c r="E214" s="0" t="s">
        <v>1612</v>
      </c>
      <c r="F214" s="0" t="n">
        <f aca="false">FALSE()</f>
        <v>0</v>
      </c>
      <c r="G214" s="0" t="s">
        <v>1048</v>
      </c>
      <c r="H214" s="0" t="s">
        <v>1047</v>
      </c>
      <c r="I214" s="0" t="n">
        <v>-0.629677825856837</v>
      </c>
      <c r="J214" s="0" t="n">
        <v>0.959212129662079</v>
      </c>
      <c r="K214" s="0" t="n">
        <v>1</v>
      </c>
      <c r="L214" s="0" t="s">
        <v>1612</v>
      </c>
      <c r="M214" s="0" t="n">
        <f aca="false">FALSE()</f>
        <v>0</v>
      </c>
      <c r="N214" s="0" t="n">
        <v>-0.641056153152636</v>
      </c>
    </row>
    <row r="215" customFormat="false" ht="13.8" hidden="false" customHeight="false" outlineLevel="0" collapsed="false">
      <c r="A215" s="1" t="s">
        <v>1052</v>
      </c>
      <c r="B215" s="0" t="n">
        <v>-0.545871649625863</v>
      </c>
      <c r="C215" s="0" t="n">
        <v>1</v>
      </c>
      <c r="D215" s="0" t="n">
        <v>1</v>
      </c>
      <c r="E215" s="0" t="s">
        <v>1612</v>
      </c>
      <c r="F215" s="0" t="n">
        <f aca="false">FALSE()</f>
        <v>0</v>
      </c>
      <c r="G215" s="0" t="s">
        <v>1053</v>
      </c>
      <c r="H215" s="0" t="s">
        <v>1054</v>
      </c>
      <c r="I215" s="0" t="n">
        <v>0.377281973737951</v>
      </c>
      <c r="J215" s="0" t="n">
        <v>1</v>
      </c>
      <c r="K215" s="0" t="n">
        <v>1</v>
      </c>
      <c r="L215" s="0" t="s">
        <v>1612</v>
      </c>
      <c r="M215" s="0" t="n">
        <f aca="false">FALSE()</f>
        <v>0</v>
      </c>
      <c r="N215" s="0" t="n">
        <v>-0.084294837943956</v>
      </c>
    </row>
    <row r="216" customFormat="false" ht="13.8" hidden="false" customHeight="false" outlineLevel="0" collapsed="false">
      <c r="A216" s="1" t="s">
        <v>1057</v>
      </c>
      <c r="B216" s="0" t="n">
        <v>-0.702997839787781</v>
      </c>
      <c r="C216" s="0" t="n">
        <v>0.854647681074533</v>
      </c>
      <c r="D216" s="0" t="n">
        <v>1</v>
      </c>
      <c r="E216" s="0" t="s">
        <v>1612</v>
      </c>
      <c r="F216" s="0" t="n">
        <f aca="false">FALSE()</f>
        <v>0</v>
      </c>
      <c r="G216" s="0" t="s">
        <v>1058</v>
      </c>
      <c r="H216" s="0" t="s">
        <v>1059</v>
      </c>
      <c r="I216" s="0" t="n">
        <v>-2.37005836965615</v>
      </c>
      <c r="J216" s="0" t="n">
        <v>0.40643661748499</v>
      </c>
      <c r="K216" s="0" t="n">
        <v>1</v>
      </c>
      <c r="L216" s="0" t="s">
        <v>1612</v>
      </c>
      <c r="M216" s="0" t="n">
        <f aca="false">FALSE()</f>
        <v>0</v>
      </c>
      <c r="N216" s="0" t="n">
        <v>-1.53652810472197</v>
      </c>
    </row>
    <row r="217" customFormat="false" ht="13.8" hidden="false" customHeight="false" outlineLevel="0" collapsed="false">
      <c r="A217" s="1" t="s">
        <v>1060</v>
      </c>
      <c r="B217" s="0" t="n">
        <v>-0.163359202547768</v>
      </c>
      <c r="C217" s="0" t="n">
        <v>1</v>
      </c>
      <c r="D217" s="0" t="n">
        <v>1</v>
      </c>
      <c r="E217" s="0" t="s">
        <v>1612</v>
      </c>
      <c r="F217" s="0" t="n">
        <f aca="false">FALSE()</f>
        <v>0</v>
      </c>
      <c r="G217" s="0" t="s">
        <v>1061</v>
      </c>
      <c r="H217" s="0" t="s">
        <v>1062</v>
      </c>
      <c r="I217" s="0" t="n">
        <v>-0.372117661903869</v>
      </c>
      <c r="J217" s="0" t="n">
        <v>1</v>
      </c>
      <c r="K217" s="0" t="n">
        <v>1</v>
      </c>
      <c r="L217" s="0" t="s">
        <v>1612</v>
      </c>
      <c r="M217" s="0" t="n">
        <f aca="false">FALSE()</f>
        <v>0</v>
      </c>
      <c r="N217" s="0" t="n">
        <v>-0.267738432225818</v>
      </c>
    </row>
    <row r="218" customFormat="false" ht="13.8" hidden="false" customHeight="false" outlineLevel="0" collapsed="false">
      <c r="A218" s="1" t="s">
        <v>1065</v>
      </c>
      <c r="B218" s="0" t="n">
        <v>0.292069929347728</v>
      </c>
      <c r="C218" s="0" t="n">
        <v>1</v>
      </c>
      <c r="D218" s="0" t="n">
        <v>1</v>
      </c>
      <c r="E218" s="0" t="s">
        <v>1612</v>
      </c>
      <c r="F218" s="0" t="n">
        <f aca="false">FALSE()</f>
        <v>0</v>
      </c>
      <c r="G218" s="0" t="s">
        <v>1066</v>
      </c>
      <c r="H218" s="0" t="s">
        <v>1065</v>
      </c>
      <c r="I218" s="0" t="n">
        <v>1.44042026363577</v>
      </c>
      <c r="J218" s="0" t="n">
        <v>0.334684320234316</v>
      </c>
      <c r="K218" s="0" t="n">
        <v>1</v>
      </c>
      <c r="L218" s="0" t="s">
        <v>1612</v>
      </c>
      <c r="M218" s="0" t="n">
        <f aca="false">FALSE()</f>
        <v>0</v>
      </c>
      <c r="N218" s="0" t="n">
        <v>0.866245096491749</v>
      </c>
    </row>
    <row r="219" customFormat="false" ht="13.8" hidden="false" customHeight="false" outlineLevel="0" collapsed="false">
      <c r="A219" s="1" t="s">
        <v>1067</v>
      </c>
      <c r="B219" s="0" t="n">
        <v>1.31651391214304</v>
      </c>
      <c r="C219" s="0" t="n">
        <v>0.171849972019435</v>
      </c>
      <c r="D219" s="0" t="n">
        <v>1</v>
      </c>
      <c r="E219" s="0" t="s">
        <v>1612</v>
      </c>
      <c r="F219" s="0" t="n">
        <f aca="false">FALSE()</f>
        <v>0</v>
      </c>
      <c r="G219" s="0" t="s">
        <v>1068</v>
      </c>
      <c r="H219" s="0" t="s">
        <v>1067</v>
      </c>
      <c r="I219" s="0" t="n">
        <v>2.51785390106305</v>
      </c>
      <c r="J219" s="0" t="n">
        <v>0.185922797250839</v>
      </c>
      <c r="K219" s="0" t="n">
        <v>0.811941329766323</v>
      </c>
      <c r="L219" s="0" t="s">
        <v>1612</v>
      </c>
      <c r="M219" s="0" t="n">
        <f aca="false">FALSE()</f>
        <v>0</v>
      </c>
      <c r="N219" s="0" t="n">
        <v>1.91718390660305</v>
      </c>
    </row>
    <row r="220" customFormat="false" ht="13.8" hidden="false" customHeight="false" outlineLevel="0" collapsed="false">
      <c r="A220" s="1" t="s">
        <v>1077</v>
      </c>
      <c r="B220" s="0" t="n">
        <v>-0.687743563831996</v>
      </c>
      <c r="C220" s="0" t="n">
        <v>0.817908163820111</v>
      </c>
      <c r="D220" s="0" t="n">
        <v>1</v>
      </c>
      <c r="E220" s="0" t="s">
        <v>1612</v>
      </c>
      <c r="F220" s="0" t="n">
        <f aca="false">FALSE()</f>
        <v>0</v>
      </c>
      <c r="G220" s="0" t="s">
        <v>1078</v>
      </c>
      <c r="H220" s="0" t="s">
        <v>1079</v>
      </c>
      <c r="I220" s="0" t="n">
        <v>-0.703315227223873</v>
      </c>
      <c r="J220" s="0" t="n">
        <v>0.944383356013289</v>
      </c>
      <c r="K220" s="0" t="n">
        <v>1</v>
      </c>
      <c r="L220" s="0" t="s">
        <v>1612</v>
      </c>
      <c r="M220" s="0" t="n">
        <f aca="false">FALSE()</f>
        <v>0</v>
      </c>
      <c r="N220" s="0" t="n">
        <v>-0.695529395527935</v>
      </c>
    </row>
    <row r="221" customFormat="false" ht="13.8" hidden="false" customHeight="false" outlineLevel="0" collapsed="false">
      <c r="A221" s="1" t="s">
        <v>1080</v>
      </c>
      <c r="B221" s="0" t="n">
        <v>-0.640727469013722</v>
      </c>
      <c r="C221" s="0" t="n">
        <v>0.894897287001954</v>
      </c>
      <c r="D221" s="0" t="n">
        <v>1</v>
      </c>
      <c r="E221" s="0" t="s">
        <v>1612</v>
      </c>
      <c r="F221" s="0" t="n">
        <f aca="false">FALSE()</f>
        <v>0</v>
      </c>
      <c r="G221" s="0" t="s">
        <v>1081</v>
      </c>
      <c r="H221" s="0" t="s">
        <v>1082</v>
      </c>
      <c r="I221" s="0" t="n">
        <v>-1.2700813817777</v>
      </c>
      <c r="J221" s="0" t="n">
        <v>0.751200761974911</v>
      </c>
      <c r="K221" s="0" t="n">
        <v>1</v>
      </c>
      <c r="L221" s="0" t="s">
        <v>1612</v>
      </c>
      <c r="M221" s="0" t="n">
        <f aca="false">FALSE()</f>
        <v>0</v>
      </c>
      <c r="N221" s="0" t="n">
        <v>-0.955404425395711</v>
      </c>
    </row>
    <row r="222" customFormat="false" ht="13.8" hidden="false" customHeight="false" outlineLevel="0" collapsed="false">
      <c r="A222" s="1" t="s">
        <v>1096</v>
      </c>
      <c r="B222" s="0" t="n">
        <v>-0.456942938949159</v>
      </c>
      <c r="C222" s="0" t="n">
        <v>1</v>
      </c>
      <c r="D222" s="0" t="n">
        <v>1</v>
      </c>
      <c r="E222" s="0" t="s">
        <v>1612</v>
      </c>
      <c r="F222" s="0" t="n">
        <f aca="false">FALSE()</f>
        <v>0</v>
      </c>
      <c r="G222" s="0" t="s">
        <v>1097</v>
      </c>
      <c r="H222" s="0" t="s">
        <v>1098</v>
      </c>
      <c r="I222" s="0" t="n">
        <v>-4.8846545327031</v>
      </c>
      <c r="J222" s="0" t="n">
        <v>0.0001535343197513</v>
      </c>
      <c r="K222" s="0" t="n">
        <v>0.0024076972870104</v>
      </c>
      <c r="L222" s="0" t="s">
        <v>1614</v>
      </c>
      <c r="M222" s="0" t="n">
        <f aca="false">TRUE()</f>
        <v>1</v>
      </c>
      <c r="N222" s="0" t="n">
        <v>-2.67079873582613</v>
      </c>
    </row>
    <row r="223" customFormat="false" ht="13.8" hidden="false" customHeight="false" outlineLevel="0" collapsed="false">
      <c r="A223" s="1" t="s">
        <v>1101</v>
      </c>
      <c r="B223" s="0" t="n">
        <v>-0.792454024349114</v>
      </c>
      <c r="C223" s="0" t="n">
        <v>0.510332059000013</v>
      </c>
      <c r="D223" s="0" t="n">
        <v>1</v>
      </c>
      <c r="E223" s="0" t="s">
        <v>1612</v>
      </c>
      <c r="F223" s="0" t="n">
        <f aca="false">FALSE()</f>
        <v>0</v>
      </c>
      <c r="G223" s="0" t="s">
        <v>1102</v>
      </c>
      <c r="H223" s="0" t="s">
        <v>1101</v>
      </c>
      <c r="I223" s="0" t="n">
        <v>-3.09344547922557</v>
      </c>
      <c r="J223" s="0" t="n">
        <v>2.8190366047E-006</v>
      </c>
      <c r="K223" s="0" t="n">
        <v>8.10473023859E-005</v>
      </c>
      <c r="L223" s="0" t="s">
        <v>1614</v>
      </c>
      <c r="M223" s="0" t="n">
        <f aca="false">TRUE()</f>
        <v>1</v>
      </c>
      <c r="N223" s="0" t="n">
        <v>-1.94294975178734</v>
      </c>
    </row>
    <row r="224" customFormat="false" ht="13.8" hidden="false" customHeight="false" outlineLevel="0" collapsed="false">
      <c r="A224" s="1" t="s">
        <v>1107</v>
      </c>
      <c r="B224" s="0" t="n">
        <v>0.365869326333116</v>
      </c>
      <c r="C224" s="0" t="n">
        <v>1</v>
      </c>
      <c r="D224" s="0" t="n">
        <v>1</v>
      </c>
      <c r="E224" s="0" t="s">
        <v>1612</v>
      </c>
      <c r="F224" s="0" t="n">
        <f aca="false">FALSE()</f>
        <v>0</v>
      </c>
      <c r="G224" s="0" t="s">
        <v>1108</v>
      </c>
      <c r="H224" s="0" t="s">
        <v>1107</v>
      </c>
      <c r="I224" s="0" t="n">
        <v>-3.36959022040219</v>
      </c>
      <c r="J224" s="0" t="n">
        <v>2.02E-014</v>
      </c>
      <c r="K224" s="0" t="n">
        <v>2.3241E-012</v>
      </c>
      <c r="L224" s="0" t="s">
        <v>1614</v>
      </c>
      <c r="M224" s="0" t="n">
        <f aca="false">TRUE()</f>
        <v>1</v>
      </c>
      <c r="N224" s="0" t="n">
        <v>-1.50186044703454</v>
      </c>
    </row>
    <row r="225" customFormat="false" ht="13.8" hidden="false" customHeight="false" outlineLevel="0" collapsed="false">
      <c r="A225" s="1" t="s">
        <v>1109</v>
      </c>
      <c r="B225" s="0" t="n">
        <v>-0.316170509390691</v>
      </c>
      <c r="C225" s="0" t="n">
        <v>1</v>
      </c>
      <c r="D225" s="0" t="n">
        <v>1</v>
      </c>
      <c r="E225" s="0" t="s">
        <v>1612</v>
      </c>
      <c r="F225" s="0" t="n">
        <f aca="false">FALSE()</f>
        <v>0</v>
      </c>
      <c r="G225" s="0" t="s">
        <v>1110</v>
      </c>
      <c r="H225" s="0" t="s">
        <v>1111</v>
      </c>
      <c r="I225" s="0" t="n">
        <v>-3.79424534722909</v>
      </c>
      <c r="J225" s="0" t="n">
        <v>0.000109957474423</v>
      </c>
      <c r="K225" s="0" t="n">
        <v>0.0018064442226648</v>
      </c>
      <c r="L225" s="0" t="s">
        <v>1614</v>
      </c>
      <c r="M225" s="0" t="n">
        <f aca="false">TRUE()</f>
        <v>1</v>
      </c>
      <c r="N225" s="0" t="n">
        <v>-2.05520792830989</v>
      </c>
    </row>
    <row r="226" customFormat="false" ht="13.8" hidden="false" customHeight="false" outlineLevel="0" collapsed="false">
      <c r="A226" s="1" t="s">
        <v>1112</v>
      </c>
      <c r="B226" s="0" t="n">
        <v>0.0998284320572227</v>
      </c>
      <c r="C226" s="0" t="n">
        <v>1</v>
      </c>
      <c r="D226" s="0" t="n">
        <v>1</v>
      </c>
      <c r="E226" s="0" t="s">
        <v>1612</v>
      </c>
      <c r="F226" s="0" t="n">
        <f aca="false">FALSE()</f>
        <v>0</v>
      </c>
      <c r="G226" s="0" t="s">
        <v>1113</v>
      </c>
      <c r="H226" s="0" t="s">
        <v>1114</v>
      </c>
      <c r="I226" s="0" t="n">
        <v>0</v>
      </c>
      <c r="J226" s="0" t="n">
        <v>1</v>
      </c>
      <c r="K226" s="0" t="n">
        <v>1</v>
      </c>
      <c r="L226" s="0" t="s">
        <v>1612</v>
      </c>
      <c r="M226" s="0" t="n">
        <f aca="false">FALSE()</f>
        <v>0</v>
      </c>
      <c r="N226" s="0" t="n">
        <v>0.0499142160286113</v>
      </c>
    </row>
    <row r="227" customFormat="false" ht="13.8" hidden="false" customHeight="false" outlineLevel="0" collapsed="false">
      <c r="A227" s="1" t="s">
        <v>1119</v>
      </c>
      <c r="B227" s="0" t="n">
        <v>-0.799767178191094</v>
      </c>
      <c r="C227" s="0" t="n">
        <v>0.6156155118819</v>
      </c>
      <c r="D227" s="0" t="n">
        <v>1</v>
      </c>
      <c r="E227" s="0" t="s">
        <v>1612</v>
      </c>
      <c r="F227" s="0" t="n">
        <f aca="false">FALSE()</f>
        <v>0</v>
      </c>
      <c r="G227" s="0" t="s">
        <v>1120</v>
      </c>
      <c r="H227" s="0" t="s">
        <v>1121</v>
      </c>
      <c r="I227" s="0" t="n">
        <v>-3.8327238028695</v>
      </c>
      <c r="J227" s="0" t="n">
        <v>0.0457301613016276</v>
      </c>
      <c r="K227" s="0" t="n">
        <v>0.31553811298123</v>
      </c>
      <c r="L227" s="0" t="s">
        <v>1612</v>
      </c>
      <c r="M227" s="0" t="n">
        <f aca="false">FALSE()</f>
        <v>0</v>
      </c>
      <c r="N227" s="0" t="n">
        <v>-2.3162454905303</v>
      </c>
    </row>
    <row r="228" customFormat="false" ht="13.8" hidden="false" customHeight="false" outlineLevel="0" collapsed="false">
      <c r="A228" s="1" t="s">
        <v>1128</v>
      </c>
      <c r="B228" s="0" t="n">
        <v>-1.43927515836169</v>
      </c>
      <c r="C228" s="0" t="n">
        <v>0.0031683900994963</v>
      </c>
      <c r="D228" s="0" t="n">
        <v>0.024026958254514</v>
      </c>
      <c r="E228" s="0" t="s">
        <v>1614</v>
      </c>
      <c r="F228" s="0" t="n">
        <f aca="false">TRUE()</f>
        <v>1</v>
      </c>
      <c r="G228" s="0" t="s">
        <v>1129</v>
      </c>
      <c r="H228" s="0" t="s">
        <v>1130</v>
      </c>
      <c r="I228" s="0" t="n">
        <v>-2.20724531723197</v>
      </c>
      <c r="J228" s="0" t="n">
        <v>0.0037840803149808</v>
      </c>
      <c r="K228" s="0" t="n">
        <v>0.0483521373580881</v>
      </c>
      <c r="L228" s="0" t="s">
        <v>1614</v>
      </c>
      <c r="M228" s="0" t="n">
        <f aca="false">TRUE()</f>
        <v>1</v>
      </c>
      <c r="N228" s="0" t="n">
        <v>-1.82326023779683</v>
      </c>
    </row>
    <row r="229" customFormat="false" ht="13.8" hidden="false" customHeight="false" outlineLevel="0" collapsed="false">
      <c r="A229" s="1" t="s">
        <v>1131</v>
      </c>
      <c r="B229" s="0" t="n">
        <v>0.113303411295189</v>
      </c>
      <c r="C229" s="0" t="n">
        <v>1</v>
      </c>
      <c r="D229" s="0" t="n">
        <v>1</v>
      </c>
      <c r="E229" s="0" t="s">
        <v>1612</v>
      </c>
      <c r="F229" s="0" t="n">
        <f aca="false">FALSE()</f>
        <v>0</v>
      </c>
      <c r="G229" s="0" t="s">
        <v>1132</v>
      </c>
      <c r="H229" s="0" t="s">
        <v>1133</v>
      </c>
      <c r="I229" s="0" t="n">
        <v>-2.55226970303801</v>
      </c>
      <c r="J229" s="0" t="n">
        <v>0.0016212226681561</v>
      </c>
      <c r="K229" s="0" t="n">
        <v>0.0223728728205554</v>
      </c>
      <c r="L229" s="0" t="s">
        <v>1614</v>
      </c>
      <c r="M229" s="0" t="n">
        <f aca="false">TRUE()</f>
        <v>1</v>
      </c>
      <c r="N229" s="0" t="n">
        <v>-1.21948314587141</v>
      </c>
    </row>
    <row r="230" customFormat="false" ht="13.8" hidden="false" customHeight="false" outlineLevel="0" collapsed="false">
      <c r="A230" s="1" t="s">
        <v>1134</v>
      </c>
      <c r="B230" s="0" t="n">
        <v>-0.661790422713823</v>
      </c>
      <c r="C230" s="0" t="n">
        <v>0.831341202634457</v>
      </c>
      <c r="D230" s="0" t="n">
        <v>1</v>
      </c>
      <c r="E230" s="0" t="s">
        <v>1612</v>
      </c>
      <c r="F230" s="0" t="n">
        <f aca="false">FALSE()</f>
        <v>0</v>
      </c>
      <c r="G230" s="0" t="s">
        <v>1135</v>
      </c>
      <c r="H230" s="0" t="s">
        <v>1136</v>
      </c>
      <c r="I230" s="0" t="n">
        <v>-2.55656332399212</v>
      </c>
      <c r="J230" s="0" t="n">
        <v>9.5197218716E-006</v>
      </c>
      <c r="K230" s="0" t="n">
        <v>0.0002526387727471</v>
      </c>
      <c r="L230" s="0" t="s">
        <v>1614</v>
      </c>
      <c r="M230" s="0" t="n">
        <f aca="false">TRUE()</f>
        <v>1</v>
      </c>
      <c r="N230" s="0" t="n">
        <v>-1.60917687335297</v>
      </c>
    </row>
    <row r="231" customFormat="false" ht="13.8" hidden="false" customHeight="false" outlineLevel="0" collapsed="false">
      <c r="A231" s="1" t="s">
        <v>1137</v>
      </c>
      <c r="B231" s="0" t="n">
        <v>-0.928312254906647</v>
      </c>
      <c r="C231" s="0" t="n">
        <v>0.256677413846816</v>
      </c>
      <c r="D231" s="0" t="n">
        <v>0.718696758771084</v>
      </c>
      <c r="E231" s="0" t="s">
        <v>1612</v>
      </c>
      <c r="F231" s="0" t="n">
        <f aca="false">FALSE()</f>
        <v>0</v>
      </c>
      <c r="G231" s="0" t="s">
        <v>1138</v>
      </c>
      <c r="H231" s="0" t="s">
        <v>1137</v>
      </c>
      <c r="I231" s="0" t="n">
        <v>-1.19944470478792</v>
      </c>
      <c r="J231" s="0" t="n">
        <v>0.776254724837591</v>
      </c>
      <c r="K231" s="0" t="n">
        <v>1</v>
      </c>
      <c r="L231" s="0" t="s">
        <v>1612</v>
      </c>
      <c r="M231" s="0" t="n">
        <f aca="false">FALSE()</f>
        <v>0</v>
      </c>
      <c r="N231" s="0" t="n">
        <v>-1.06387847984728</v>
      </c>
    </row>
    <row r="232" customFormat="false" ht="13.8" hidden="false" customHeight="false" outlineLevel="0" collapsed="false">
      <c r="A232" s="1" t="s">
        <v>1139</v>
      </c>
      <c r="B232" s="0" t="n">
        <v>-0.484552404170033</v>
      </c>
      <c r="C232" s="0" t="n">
        <v>1</v>
      </c>
      <c r="D232" s="0" t="n">
        <v>1</v>
      </c>
      <c r="E232" s="0" t="s">
        <v>1612</v>
      </c>
      <c r="F232" s="0" t="n">
        <f aca="false">FALSE()</f>
        <v>0</v>
      </c>
      <c r="G232" s="0" t="s">
        <v>1140</v>
      </c>
      <c r="H232" s="0" t="s">
        <v>1139</v>
      </c>
      <c r="I232" s="0" t="n">
        <v>0</v>
      </c>
      <c r="J232" s="0" t="n">
        <v>1</v>
      </c>
      <c r="K232" s="0" t="n">
        <v>1</v>
      </c>
      <c r="L232" s="0" t="s">
        <v>1612</v>
      </c>
      <c r="M232" s="0" t="n">
        <f aca="false">FALSE()</f>
        <v>0</v>
      </c>
      <c r="N232" s="0" t="n">
        <v>-0.242276202085016</v>
      </c>
    </row>
    <row r="233" customFormat="false" ht="13.8" hidden="false" customHeight="false" outlineLevel="0" collapsed="false">
      <c r="A233" s="1" t="s">
        <v>1152</v>
      </c>
      <c r="B233" s="0" t="n">
        <v>0.154467308218646</v>
      </c>
      <c r="C233" s="0" t="n">
        <v>1</v>
      </c>
      <c r="D233" s="0" t="n">
        <v>1</v>
      </c>
      <c r="E233" s="0" t="s">
        <v>1612</v>
      </c>
      <c r="F233" s="0" t="n">
        <f aca="false">FALSE()</f>
        <v>0</v>
      </c>
      <c r="G233" s="0" t="s">
        <v>1153</v>
      </c>
      <c r="H233" s="0" t="s">
        <v>1154</v>
      </c>
      <c r="I233" s="0" t="n">
        <v>1.19656883198139</v>
      </c>
      <c r="J233" s="0" t="n">
        <v>0.747628305120466</v>
      </c>
      <c r="K233" s="0" t="n">
        <v>1</v>
      </c>
      <c r="L233" s="0" t="s">
        <v>1612</v>
      </c>
      <c r="M233" s="0" t="n">
        <f aca="false">FALSE()</f>
        <v>0</v>
      </c>
      <c r="N233" s="0" t="n">
        <v>0.675518070100018</v>
      </c>
    </row>
    <row r="234" customFormat="false" ht="13.8" hidden="false" customHeight="false" outlineLevel="0" collapsed="false">
      <c r="A234" s="1" t="s">
        <v>1155</v>
      </c>
      <c r="B234" s="0" t="n">
        <v>-0.486427458662602</v>
      </c>
      <c r="C234" s="0" t="n">
        <v>1</v>
      </c>
      <c r="D234" s="0" t="n">
        <v>1</v>
      </c>
      <c r="E234" s="0" t="s">
        <v>1612</v>
      </c>
      <c r="F234" s="0" t="n">
        <f aca="false">FALSE()</f>
        <v>0</v>
      </c>
      <c r="G234" s="0" t="s">
        <v>1156</v>
      </c>
      <c r="H234" s="0" t="s">
        <v>1157</v>
      </c>
      <c r="I234" s="0" t="n">
        <v>0</v>
      </c>
      <c r="J234" s="0" t="n">
        <v>1</v>
      </c>
      <c r="K234" s="0" t="n">
        <v>1</v>
      </c>
      <c r="L234" s="0" t="s">
        <v>1612</v>
      </c>
      <c r="M234" s="0" t="n">
        <f aca="false">FALSE()</f>
        <v>0</v>
      </c>
      <c r="N234" s="0" t="n">
        <v>-0.243213729331301</v>
      </c>
    </row>
    <row r="235" customFormat="false" ht="13.8" hidden="false" customHeight="false" outlineLevel="0" collapsed="false">
      <c r="A235" s="1" t="s">
        <v>1158</v>
      </c>
      <c r="B235" s="0" t="n">
        <v>-0.352778717187093</v>
      </c>
      <c r="C235" s="0" t="n">
        <v>1</v>
      </c>
      <c r="D235" s="0" t="n">
        <v>1</v>
      </c>
      <c r="E235" s="0" t="s">
        <v>1612</v>
      </c>
      <c r="F235" s="0" t="n">
        <f aca="false">FALSE()</f>
        <v>0</v>
      </c>
      <c r="G235" s="0" t="s">
        <v>1159</v>
      </c>
      <c r="H235" s="0" t="s">
        <v>1158</v>
      </c>
      <c r="I235" s="0" t="n">
        <v>0.394378352089361</v>
      </c>
      <c r="J235" s="0" t="n">
        <v>1</v>
      </c>
      <c r="K235" s="0" t="n">
        <v>1</v>
      </c>
      <c r="L235" s="0" t="s">
        <v>1612</v>
      </c>
      <c r="M235" s="0" t="n">
        <f aca="false">FALSE()</f>
        <v>0</v>
      </c>
      <c r="N235" s="0" t="n">
        <v>0.020799817451134</v>
      </c>
    </row>
    <row r="236" customFormat="false" ht="13.8" hidden="false" customHeight="false" outlineLevel="0" collapsed="false">
      <c r="A236" s="1" t="s">
        <v>1160</v>
      </c>
      <c r="B236" s="0" t="n">
        <v>-0.32222951736473</v>
      </c>
      <c r="C236" s="0" t="n">
        <v>1</v>
      </c>
      <c r="D236" s="0" t="n">
        <v>1</v>
      </c>
      <c r="E236" s="0" t="s">
        <v>1612</v>
      </c>
      <c r="F236" s="0" t="n">
        <f aca="false">FALSE()</f>
        <v>0</v>
      </c>
      <c r="G236" s="0" t="s">
        <v>1161</v>
      </c>
      <c r="H236" s="0" t="s">
        <v>1162</v>
      </c>
      <c r="I236" s="0" t="n">
        <v>-0.268002402678625</v>
      </c>
      <c r="J236" s="0" t="n">
        <v>1</v>
      </c>
      <c r="K236" s="0" t="n">
        <v>1</v>
      </c>
      <c r="L236" s="0" t="s">
        <v>1612</v>
      </c>
      <c r="M236" s="0" t="n">
        <f aca="false">FALSE()</f>
        <v>0</v>
      </c>
      <c r="N236" s="0" t="n">
        <v>-0.295115960021677</v>
      </c>
    </row>
    <row r="237" customFormat="false" ht="13.8" hidden="false" customHeight="false" outlineLevel="0" collapsed="false">
      <c r="A237" s="1" t="s">
        <v>1166</v>
      </c>
      <c r="B237" s="0" t="n">
        <v>0.0417192405239932</v>
      </c>
      <c r="C237" s="0" t="n">
        <v>1</v>
      </c>
      <c r="D237" s="0" t="n">
        <v>1</v>
      </c>
      <c r="E237" s="0" t="s">
        <v>1612</v>
      </c>
      <c r="F237" s="0" t="n">
        <f aca="false">FALSE()</f>
        <v>0</v>
      </c>
      <c r="G237" s="0" t="s">
        <v>1167</v>
      </c>
      <c r="H237" s="0" t="s">
        <v>1168</v>
      </c>
      <c r="I237" s="0" t="n">
        <v>0.771782015768045</v>
      </c>
      <c r="J237" s="0" t="n">
        <v>0.827194778798283</v>
      </c>
      <c r="K237" s="0" t="n">
        <v>1</v>
      </c>
      <c r="L237" s="0" t="s">
        <v>1612</v>
      </c>
      <c r="M237" s="0" t="n">
        <f aca="false">FALSE()</f>
        <v>0</v>
      </c>
      <c r="N237" s="0" t="n">
        <v>0.406750628146019</v>
      </c>
    </row>
    <row r="238" customFormat="false" ht="13.8" hidden="false" customHeight="false" outlineLevel="0" collapsed="false">
      <c r="A238" s="1" t="s">
        <v>1172</v>
      </c>
      <c r="B238" s="0" t="n">
        <v>0.108208555947569</v>
      </c>
      <c r="C238" s="0" t="n">
        <v>1</v>
      </c>
      <c r="D238" s="0" t="n">
        <v>1</v>
      </c>
      <c r="E238" s="0" t="s">
        <v>1612</v>
      </c>
      <c r="F238" s="0" t="n">
        <f aca="false">FALSE()</f>
        <v>0</v>
      </c>
      <c r="G238" s="0" t="s">
        <v>1173</v>
      </c>
      <c r="H238" s="0" t="s">
        <v>1174</v>
      </c>
      <c r="I238" s="0" t="n">
        <v>0.440606069277759</v>
      </c>
      <c r="J238" s="0" t="n">
        <v>1</v>
      </c>
      <c r="K238" s="0" t="n">
        <v>1</v>
      </c>
      <c r="L238" s="0" t="s">
        <v>1612</v>
      </c>
      <c r="M238" s="0" t="n">
        <f aca="false">FALSE()</f>
        <v>0</v>
      </c>
      <c r="N238" s="0" t="n">
        <v>0.274407312612664</v>
      </c>
    </row>
    <row r="239" customFormat="false" ht="13.8" hidden="false" customHeight="false" outlineLevel="0" collapsed="false">
      <c r="A239" s="1" t="s">
        <v>1184</v>
      </c>
      <c r="B239" s="0" t="n">
        <v>0.725667713507349</v>
      </c>
      <c r="C239" s="0" t="n">
        <v>0.836005785044417</v>
      </c>
      <c r="D239" s="0" t="n">
        <v>1</v>
      </c>
      <c r="E239" s="0" t="s">
        <v>1612</v>
      </c>
      <c r="F239" s="0" t="n">
        <f aca="false">FALSE()</f>
        <v>0</v>
      </c>
      <c r="G239" s="0" t="s">
        <v>1185</v>
      </c>
      <c r="H239" s="0" t="s">
        <v>1186</v>
      </c>
      <c r="I239" s="0" t="n">
        <v>0.722017138738659</v>
      </c>
      <c r="J239" s="0" t="n">
        <v>0.767437069099103</v>
      </c>
      <c r="K239" s="0" t="n">
        <v>1</v>
      </c>
      <c r="L239" s="0" t="s">
        <v>1612</v>
      </c>
      <c r="M239" s="0" t="n">
        <f aca="false">FALSE()</f>
        <v>0</v>
      </c>
      <c r="N239" s="0" t="n">
        <v>0.723842426123004</v>
      </c>
    </row>
    <row r="240" customFormat="false" ht="13.8" hidden="false" customHeight="false" outlineLevel="0" collapsed="false">
      <c r="A240" s="1" t="s">
        <v>1187</v>
      </c>
      <c r="B240" s="0" t="n">
        <v>0.793695804682266</v>
      </c>
      <c r="C240" s="0" t="n">
        <v>0.341818648856467</v>
      </c>
      <c r="D240" s="0" t="n">
        <v>0.901608610027202</v>
      </c>
      <c r="E240" s="0" t="s">
        <v>1612</v>
      </c>
      <c r="F240" s="0" t="n">
        <f aca="false">FALSE()</f>
        <v>0</v>
      </c>
      <c r="G240" s="0" t="s">
        <v>1188</v>
      </c>
      <c r="H240" s="0" t="s">
        <v>1189</v>
      </c>
      <c r="I240" s="0" t="n">
        <v>0.541758691803266</v>
      </c>
      <c r="J240" s="0" t="n">
        <v>1</v>
      </c>
      <c r="K240" s="0" t="n">
        <v>1</v>
      </c>
      <c r="L240" s="0" t="s">
        <v>1612</v>
      </c>
      <c r="M240" s="0" t="n">
        <f aca="false">FALSE()</f>
        <v>0</v>
      </c>
      <c r="N240" s="0" t="n">
        <v>0.667727248242766</v>
      </c>
    </row>
    <row r="241" customFormat="false" ht="13.8" hidden="false" customHeight="false" outlineLevel="0" collapsed="false">
      <c r="A241" s="1" t="s">
        <v>1190</v>
      </c>
      <c r="B241" s="0" t="n">
        <v>0.687997986972749</v>
      </c>
      <c r="C241" s="0" t="n">
        <v>0.868792546428268</v>
      </c>
      <c r="D241" s="0" t="n">
        <v>1</v>
      </c>
      <c r="E241" s="0" t="s">
        <v>1612</v>
      </c>
      <c r="F241" s="0" t="n">
        <f aca="false">FALSE()</f>
        <v>0</v>
      </c>
      <c r="G241" s="0" t="s">
        <v>1191</v>
      </c>
      <c r="H241" s="0" t="s">
        <v>1192</v>
      </c>
      <c r="I241" s="0" t="n">
        <v>1.70788048911199</v>
      </c>
      <c r="J241" s="0" t="n">
        <v>0.296777564595058</v>
      </c>
      <c r="K241" s="0" t="n">
        <v>1</v>
      </c>
      <c r="L241" s="0" t="s">
        <v>1612</v>
      </c>
      <c r="M241" s="0" t="n">
        <f aca="false">FALSE()</f>
        <v>0</v>
      </c>
      <c r="N241" s="0" t="n">
        <v>1.19793923804237</v>
      </c>
    </row>
    <row r="242" customFormat="false" ht="13.8" hidden="false" customHeight="false" outlineLevel="0" collapsed="false">
      <c r="A242" s="1" t="s">
        <v>1193</v>
      </c>
      <c r="B242" s="0" t="n">
        <v>-0.314364765485957</v>
      </c>
      <c r="C242" s="0" t="n">
        <v>1</v>
      </c>
      <c r="D242" s="0" t="n">
        <v>1</v>
      </c>
      <c r="E242" s="0" t="s">
        <v>1612</v>
      </c>
      <c r="F242" s="0" t="n">
        <f aca="false">FALSE()</f>
        <v>0</v>
      </c>
      <c r="G242" s="0" t="s">
        <v>1194</v>
      </c>
      <c r="H242" s="0" t="s">
        <v>1195</v>
      </c>
      <c r="I242" s="0" t="n">
        <v>-1.32868749882284</v>
      </c>
      <c r="J242" s="0" t="n">
        <v>0.211439685813271</v>
      </c>
      <c r="K242" s="0" t="n">
        <v>0.865045516063695</v>
      </c>
      <c r="L242" s="0" t="s">
        <v>1612</v>
      </c>
      <c r="M242" s="0" t="n">
        <f aca="false">FALSE()</f>
        <v>0</v>
      </c>
      <c r="N242" s="0" t="n">
        <v>-0.821526132154398</v>
      </c>
    </row>
    <row r="243" customFormat="false" ht="13.8" hidden="false" customHeight="false" outlineLevel="0" collapsed="false">
      <c r="A243" s="1" t="s">
        <v>1199</v>
      </c>
      <c r="B243" s="0" t="n">
        <v>0.247896594738805</v>
      </c>
      <c r="C243" s="0" t="n">
        <v>1</v>
      </c>
      <c r="D243" s="0" t="n">
        <v>1</v>
      </c>
      <c r="E243" s="0" t="s">
        <v>1612</v>
      </c>
      <c r="F243" s="0" t="n">
        <f aca="false">FALSE()</f>
        <v>0</v>
      </c>
      <c r="G243" s="0" t="s">
        <v>1200</v>
      </c>
      <c r="H243" s="0" t="s">
        <v>1201</v>
      </c>
      <c r="I243" s="0" t="n">
        <v>-0.445919833977974</v>
      </c>
      <c r="J243" s="0" t="n">
        <v>1</v>
      </c>
      <c r="K243" s="0" t="n">
        <v>1</v>
      </c>
      <c r="L243" s="0" t="s">
        <v>1612</v>
      </c>
      <c r="M243" s="0" t="n">
        <f aca="false">FALSE()</f>
        <v>0</v>
      </c>
      <c r="N243" s="0" t="n">
        <v>-0.0990116196195845</v>
      </c>
    </row>
    <row r="244" customFormat="false" ht="13.8" hidden="false" customHeight="false" outlineLevel="0" collapsed="false">
      <c r="A244" s="1" t="s">
        <v>1202</v>
      </c>
      <c r="B244" s="0" t="n">
        <v>-0.545417478435991</v>
      </c>
      <c r="C244" s="0" t="n">
        <v>1</v>
      </c>
      <c r="D244" s="0" t="n">
        <v>1</v>
      </c>
      <c r="E244" s="0" t="s">
        <v>1612</v>
      </c>
      <c r="F244" s="0" t="n">
        <f aca="false">FALSE()</f>
        <v>0</v>
      </c>
      <c r="G244" s="0" t="s">
        <v>1203</v>
      </c>
      <c r="H244" s="0" t="s">
        <v>1202</v>
      </c>
      <c r="I244" s="0" t="n">
        <v>-0.430879900862513</v>
      </c>
      <c r="J244" s="0" t="n">
        <v>1</v>
      </c>
      <c r="K244" s="0" t="n">
        <v>1</v>
      </c>
      <c r="L244" s="0" t="s">
        <v>1612</v>
      </c>
      <c r="M244" s="0" t="n">
        <f aca="false">FALSE()</f>
        <v>0</v>
      </c>
      <c r="N244" s="0" t="n">
        <v>-0.488148689649252</v>
      </c>
    </row>
    <row r="245" customFormat="false" ht="13.8" hidden="false" customHeight="false" outlineLevel="0" collapsed="false">
      <c r="A245" s="1" t="s">
        <v>1204</v>
      </c>
      <c r="B245" s="0" t="n">
        <v>-0.0520481304057108</v>
      </c>
      <c r="C245" s="0" t="n">
        <v>1</v>
      </c>
      <c r="D245" s="0" t="n">
        <v>1</v>
      </c>
      <c r="E245" s="0" t="s">
        <v>1612</v>
      </c>
      <c r="F245" s="0" t="n">
        <f aca="false">FALSE()</f>
        <v>0</v>
      </c>
      <c r="G245" s="0" t="s">
        <v>1205</v>
      </c>
      <c r="H245" s="0" t="s">
        <v>1204</v>
      </c>
      <c r="I245" s="0" t="n">
        <v>0</v>
      </c>
      <c r="J245" s="0" t="n">
        <v>1</v>
      </c>
      <c r="K245" s="0" t="n">
        <v>1</v>
      </c>
      <c r="L245" s="0" t="s">
        <v>1612</v>
      </c>
      <c r="M245" s="0" t="n">
        <f aca="false">FALSE()</f>
        <v>0</v>
      </c>
      <c r="N245" s="0" t="n">
        <v>-0.0260240652028554</v>
      </c>
    </row>
    <row r="246" customFormat="false" ht="13.8" hidden="false" customHeight="false" outlineLevel="0" collapsed="false">
      <c r="A246" s="1" t="s">
        <v>1206</v>
      </c>
      <c r="B246" s="0" t="n">
        <v>-0.318144275806643</v>
      </c>
      <c r="C246" s="0" t="n">
        <v>1</v>
      </c>
      <c r="D246" s="0" t="n">
        <v>1</v>
      </c>
      <c r="E246" s="0" t="s">
        <v>1612</v>
      </c>
      <c r="F246" s="0" t="n">
        <f aca="false">FALSE()</f>
        <v>0</v>
      </c>
      <c r="G246" s="0" t="s">
        <v>1207</v>
      </c>
      <c r="H246" s="0" t="s">
        <v>1208</v>
      </c>
      <c r="I246" s="0" t="n">
        <v>-1.45851735251934</v>
      </c>
      <c r="J246" s="0" t="n">
        <v>0.358871181050968</v>
      </c>
      <c r="K246" s="0" t="n">
        <v>1</v>
      </c>
      <c r="L246" s="0" t="s">
        <v>1612</v>
      </c>
      <c r="M246" s="0" t="n">
        <f aca="false">FALSE()</f>
        <v>0</v>
      </c>
      <c r="N246" s="0" t="n">
        <v>-0.888330814162991</v>
      </c>
    </row>
    <row r="247" customFormat="false" ht="13.8" hidden="false" customHeight="false" outlineLevel="0" collapsed="false">
      <c r="A247" s="1" t="s">
        <v>1212</v>
      </c>
      <c r="B247" s="0" t="n">
        <v>-0.826446962772646</v>
      </c>
      <c r="C247" s="0" t="n">
        <v>0.613221954240845</v>
      </c>
      <c r="D247" s="0" t="n">
        <v>1</v>
      </c>
      <c r="E247" s="0" t="s">
        <v>1612</v>
      </c>
      <c r="F247" s="0" t="n">
        <f aca="false">FALSE()</f>
        <v>0</v>
      </c>
      <c r="G247" s="0" t="s">
        <v>1213</v>
      </c>
      <c r="H247" s="0" t="s">
        <v>1214</v>
      </c>
      <c r="I247" s="0" t="n">
        <v>0.228450462772465</v>
      </c>
      <c r="J247" s="0" t="n">
        <v>1</v>
      </c>
      <c r="K247" s="0" t="n">
        <v>1</v>
      </c>
      <c r="L247" s="0" t="s">
        <v>1612</v>
      </c>
      <c r="M247" s="0" t="n">
        <f aca="false">FALSE()</f>
        <v>0</v>
      </c>
      <c r="N247" s="0" t="n">
        <v>-0.29899825000009</v>
      </c>
    </row>
    <row r="248" customFormat="false" ht="13.8" hidden="false" customHeight="false" outlineLevel="0" collapsed="false">
      <c r="A248" s="1" t="s">
        <v>1222</v>
      </c>
      <c r="B248" s="0" t="n">
        <v>-0.343838025578118</v>
      </c>
      <c r="C248" s="0" t="n">
        <v>1</v>
      </c>
      <c r="D248" s="0" t="n">
        <v>1</v>
      </c>
      <c r="E248" s="0" t="s">
        <v>1612</v>
      </c>
      <c r="F248" s="0" t="n">
        <f aca="false">FALSE()</f>
        <v>0</v>
      </c>
      <c r="G248" s="0" t="s">
        <v>1223</v>
      </c>
      <c r="H248" s="0" t="s">
        <v>1222</v>
      </c>
      <c r="I248" s="0" t="n">
        <v>0.788105554657854</v>
      </c>
      <c r="J248" s="0" t="n">
        <v>0.857258079988732</v>
      </c>
      <c r="K248" s="0" t="n">
        <v>1</v>
      </c>
      <c r="L248" s="0" t="s">
        <v>1612</v>
      </c>
      <c r="M248" s="0" t="n">
        <f aca="false">FALSE()</f>
        <v>0</v>
      </c>
      <c r="N248" s="0" t="n">
        <v>0.222133764539868</v>
      </c>
    </row>
    <row r="249" customFormat="false" ht="13.8" hidden="false" customHeight="false" outlineLevel="0" collapsed="false">
      <c r="A249" s="1" t="s">
        <v>1224</v>
      </c>
      <c r="B249" s="0" t="n">
        <v>0.146826057286285</v>
      </c>
      <c r="C249" s="0" t="n">
        <v>1</v>
      </c>
      <c r="D249" s="0" t="n">
        <v>1</v>
      </c>
      <c r="E249" s="0" t="s">
        <v>1612</v>
      </c>
      <c r="F249" s="0" t="n">
        <f aca="false">FALSE()</f>
        <v>0</v>
      </c>
      <c r="G249" s="0" t="s">
        <v>1225</v>
      </c>
      <c r="H249" s="0" t="s">
        <v>1224</v>
      </c>
      <c r="I249" s="0" t="n">
        <v>-0.358652612143934</v>
      </c>
      <c r="J249" s="0" t="n">
        <v>1</v>
      </c>
      <c r="K249" s="0" t="n">
        <v>1</v>
      </c>
      <c r="L249" s="0" t="s">
        <v>1612</v>
      </c>
      <c r="M249" s="0" t="n">
        <f aca="false">FALSE()</f>
        <v>0</v>
      </c>
      <c r="N249" s="0" t="n">
        <v>-0.105913277428825</v>
      </c>
    </row>
    <row r="250" customFormat="false" ht="13.8" hidden="false" customHeight="false" outlineLevel="0" collapsed="false">
      <c r="A250" s="1" t="s">
        <v>1226</v>
      </c>
      <c r="B250" s="0" t="n">
        <v>0.0605932482719205</v>
      </c>
      <c r="C250" s="0" t="n">
        <v>1</v>
      </c>
      <c r="D250" s="0" t="n">
        <v>1</v>
      </c>
      <c r="E250" s="0" t="s">
        <v>1612</v>
      </c>
      <c r="F250" s="0" t="n">
        <f aca="false">FALSE()</f>
        <v>0</v>
      </c>
      <c r="G250" s="0" t="s">
        <v>1227</v>
      </c>
      <c r="H250" s="0" t="s">
        <v>1228</v>
      </c>
      <c r="I250" s="0" t="n">
        <v>0.520022404003665</v>
      </c>
      <c r="J250" s="0" t="n">
        <v>1</v>
      </c>
      <c r="K250" s="0" t="n">
        <v>1</v>
      </c>
      <c r="L250" s="0" t="s">
        <v>1612</v>
      </c>
      <c r="M250" s="0" t="n">
        <f aca="false">FALSE()</f>
        <v>0</v>
      </c>
      <c r="N250" s="0" t="n">
        <v>0.290307826137793</v>
      </c>
    </row>
    <row r="251" customFormat="false" ht="13.8" hidden="false" customHeight="false" outlineLevel="0" collapsed="false">
      <c r="A251" s="1" t="s">
        <v>1229</v>
      </c>
      <c r="B251" s="0" t="n">
        <v>0.428847163593398</v>
      </c>
      <c r="C251" s="0" t="n">
        <v>1</v>
      </c>
      <c r="D251" s="0" t="n">
        <v>1</v>
      </c>
      <c r="E251" s="0" t="s">
        <v>1612</v>
      </c>
      <c r="F251" s="0" t="n">
        <f aca="false">FALSE()</f>
        <v>0</v>
      </c>
      <c r="G251" s="0" t="s">
        <v>1230</v>
      </c>
      <c r="H251" s="0" t="s">
        <v>1229</v>
      </c>
      <c r="I251" s="0" t="n">
        <v>-0.111092233774691</v>
      </c>
      <c r="J251" s="0" t="n">
        <v>1</v>
      </c>
      <c r="K251" s="0" t="n">
        <v>1</v>
      </c>
      <c r="L251" s="0" t="s">
        <v>1612</v>
      </c>
      <c r="M251" s="0" t="n">
        <f aca="false">FALSE()</f>
        <v>0</v>
      </c>
      <c r="N251" s="0" t="n">
        <v>0.158877464909354</v>
      </c>
    </row>
    <row r="252" customFormat="false" ht="13.8" hidden="false" customHeight="false" outlineLevel="0" collapsed="false">
      <c r="A252" s="1" t="s">
        <v>1231</v>
      </c>
      <c r="B252" s="0" t="n">
        <v>-0.182441041778788</v>
      </c>
      <c r="C252" s="0" t="n">
        <v>1</v>
      </c>
      <c r="D252" s="0" t="n">
        <v>1</v>
      </c>
      <c r="E252" s="0" t="s">
        <v>1612</v>
      </c>
      <c r="F252" s="0" t="n">
        <f aca="false">FALSE()</f>
        <v>0</v>
      </c>
      <c r="G252" s="0" t="s">
        <v>1232</v>
      </c>
      <c r="H252" s="0" t="s">
        <v>1231</v>
      </c>
      <c r="I252" s="0" t="n">
        <v>0.162870040109496</v>
      </c>
      <c r="J252" s="0" t="n">
        <v>1</v>
      </c>
      <c r="K252" s="0" t="n">
        <v>1</v>
      </c>
      <c r="L252" s="0" t="s">
        <v>1612</v>
      </c>
      <c r="M252" s="0" t="n">
        <f aca="false">FALSE()</f>
        <v>0</v>
      </c>
      <c r="N252" s="0" t="n">
        <v>-0.00978550083464601</v>
      </c>
    </row>
    <row r="253" customFormat="false" ht="13.8" hidden="false" customHeight="false" outlineLevel="0" collapsed="false">
      <c r="A253" s="1" t="s">
        <v>1233</v>
      </c>
      <c r="B253" s="0" t="n">
        <v>0.0243038577005873</v>
      </c>
      <c r="C253" s="0" t="n">
        <v>1</v>
      </c>
      <c r="D253" s="0" t="n">
        <v>1</v>
      </c>
      <c r="E253" s="0" t="s">
        <v>1612</v>
      </c>
      <c r="F253" s="0" t="n">
        <f aca="false">FALSE()</f>
        <v>0</v>
      </c>
      <c r="G253" s="0" t="s">
        <v>1234</v>
      </c>
      <c r="H253" s="0" t="s">
        <v>1235</v>
      </c>
      <c r="I253" s="0" t="n">
        <v>0.748860491206833</v>
      </c>
      <c r="J253" s="0" t="n">
        <v>0.672617735596649</v>
      </c>
      <c r="K253" s="0" t="n">
        <v>1</v>
      </c>
      <c r="L253" s="0" t="s">
        <v>1612</v>
      </c>
      <c r="M253" s="0" t="n">
        <f aca="false">FALSE()</f>
        <v>0</v>
      </c>
      <c r="N253" s="0" t="n">
        <v>0.38658217445371</v>
      </c>
    </row>
    <row r="254" customFormat="false" ht="13.8" hidden="false" customHeight="false" outlineLevel="0" collapsed="false">
      <c r="A254" s="1" t="s">
        <v>1236</v>
      </c>
      <c r="B254" s="0" t="n">
        <v>0.0658980639044713</v>
      </c>
      <c r="C254" s="0" t="n">
        <v>1</v>
      </c>
      <c r="D254" s="0" t="n">
        <v>1</v>
      </c>
      <c r="E254" s="0" t="s">
        <v>1612</v>
      </c>
      <c r="F254" s="0" t="n">
        <f aca="false">FALSE()</f>
        <v>0</v>
      </c>
      <c r="G254" s="0" t="s">
        <v>1237</v>
      </c>
      <c r="H254" s="0" t="s">
        <v>1236</v>
      </c>
      <c r="I254" s="0" t="n">
        <v>1.61826375391582</v>
      </c>
      <c r="J254" s="0" t="n">
        <v>0.174099295824376</v>
      </c>
      <c r="K254" s="0" t="n">
        <v>0.784731704601605</v>
      </c>
      <c r="L254" s="0" t="s">
        <v>1612</v>
      </c>
      <c r="M254" s="0" t="n">
        <f aca="false">FALSE()</f>
        <v>0</v>
      </c>
      <c r="N254" s="0" t="n">
        <v>0.842080908910146</v>
      </c>
    </row>
    <row r="255" customFormat="false" ht="13.8" hidden="false" customHeight="false" outlineLevel="0" collapsed="false">
      <c r="A255" s="1" t="s">
        <v>1238</v>
      </c>
      <c r="B255" s="0" t="n">
        <v>-0.0176071866402035</v>
      </c>
      <c r="C255" s="0" t="n">
        <v>1</v>
      </c>
      <c r="D255" s="0" t="n">
        <v>1</v>
      </c>
      <c r="E255" s="0" t="s">
        <v>1612</v>
      </c>
      <c r="F255" s="0" t="n">
        <f aca="false">FALSE()</f>
        <v>0</v>
      </c>
      <c r="G255" s="0" t="s">
        <v>1239</v>
      </c>
      <c r="H255" s="0" t="s">
        <v>1238</v>
      </c>
      <c r="I255" s="0" t="n">
        <v>0.560984641147332</v>
      </c>
      <c r="J255" s="0" t="n">
        <v>1</v>
      </c>
      <c r="K255" s="0" t="n">
        <v>1</v>
      </c>
      <c r="L255" s="0" t="s">
        <v>1612</v>
      </c>
      <c r="M255" s="0" t="n">
        <f aca="false">FALSE()</f>
        <v>0</v>
      </c>
      <c r="N255" s="0" t="n">
        <v>0.271688727253564</v>
      </c>
    </row>
    <row r="256" customFormat="false" ht="13.8" hidden="false" customHeight="false" outlineLevel="0" collapsed="false">
      <c r="A256" s="1" t="s">
        <v>1240</v>
      </c>
      <c r="B256" s="0" t="n">
        <v>0.704084315935704</v>
      </c>
      <c r="C256" s="0" t="n">
        <v>0.587133079897429</v>
      </c>
      <c r="D256" s="0" t="n">
        <v>1</v>
      </c>
      <c r="E256" s="0" t="s">
        <v>1612</v>
      </c>
      <c r="F256" s="0" t="n">
        <f aca="false">FALSE()</f>
        <v>0</v>
      </c>
      <c r="G256" s="0" t="s">
        <v>1241</v>
      </c>
      <c r="H256" s="0" t="s">
        <v>1242</v>
      </c>
      <c r="I256" s="0" t="n">
        <v>0.371628240849791</v>
      </c>
      <c r="J256" s="0" t="n">
        <v>1</v>
      </c>
      <c r="K256" s="0" t="n">
        <v>1</v>
      </c>
      <c r="L256" s="0" t="s">
        <v>1612</v>
      </c>
      <c r="M256" s="0" t="n">
        <f aca="false">FALSE()</f>
        <v>0</v>
      </c>
      <c r="N256" s="0" t="n">
        <v>0.537856278392747</v>
      </c>
    </row>
    <row r="257" customFormat="false" ht="13.8" hidden="false" customHeight="false" outlineLevel="0" collapsed="false">
      <c r="A257" s="1" t="s">
        <v>1243</v>
      </c>
      <c r="B257" s="0" t="n">
        <v>-0.513503882503462</v>
      </c>
      <c r="C257" s="0" t="n">
        <v>1</v>
      </c>
      <c r="D257" s="0" t="n">
        <v>1</v>
      </c>
      <c r="E257" s="0" t="s">
        <v>1612</v>
      </c>
      <c r="F257" s="0" t="n">
        <f aca="false">FALSE()</f>
        <v>0</v>
      </c>
      <c r="G257" s="0" t="s">
        <v>1244</v>
      </c>
      <c r="H257" s="0" t="s">
        <v>1245</v>
      </c>
      <c r="I257" s="0" t="n">
        <v>1.05360138699444</v>
      </c>
      <c r="J257" s="0" t="n">
        <v>0.828419520803921</v>
      </c>
      <c r="K257" s="0" t="n">
        <v>1</v>
      </c>
      <c r="L257" s="0" t="s">
        <v>1612</v>
      </c>
      <c r="M257" s="0" t="n">
        <f aca="false">FALSE()</f>
        <v>0</v>
      </c>
      <c r="N257" s="0" t="n">
        <v>0.270048752245489</v>
      </c>
    </row>
    <row r="258" customFormat="false" ht="13.8" hidden="false" customHeight="false" outlineLevel="0" collapsed="false">
      <c r="A258" s="1" t="s">
        <v>1256</v>
      </c>
      <c r="B258" s="0" t="n">
        <v>-0.152235270272716</v>
      </c>
      <c r="C258" s="0" t="n">
        <v>1</v>
      </c>
      <c r="D258" s="0" t="n">
        <v>1</v>
      </c>
      <c r="E258" s="0" t="s">
        <v>1612</v>
      </c>
      <c r="F258" s="0" t="n">
        <f aca="false">FALSE()</f>
        <v>0</v>
      </c>
      <c r="G258" s="0" t="s">
        <v>1257</v>
      </c>
      <c r="H258" s="0" t="s">
        <v>1256</v>
      </c>
      <c r="I258" s="0" t="n">
        <v>1.4976186635762</v>
      </c>
      <c r="J258" s="0" t="n">
        <v>0.521946039062574</v>
      </c>
      <c r="K258" s="0" t="n">
        <v>1</v>
      </c>
      <c r="L258" s="0" t="s">
        <v>1612</v>
      </c>
      <c r="M258" s="0" t="n">
        <f aca="false">FALSE()</f>
        <v>0</v>
      </c>
      <c r="N258" s="0" t="n">
        <v>0.672691696651742</v>
      </c>
    </row>
    <row r="259" customFormat="false" ht="13.8" hidden="false" customHeight="false" outlineLevel="0" collapsed="false">
      <c r="A259" s="1" t="s">
        <v>1258</v>
      </c>
      <c r="B259" s="0" t="n">
        <v>0.0939062628228392</v>
      </c>
      <c r="C259" s="0" t="n">
        <v>1</v>
      </c>
      <c r="D259" s="0" t="n">
        <v>1</v>
      </c>
      <c r="E259" s="0" t="s">
        <v>1612</v>
      </c>
      <c r="F259" s="0" t="n">
        <f aca="false">FALSE()</f>
        <v>0</v>
      </c>
      <c r="G259" s="0" t="s">
        <v>1259</v>
      </c>
      <c r="H259" s="0" t="s">
        <v>1258</v>
      </c>
      <c r="I259" s="0" t="n">
        <v>0.0835201403602403</v>
      </c>
      <c r="J259" s="0" t="n">
        <v>1</v>
      </c>
      <c r="K259" s="0" t="n">
        <v>1</v>
      </c>
      <c r="L259" s="0" t="s">
        <v>1612</v>
      </c>
      <c r="M259" s="0" t="n">
        <f aca="false">FALSE()</f>
        <v>0</v>
      </c>
      <c r="N259" s="0" t="n">
        <v>0.0887132015915397</v>
      </c>
    </row>
    <row r="260" customFormat="false" ht="13.8" hidden="false" customHeight="false" outlineLevel="0" collapsed="false">
      <c r="A260" s="1" t="s">
        <v>1260</v>
      </c>
      <c r="B260" s="0" t="n">
        <v>-0.412788795235879</v>
      </c>
      <c r="C260" s="0" t="n">
        <v>1</v>
      </c>
      <c r="D260" s="0" t="n">
        <v>1</v>
      </c>
      <c r="E260" s="0" t="s">
        <v>1612</v>
      </c>
      <c r="F260" s="0" t="n">
        <f aca="false">FALSE()</f>
        <v>0</v>
      </c>
      <c r="G260" s="0" t="s">
        <v>1261</v>
      </c>
      <c r="H260" s="0" t="s">
        <v>1260</v>
      </c>
      <c r="I260" s="0" t="n">
        <v>0.0458461331159811</v>
      </c>
      <c r="J260" s="0" t="n">
        <v>1</v>
      </c>
      <c r="K260" s="0" t="n">
        <v>1</v>
      </c>
      <c r="L260" s="0" t="s">
        <v>1612</v>
      </c>
      <c r="M260" s="0" t="n">
        <f aca="false">FALSE()</f>
        <v>0</v>
      </c>
      <c r="N260" s="0" t="n">
        <v>-0.183471331059949</v>
      </c>
    </row>
    <row r="261" customFormat="false" ht="13.8" hidden="false" customHeight="false" outlineLevel="0" collapsed="false">
      <c r="A261" s="1" t="s">
        <v>1262</v>
      </c>
      <c r="B261" s="0" t="n">
        <v>1.04582574948126</v>
      </c>
      <c r="C261" s="0" t="n">
        <v>0.34927168307409</v>
      </c>
      <c r="D261" s="0" t="n">
        <v>1</v>
      </c>
      <c r="E261" s="0" t="s">
        <v>1612</v>
      </c>
      <c r="F261" s="0" t="n">
        <f aca="false">FALSE()</f>
        <v>0</v>
      </c>
      <c r="G261" s="0" t="s">
        <v>1263</v>
      </c>
      <c r="H261" s="0" t="s">
        <v>1262</v>
      </c>
      <c r="I261" s="0" t="n">
        <v>-0.841178116269039</v>
      </c>
      <c r="J261" s="0" t="n">
        <v>0.855731187522661</v>
      </c>
      <c r="K261" s="0" t="n">
        <v>1</v>
      </c>
      <c r="L261" s="0" t="s">
        <v>1612</v>
      </c>
      <c r="M261" s="0" t="n">
        <f aca="false">FALSE()</f>
        <v>0</v>
      </c>
      <c r="N261" s="0" t="n">
        <v>0.102323816606111</v>
      </c>
    </row>
    <row r="262" customFormat="false" ht="13.8" hidden="false" customHeight="false" outlineLevel="0" collapsed="false">
      <c r="A262" s="1" t="s">
        <v>1273</v>
      </c>
      <c r="B262" s="0" t="n">
        <v>-0.00462832866111</v>
      </c>
      <c r="C262" s="0" t="n">
        <v>1</v>
      </c>
      <c r="D262" s="0" t="n">
        <v>1</v>
      </c>
      <c r="E262" s="0" t="s">
        <v>1612</v>
      </c>
      <c r="F262" s="0" t="n">
        <f aca="false">FALSE()</f>
        <v>0</v>
      </c>
      <c r="G262" s="0" t="s">
        <v>1274</v>
      </c>
      <c r="H262" s="0" t="s">
        <v>1273</v>
      </c>
      <c r="I262" s="0" t="n">
        <v>0</v>
      </c>
      <c r="J262" s="0" t="n">
        <v>1</v>
      </c>
      <c r="K262" s="0" t="n">
        <v>1</v>
      </c>
      <c r="L262" s="0" t="s">
        <v>1612</v>
      </c>
      <c r="M262" s="0" t="n">
        <f aca="false">FALSE()</f>
        <v>0</v>
      </c>
      <c r="N262" s="0" t="n">
        <v>-0.002314164330555</v>
      </c>
    </row>
    <row r="263" customFormat="false" ht="13.8" hidden="false" customHeight="false" outlineLevel="0" collapsed="false">
      <c r="A263" s="1" t="s">
        <v>1277</v>
      </c>
      <c r="B263" s="0" t="n">
        <v>-0.247316747872222</v>
      </c>
      <c r="C263" s="0" t="n">
        <v>1</v>
      </c>
      <c r="D263" s="0" t="n">
        <v>1</v>
      </c>
      <c r="E263" s="0" t="s">
        <v>1612</v>
      </c>
      <c r="F263" s="0" t="n">
        <f aca="false">FALSE()</f>
        <v>0</v>
      </c>
      <c r="G263" s="0" t="s">
        <v>1278</v>
      </c>
      <c r="H263" s="0" t="s">
        <v>1279</v>
      </c>
      <c r="I263" s="0" t="n">
        <v>0.658125270632509</v>
      </c>
      <c r="J263" s="0" t="n">
        <v>0.96423884502356</v>
      </c>
      <c r="K263" s="0" t="n">
        <v>1</v>
      </c>
      <c r="L263" s="0" t="s">
        <v>1612</v>
      </c>
      <c r="M263" s="0" t="n">
        <f aca="false">FALSE()</f>
        <v>0</v>
      </c>
      <c r="N263" s="0" t="n">
        <v>0.205404261380143</v>
      </c>
    </row>
    <row r="264" customFormat="false" ht="13.8" hidden="false" customHeight="false" outlineLevel="0" collapsed="false">
      <c r="A264" s="1" t="s">
        <v>1287</v>
      </c>
      <c r="B264" s="0" t="n">
        <v>0.229735850528184</v>
      </c>
      <c r="C264" s="0" t="n">
        <v>1</v>
      </c>
      <c r="D264" s="0" t="n">
        <v>1</v>
      </c>
      <c r="E264" s="0" t="s">
        <v>1612</v>
      </c>
      <c r="F264" s="0" t="n">
        <f aca="false">FALSE()</f>
        <v>0</v>
      </c>
      <c r="G264" s="0" t="s">
        <v>1288</v>
      </c>
      <c r="H264" s="0" t="s">
        <v>1289</v>
      </c>
      <c r="I264" s="0" t="n">
        <v>0.472903034668427</v>
      </c>
      <c r="J264" s="0" t="n">
        <v>1</v>
      </c>
      <c r="K264" s="0" t="n">
        <v>1</v>
      </c>
      <c r="L264" s="0" t="s">
        <v>1612</v>
      </c>
      <c r="M264" s="0" t="n">
        <f aca="false">FALSE()</f>
        <v>0</v>
      </c>
      <c r="N264" s="0" t="n">
        <v>0.351319442598305</v>
      </c>
    </row>
    <row r="265" customFormat="false" ht="13.8" hidden="false" customHeight="false" outlineLevel="0" collapsed="false">
      <c r="A265" s="1" t="s">
        <v>1290</v>
      </c>
      <c r="B265" s="0" t="n">
        <v>-0.646022801176936</v>
      </c>
      <c r="C265" s="0" t="n">
        <v>0.87683927101596</v>
      </c>
      <c r="D265" s="0" t="n">
        <v>1</v>
      </c>
      <c r="E265" s="0" t="s">
        <v>1612</v>
      </c>
      <c r="F265" s="0" t="n">
        <f aca="false">FALSE()</f>
        <v>0</v>
      </c>
      <c r="G265" s="0" t="s">
        <v>1291</v>
      </c>
      <c r="H265" s="0" t="s">
        <v>1292</v>
      </c>
      <c r="I265" s="0" t="n">
        <v>-0.613212518195518</v>
      </c>
      <c r="J265" s="0" t="n">
        <v>0.959008865423406</v>
      </c>
      <c r="K265" s="0" t="n">
        <v>1</v>
      </c>
      <c r="L265" s="0" t="s">
        <v>1612</v>
      </c>
      <c r="M265" s="0" t="n">
        <f aca="false">FALSE()</f>
        <v>0</v>
      </c>
      <c r="N265" s="0" t="n">
        <v>-0.629617659686227</v>
      </c>
    </row>
    <row r="266" customFormat="false" ht="13.8" hidden="false" customHeight="false" outlineLevel="0" collapsed="false">
      <c r="A266" s="1" t="s">
        <v>1293</v>
      </c>
      <c r="B266" s="0" t="n">
        <v>-0.753951134353014</v>
      </c>
      <c r="C266" s="0" t="n">
        <v>0.718243983528768</v>
      </c>
      <c r="D266" s="0" t="n">
        <v>1</v>
      </c>
      <c r="E266" s="0" t="s">
        <v>1612</v>
      </c>
      <c r="F266" s="0" t="n">
        <f aca="false">FALSE()</f>
        <v>0</v>
      </c>
      <c r="G266" s="0" t="s">
        <v>1294</v>
      </c>
      <c r="H266" s="0" t="s">
        <v>1293</v>
      </c>
      <c r="I266" s="0" t="n">
        <v>-2.15393141486914</v>
      </c>
      <c r="J266" s="0" t="n">
        <v>0.435192015007568</v>
      </c>
      <c r="K266" s="0" t="n">
        <v>1</v>
      </c>
      <c r="L266" s="0" t="s">
        <v>1612</v>
      </c>
      <c r="M266" s="0" t="n">
        <f aca="false">FALSE()</f>
        <v>0</v>
      </c>
      <c r="N266" s="0" t="n">
        <v>-1.45394127461108</v>
      </c>
    </row>
    <row r="267" customFormat="false" ht="13.8" hidden="false" customHeight="false" outlineLevel="0" collapsed="false">
      <c r="A267" s="1" t="s">
        <v>1297</v>
      </c>
      <c r="B267" s="0" t="n">
        <v>-0.131416470834705</v>
      </c>
      <c r="C267" s="0" t="n">
        <v>1</v>
      </c>
      <c r="D267" s="0" t="n">
        <v>1</v>
      </c>
      <c r="E267" s="0" t="s">
        <v>1612</v>
      </c>
      <c r="F267" s="0" t="n">
        <f aca="false">FALSE()</f>
        <v>0</v>
      </c>
      <c r="G267" s="0" t="s">
        <v>1298</v>
      </c>
      <c r="H267" s="0" t="s">
        <v>1299</v>
      </c>
      <c r="I267" s="0" t="n">
        <v>1.04605033352539</v>
      </c>
      <c r="J267" s="0" t="n">
        <v>0.745159790484624</v>
      </c>
      <c r="K267" s="0" t="n">
        <v>1</v>
      </c>
      <c r="L267" s="0" t="s">
        <v>1612</v>
      </c>
      <c r="M267" s="0" t="n">
        <f aca="false">FALSE()</f>
        <v>0</v>
      </c>
      <c r="N267" s="0" t="n">
        <v>0.457316931345343</v>
      </c>
    </row>
    <row r="268" customFormat="false" ht="13.8" hidden="false" customHeight="false" outlineLevel="0" collapsed="false">
      <c r="A268" s="1" t="s">
        <v>1300</v>
      </c>
      <c r="B268" s="0" t="n">
        <v>0.20445823412285</v>
      </c>
      <c r="C268" s="0" t="n">
        <v>1</v>
      </c>
      <c r="D268" s="0" t="n">
        <v>1</v>
      </c>
      <c r="E268" s="0" t="s">
        <v>1612</v>
      </c>
      <c r="F268" s="0" t="n">
        <f aca="false">FALSE()</f>
        <v>0</v>
      </c>
      <c r="G268" s="0" t="s">
        <v>1301</v>
      </c>
      <c r="H268" s="0" t="s">
        <v>1302</v>
      </c>
      <c r="I268" s="0" t="n">
        <v>-1.19944470478792</v>
      </c>
      <c r="J268" s="0" t="n">
        <v>0.77625472483759</v>
      </c>
      <c r="K268" s="0" t="n">
        <v>1</v>
      </c>
      <c r="L268" s="0" t="s">
        <v>1612</v>
      </c>
      <c r="M268" s="0" t="n">
        <f aca="false">FALSE()</f>
        <v>0</v>
      </c>
      <c r="N268" s="0" t="n">
        <v>-0.497493235332535</v>
      </c>
    </row>
    <row r="269" customFormat="false" ht="13.8" hidden="false" customHeight="false" outlineLevel="0" collapsed="false">
      <c r="A269" s="1" t="s">
        <v>1306</v>
      </c>
      <c r="B269" s="0" t="n">
        <v>-0.27985322431762</v>
      </c>
      <c r="C269" s="0" t="n">
        <v>1</v>
      </c>
      <c r="D269" s="0" t="n">
        <v>1</v>
      </c>
      <c r="E269" s="0" t="s">
        <v>1612</v>
      </c>
      <c r="F269" s="0" t="n">
        <f aca="false">FALSE()</f>
        <v>0</v>
      </c>
      <c r="G269" s="0" t="s">
        <v>1307</v>
      </c>
      <c r="H269" s="0" t="s">
        <v>1308</v>
      </c>
      <c r="I269" s="0" t="n">
        <v>-5.26961529377816</v>
      </c>
      <c r="J269" s="0" t="n">
        <v>3.40594210413E-005</v>
      </c>
      <c r="K269" s="0" t="n">
        <v>0.0006528055699588</v>
      </c>
      <c r="L269" s="0" t="s">
        <v>1614</v>
      </c>
      <c r="M269" s="0" t="n">
        <f aca="false">TRUE()</f>
        <v>1</v>
      </c>
      <c r="N269" s="0" t="n">
        <v>-2.77473425904789</v>
      </c>
    </row>
    <row r="270" customFormat="false" ht="13.8" hidden="false" customHeight="false" outlineLevel="0" collapsed="false">
      <c r="A270" s="1" t="s">
        <v>1309</v>
      </c>
      <c r="B270" s="0" t="n">
        <v>-1.10961524444795</v>
      </c>
      <c r="C270" s="0" t="n">
        <v>0.0409510756363314</v>
      </c>
      <c r="D270" s="0" t="n">
        <v>0.20143502069763</v>
      </c>
      <c r="E270" s="0" t="s">
        <v>1612</v>
      </c>
      <c r="F270" s="0" t="n">
        <f aca="false">FALSE()</f>
        <v>0</v>
      </c>
      <c r="G270" s="0" t="s">
        <v>1310</v>
      </c>
      <c r="H270" s="0" t="s">
        <v>1311</v>
      </c>
      <c r="I270" s="0" t="n">
        <v>-4.09890733341214</v>
      </c>
      <c r="J270" s="0" t="n">
        <v>5.40171410112086E-022</v>
      </c>
      <c r="K270" s="0" t="n">
        <v>1.8635913648867E-019</v>
      </c>
      <c r="L270" s="0" t="s">
        <v>1614</v>
      </c>
      <c r="M270" s="0" t="n">
        <f aca="false">TRUE()</f>
        <v>1</v>
      </c>
      <c r="N270" s="0" t="n">
        <v>-2.60426128893004</v>
      </c>
    </row>
    <row r="271" customFormat="false" ht="13.8" hidden="false" customHeight="false" outlineLevel="0" collapsed="false">
      <c r="A271" s="1" t="s">
        <v>1312</v>
      </c>
      <c r="B271" s="0" t="n">
        <v>-0.102156417459143</v>
      </c>
      <c r="C271" s="0" t="n">
        <v>1</v>
      </c>
      <c r="D271" s="0" t="n">
        <v>1</v>
      </c>
      <c r="E271" s="0" t="s">
        <v>1612</v>
      </c>
      <c r="F271" s="0" t="n">
        <f aca="false">FALSE()</f>
        <v>0</v>
      </c>
      <c r="G271" s="0" t="s">
        <v>1313</v>
      </c>
      <c r="H271" s="0" t="s">
        <v>1312</v>
      </c>
      <c r="I271" s="0" t="n">
        <v>-1.83665219275658</v>
      </c>
      <c r="J271" s="0" t="n">
        <v>0.56151567735347</v>
      </c>
      <c r="K271" s="0" t="n">
        <v>1</v>
      </c>
      <c r="L271" s="0" t="s">
        <v>1612</v>
      </c>
      <c r="M271" s="0" t="n">
        <f aca="false">FALSE()</f>
        <v>0</v>
      </c>
      <c r="N271" s="0" t="n">
        <v>-0.969404305107861</v>
      </c>
    </row>
    <row r="272" customFormat="false" ht="13.8" hidden="false" customHeight="false" outlineLevel="0" collapsed="false">
      <c r="A272" s="1" t="s">
        <v>1314</v>
      </c>
      <c r="B272" s="0" t="n">
        <v>-0.830952111060931</v>
      </c>
      <c r="C272" s="0" t="n">
        <v>0.623784376177565</v>
      </c>
      <c r="D272" s="0" t="n">
        <v>1</v>
      </c>
      <c r="E272" s="0" t="s">
        <v>1612</v>
      </c>
      <c r="F272" s="0" t="n">
        <f aca="false">FALSE()</f>
        <v>0</v>
      </c>
      <c r="G272" s="0" t="s">
        <v>1315</v>
      </c>
      <c r="H272" s="0" t="s">
        <v>1314</v>
      </c>
      <c r="I272" s="0" t="n">
        <v>-4.24449855165997</v>
      </c>
      <c r="J272" s="0" t="n">
        <v>0.0084635549581078</v>
      </c>
      <c r="K272" s="0" t="n">
        <v>0.0912477018921002</v>
      </c>
      <c r="L272" s="0" t="s">
        <v>1614</v>
      </c>
      <c r="M272" s="0" t="n">
        <f aca="false">TRUE()</f>
        <v>1</v>
      </c>
      <c r="N272" s="0" t="n">
        <v>-2.53772533136045</v>
      </c>
    </row>
    <row r="273" customFormat="false" ht="13.8" hidden="false" customHeight="false" outlineLevel="0" collapsed="false">
      <c r="A273" s="1" t="s">
        <v>1316</v>
      </c>
      <c r="B273" s="0" t="n">
        <v>-0.627792456712897</v>
      </c>
      <c r="C273" s="0" t="n">
        <v>0.922858198998908</v>
      </c>
      <c r="D273" s="0" t="n">
        <v>1</v>
      </c>
      <c r="E273" s="0" t="s">
        <v>1612</v>
      </c>
      <c r="F273" s="0" t="n">
        <f aca="false">FALSE()</f>
        <v>0</v>
      </c>
      <c r="G273" s="0" t="s">
        <v>1317</v>
      </c>
      <c r="H273" s="0" t="s">
        <v>1316</v>
      </c>
      <c r="I273" s="0" t="n">
        <v>0</v>
      </c>
      <c r="J273" s="0" t="n">
        <v>1</v>
      </c>
      <c r="K273" s="0" t="n">
        <v>1</v>
      </c>
      <c r="L273" s="0" t="s">
        <v>1612</v>
      </c>
      <c r="M273" s="0" t="n">
        <f aca="false">FALSE()</f>
        <v>0</v>
      </c>
      <c r="N273" s="0" t="n">
        <v>-0.313896228356448</v>
      </c>
    </row>
    <row r="274" customFormat="false" ht="13.8" hidden="false" customHeight="false" outlineLevel="0" collapsed="false">
      <c r="A274" s="1" t="s">
        <v>1323</v>
      </c>
      <c r="B274" s="0" t="n">
        <v>-0.697510283230008</v>
      </c>
      <c r="C274" s="0" t="n">
        <v>0.743818037466035</v>
      </c>
      <c r="D274" s="0" t="n">
        <v>1</v>
      </c>
      <c r="E274" s="0" t="s">
        <v>1612</v>
      </c>
      <c r="F274" s="0" t="n">
        <f aca="false">FALSE()</f>
        <v>0</v>
      </c>
      <c r="G274" s="0" t="s">
        <v>1324</v>
      </c>
      <c r="H274" s="0" t="s">
        <v>1325</v>
      </c>
      <c r="I274" s="0" t="n">
        <v>-3.07385438025379</v>
      </c>
      <c r="J274" s="0" t="n">
        <v>0.0152337717122357</v>
      </c>
      <c r="K274" s="0" t="n">
        <v>0.138306611597929</v>
      </c>
      <c r="L274" s="0" t="s">
        <v>1612</v>
      </c>
      <c r="M274" s="0" t="n">
        <f aca="false">FALSE()</f>
        <v>0</v>
      </c>
      <c r="N274" s="0" t="n">
        <v>-1.8856823317419</v>
      </c>
    </row>
    <row r="275" customFormat="false" ht="13.8" hidden="false" customHeight="false" outlineLevel="0" collapsed="false">
      <c r="A275" s="1" t="s">
        <v>1331</v>
      </c>
      <c r="B275" s="0" t="n">
        <v>-0.594302794715071</v>
      </c>
      <c r="C275" s="0" t="n">
        <v>0.991383593596281</v>
      </c>
      <c r="D275" s="0" t="n">
        <v>1</v>
      </c>
      <c r="E275" s="0" t="s">
        <v>1612</v>
      </c>
      <c r="F275" s="0" t="n">
        <f aca="false">FALSE()</f>
        <v>0</v>
      </c>
      <c r="G275" s="0" t="s">
        <v>1332</v>
      </c>
      <c r="H275" s="0" t="s">
        <v>1331</v>
      </c>
      <c r="I275" s="0" t="n">
        <v>-1.71130942744609</v>
      </c>
      <c r="J275" s="0" t="n">
        <v>0.457595707256184</v>
      </c>
      <c r="K275" s="0" t="n">
        <v>1</v>
      </c>
      <c r="L275" s="0" t="s">
        <v>1612</v>
      </c>
      <c r="M275" s="0" t="n">
        <f aca="false">FALSE()</f>
        <v>0</v>
      </c>
      <c r="N275" s="0" t="n">
        <v>-1.15280611108058</v>
      </c>
    </row>
    <row r="276" customFormat="false" ht="13.8" hidden="false" customHeight="false" outlineLevel="0" collapsed="false">
      <c r="A276" s="1" t="s">
        <v>1333</v>
      </c>
      <c r="B276" s="0" t="n">
        <v>-0.018940924884268</v>
      </c>
      <c r="C276" s="0" t="n">
        <v>1</v>
      </c>
      <c r="D276" s="0" t="n">
        <v>1</v>
      </c>
      <c r="E276" s="0" t="s">
        <v>1612</v>
      </c>
      <c r="F276" s="0" t="n">
        <f aca="false">FALSE()</f>
        <v>0</v>
      </c>
      <c r="G276" s="0" t="s">
        <v>1334</v>
      </c>
      <c r="H276" s="0" t="s">
        <v>1335</v>
      </c>
      <c r="I276" s="0" t="n">
        <v>0.346085301800738</v>
      </c>
      <c r="J276" s="0" t="n">
        <v>1</v>
      </c>
      <c r="K276" s="0" t="n">
        <v>1</v>
      </c>
      <c r="L276" s="0" t="s">
        <v>1612</v>
      </c>
      <c r="M276" s="0" t="n">
        <f aca="false">FALSE()</f>
        <v>0</v>
      </c>
      <c r="N276" s="0" t="n">
        <v>0.163572188458235</v>
      </c>
    </row>
    <row r="277" customFormat="false" ht="13.8" hidden="false" customHeight="false" outlineLevel="0" collapsed="false">
      <c r="A277" s="1" t="s">
        <v>1336</v>
      </c>
      <c r="B277" s="0" t="n">
        <v>-1.07924840780418</v>
      </c>
      <c r="C277" s="0" t="n">
        <v>0.476483670937452</v>
      </c>
      <c r="D277" s="0" t="n">
        <v>1</v>
      </c>
      <c r="E277" s="0" t="s">
        <v>1612</v>
      </c>
      <c r="F277" s="0" t="n">
        <f aca="false">FALSE()</f>
        <v>0</v>
      </c>
      <c r="G277" s="0" t="s">
        <v>1337</v>
      </c>
      <c r="H277" s="0" t="s">
        <v>1336</v>
      </c>
      <c r="I277" s="0" t="n">
        <v>0.377281973737951</v>
      </c>
      <c r="J277" s="0" t="n">
        <v>1</v>
      </c>
      <c r="K277" s="0" t="n">
        <v>1</v>
      </c>
      <c r="L277" s="0" t="s">
        <v>1612</v>
      </c>
      <c r="M277" s="0" t="n">
        <f aca="false">FALSE()</f>
        <v>0</v>
      </c>
      <c r="N277" s="0" t="n">
        <v>-0.350983217033114</v>
      </c>
    </row>
    <row r="278" customFormat="false" ht="13.8" hidden="false" customHeight="false" outlineLevel="0" collapsed="false">
      <c r="A278" s="1" t="s">
        <v>1338</v>
      </c>
      <c r="B278" s="0" t="n">
        <v>0.690275848542146</v>
      </c>
      <c r="C278" s="0" t="n">
        <v>0.803666104863268</v>
      </c>
      <c r="D278" s="0" t="n">
        <v>1</v>
      </c>
      <c r="E278" s="0" t="s">
        <v>1612</v>
      </c>
      <c r="F278" s="0" t="n">
        <f aca="false">FALSE()</f>
        <v>0</v>
      </c>
      <c r="G278" s="0" t="s">
        <v>1339</v>
      </c>
      <c r="H278" s="0" t="s">
        <v>1338</v>
      </c>
      <c r="I278" s="0" t="n">
        <v>0.659070772017649</v>
      </c>
      <c r="J278" s="0" t="n">
        <v>0.918549099544806</v>
      </c>
      <c r="K278" s="0" t="n">
        <v>1</v>
      </c>
      <c r="L278" s="0" t="s">
        <v>1612</v>
      </c>
      <c r="M278" s="0" t="n">
        <f aca="false">FALSE()</f>
        <v>0</v>
      </c>
      <c r="N278" s="0" t="n">
        <v>0.674673310279897</v>
      </c>
    </row>
    <row r="279" customFormat="false" ht="13.8" hidden="false" customHeight="false" outlineLevel="0" collapsed="false">
      <c r="A279" s="1" t="s">
        <v>1340</v>
      </c>
      <c r="B279" s="0" t="n">
        <v>0.010982141741719</v>
      </c>
      <c r="C279" s="0" t="n">
        <v>1</v>
      </c>
      <c r="D279" s="0" t="n">
        <v>1</v>
      </c>
      <c r="E279" s="0" t="s">
        <v>1612</v>
      </c>
      <c r="F279" s="0" t="n">
        <f aca="false">FALSE()</f>
        <v>0</v>
      </c>
      <c r="G279" s="0" t="s">
        <v>1341</v>
      </c>
      <c r="H279" s="0" t="s">
        <v>1342</v>
      </c>
      <c r="I279" s="0" t="n">
        <v>-0.12874142050945</v>
      </c>
      <c r="J279" s="0" t="n">
        <v>1</v>
      </c>
      <c r="K279" s="0" t="n">
        <v>1</v>
      </c>
      <c r="L279" s="0" t="s">
        <v>1612</v>
      </c>
      <c r="M279" s="0" t="n">
        <f aca="false">FALSE()</f>
        <v>0</v>
      </c>
      <c r="N279" s="0" t="n">
        <v>-0.0588796393838655</v>
      </c>
    </row>
    <row r="280" customFormat="false" ht="13.8" hidden="false" customHeight="false" outlineLevel="0" collapsed="false">
      <c r="A280" s="1" t="s">
        <v>1347</v>
      </c>
      <c r="B280" s="0" t="n">
        <v>-0.165929965247324</v>
      </c>
      <c r="C280" s="0" t="n">
        <v>1</v>
      </c>
      <c r="D280" s="0" t="n">
        <v>1</v>
      </c>
      <c r="E280" s="0" t="s">
        <v>1612</v>
      </c>
      <c r="F280" s="0" t="n">
        <f aca="false">FALSE()</f>
        <v>0</v>
      </c>
      <c r="G280" s="0" t="s">
        <v>1348</v>
      </c>
      <c r="H280" s="0" t="s">
        <v>1349</v>
      </c>
      <c r="I280" s="0" t="n">
        <v>0.71266348419617</v>
      </c>
      <c r="J280" s="0" t="n">
        <v>0.94645101046198</v>
      </c>
      <c r="K280" s="0" t="n">
        <v>1</v>
      </c>
      <c r="L280" s="0" t="s">
        <v>1612</v>
      </c>
      <c r="M280" s="0" t="n">
        <f aca="false">FALSE()</f>
        <v>0</v>
      </c>
      <c r="N280" s="0" t="n">
        <v>0.273366759474423</v>
      </c>
    </row>
    <row r="281" customFormat="false" ht="13.8" hidden="false" customHeight="false" outlineLevel="0" collapsed="false">
      <c r="A281" s="1" t="s">
        <v>1350</v>
      </c>
      <c r="B281" s="0" t="n">
        <v>-0.452350209657725</v>
      </c>
      <c r="C281" s="0" t="n">
        <v>1</v>
      </c>
      <c r="D281" s="0" t="n">
        <v>1</v>
      </c>
      <c r="E281" s="0" t="s">
        <v>1612</v>
      </c>
      <c r="F281" s="0" t="n">
        <f aca="false">FALSE()</f>
        <v>0</v>
      </c>
      <c r="G281" s="0" t="s">
        <v>1351</v>
      </c>
      <c r="H281" s="0" t="s">
        <v>1352</v>
      </c>
      <c r="I281" s="0" t="n">
        <v>1.71971034150341</v>
      </c>
      <c r="J281" s="0" t="n">
        <v>0.478901522595381</v>
      </c>
      <c r="K281" s="0" t="n">
        <v>1</v>
      </c>
      <c r="L281" s="0" t="s">
        <v>1612</v>
      </c>
      <c r="M281" s="0" t="n">
        <f aca="false">FALSE()</f>
        <v>0</v>
      </c>
      <c r="N281" s="0" t="n">
        <v>0.633680065922843</v>
      </c>
    </row>
    <row r="282" customFormat="false" ht="13.8" hidden="false" customHeight="false" outlineLevel="0" collapsed="false">
      <c r="A282" s="1" t="s">
        <v>1355</v>
      </c>
      <c r="B282" s="0" t="n">
        <v>1.19655757964405</v>
      </c>
      <c r="C282" s="0" t="n">
        <v>0.466088380666068</v>
      </c>
      <c r="D282" s="0" t="n">
        <v>1</v>
      </c>
      <c r="E282" s="0" t="s">
        <v>1612</v>
      </c>
      <c r="F282" s="0" t="n">
        <f aca="false">FALSE()</f>
        <v>0</v>
      </c>
      <c r="G282" s="0" t="s">
        <v>1356</v>
      </c>
      <c r="H282" s="0" t="s">
        <v>1357</v>
      </c>
      <c r="I282" s="0" t="n">
        <v>0.21127503617585</v>
      </c>
      <c r="J282" s="0" t="n">
        <v>1</v>
      </c>
      <c r="K282" s="0" t="n">
        <v>1</v>
      </c>
      <c r="L282" s="0" t="s">
        <v>1612</v>
      </c>
      <c r="M282" s="0" t="n">
        <f aca="false">FALSE()</f>
        <v>0</v>
      </c>
      <c r="N282" s="0" t="n">
        <v>0.70391630790995</v>
      </c>
    </row>
    <row r="283" customFormat="false" ht="13.8" hidden="false" customHeight="false" outlineLevel="0" collapsed="false">
      <c r="A283" s="1" t="s">
        <v>1368</v>
      </c>
      <c r="B283" s="0" t="n">
        <v>-0.651625282669689</v>
      </c>
      <c r="C283" s="0" t="n">
        <v>0.908567465236735</v>
      </c>
      <c r="D283" s="0" t="n">
        <v>1</v>
      </c>
      <c r="E283" s="0" t="s">
        <v>1612</v>
      </c>
      <c r="F283" s="0" t="n">
        <f aca="false">FALSE()</f>
        <v>0</v>
      </c>
      <c r="G283" s="0" t="s">
        <v>1369</v>
      </c>
      <c r="H283" s="0" t="s">
        <v>1368</v>
      </c>
      <c r="I283" s="0" t="n">
        <v>0</v>
      </c>
      <c r="J283" s="0" t="n">
        <v>1</v>
      </c>
      <c r="K283" s="0" t="n">
        <v>1</v>
      </c>
      <c r="L283" s="0" t="s">
        <v>1612</v>
      </c>
      <c r="M283" s="0" t="n">
        <f aca="false">FALSE()</f>
        <v>0</v>
      </c>
      <c r="N283" s="0" t="n">
        <v>-0.325812641334844</v>
      </c>
    </row>
    <row r="284" customFormat="false" ht="13.8" hidden="false" customHeight="false" outlineLevel="0" collapsed="false">
      <c r="A284" s="1" t="s">
        <v>1376</v>
      </c>
      <c r="B284" s="0" t="n">
        <v>0.767167218637037</v>
      </c>
      <c r="C284" s="0" t="n">
        <v>0.607267545628299</v>
      </c>
      <c r="D284" s="0" t="n">
        <v>1</v>
      </c>
      <c r="E284" s="0" t="s">
        <v>1612</v>
      </c>
      <c r="F284" s="0" t="n">
        <f aca="false">FALSE()</f>
        <v>0</v>
      </c>
      <c r="G284" s="0" t="s">
        <v>1377</v>
      </c>
      <c r="H284" s="0" t="s">
        <v>1376</v>
      </c>
      <c r="I284" s="0" t="n">
        <v>1.99323082980089</v>
      </c>
      <c r="J284" s="0" t="n">
        <v>0.0296966556028486</v>
      </c>
      <c r="K284" s="0" t="n">
        <v>0.243936813880542</v>
      </c>
      <c r="L284" s="0" t="s">
        <v>1612</v>
      </c>
      <c r="M284" s="0" t="n">
        <f aca="false">FALSE()</f>
        <v>0</v>
      </c>
      <c r="N284" s="0" t="n">
        <v>1.38019902421896</v>
      </c>
    </row>
    <row r="285" customFormat="false" ht="13.8" hidden="false" customHeight="false" outlineLevel="0" collapsed="false">
      <c r="A285" s="1" t="s">
        <v>1390</v>
      </c>
      <c r="B285" s="0" t="n">
        <v>0.220601726765357</v>
      </c>
      <c r="C285" s="0" t="n">
        <v>1</v>
      </c>
      <c r="D285" s="0" t="n">
        <v>1</v>
      </c>
      <c r="E285" s="0" t="s">
        <v>1612</v>
      </c>
      <c r="F285" s="0" t="n">
        <f aca="false">FALSE()</f>
        <v>0</v>
      </c>
      <c r="G285" s="0" t="s">
        <v>1391</v>
      </c>
      <c r="H285" s="0" t="s">
        <v>1390</v>
      </c>
      <c r="I285" s="0" t="n">
        <v>0.617305568430504</v>
      </c>
      <c r="J285" s="0" t="n">
        <v>0.988066352825416</v>
      </c>
      <c r="K285" s="0" t="n">
        <v>1</v>
      </c>
      <c r="L285" s="0" t="s">
        <v>1612</v>
      </c>
      <c r="M285" s="0" t="n">
        <f aca="false">FALSE()</f>
        <v>0</v>
      </c>
      <c r="N285" s="0" t="n">
        <v>0.418953647597931</v>
      </c>
    </row>
    <row r="286" customFormat="false" ht="13.8" hidden="false" customHeight="false" outlineLevel="0" collapsed="false">
      <c r="A286" s="1" t="s">
        <v>1397</v>
      </c>
      <c r="B286" s="0" t="n">
        <v>-0.0812633437030966</v>
      </c>
      <c r="C286" s="0" t="n">
        <v>1</v>
      </c>
      <c r="D286" s="0" t="n">
        <v>1</v>
      </c>
      <c r="E286" s="0" t="s">
        <v>1612</v>
      </c>
      <c r="F286" s="0" t="n">
        <f aca="false">FALSE()</f>
        <v>0</v>
      </c>
      <c r="G286" s="0" t="s">
        <v>1398</v>
      </c>
      <c r="H286" s="0" t="s">
        <v>1399</v>
      </c>
      <c r="I286" s="0" t="n">
        <v>0.687315178354432</v>
      </c>
      <c r="J286" s="0" t="n">
        <v>0.927010006784274</v>
      </c>
      <c r="K286" s="0" t="n">
        <v>1</v>
      </c>
      <c r="L286" s="0" t="s">
        <v>1612</v>
      </c>
      <c r="M286" s="0" t="n">
        <f aca="false">FALSE()</f>
        <v>0</v>
      </c>
      <c r="N286" s="0" t="n">
        <v>0.303025917325668</v>
      </c>
    </row>
    <row r="287" customFormat="false" ht="13.8" hidden="false" customHeight="false" outlineLevel="0" collapsed="false">
      <c r="A287" s="1" t="s">
        <v>1403</v>
      </c>
      <c r="B287" s="0" t="n">
        <v>-0.757147113791057</v>
      </c>
      <c r="C287" s="0" t="n">
        <v>0.782275347608458</v>
      </c>
      <c r="D287" s="0" t="n">
        <v>1</v>
      </c>
      <c r="E287" s="0" t="s">
        <v>1612</v>
      </c>
      <c r="F287" s="0" t="n">
        <f aca="false">FALSE()</f>
        <v>0</v>
      </c>
      <c r="G287" s="0" t="s">
        <v>1404</v>
      </c>
      <c r="H287" s="0" t="s">
        <v>1405</v>
      </c>
      <c r="I287" s="0" t="n">
        <v>0.104404714097453</v>
      </c>
      <c r="J287" s="0" t="n">
        <v>1</v>
      </c>
      <c r="K287" s="0" t="n">
        <v>1</v>
      </c>
      <c r="L287" s="0" t="s">
        <v>1612</v>
      </c>
      <c r="M287" s="0" t="n">
        <f aca="false">FALSE()</f>
        <v>0</v>
      </c>
      <c r="N287" s="0" t="n">
        <v>-0.326371199846802</v>
      </c>
    </row>
    <row r="288" customFormat="false" ht="13.8" hidden="false" customHeight="false" outlineLevel="0" collapsed="false">
      <c r="A288" s="1" t="s">
        <v>1410</v>
      </c>
      <c r="B288" s="0" t="n">
        <v>-0.05632981450388</v>
      </c>
      <c r="C288" s="0" t="n">
        <v>1</v>
      </c>
      <c r="D288" s="0" t="n">
        <v>1</v>
      </c>
      <c r="E288" s="0" t="s">
        <v>1612</v>
      </c>
      <c r="F288" s="0" t="n">
        <f aca="false">FALSE()</f>
        <v>0</v>
      </c>
      <c r="G288" s="0" t="s">
        <v>1411</v>
      </c>
      <c r="H288" s="0" t="s">
        <v>1410</v>
      </c>
      <c r="I288" s="0" t="n">
        <v>0.849247909462936</v>
      </c>
      <c r="J288" s="0" t="n">
        <v>0.874998505048559</v>
      </c>
      <c r="K288" s="0" t="n">
        <v>1</v>
      </c>
      <c r="L288" s="0" t="s">
        <v>1612</v>
      </c>
      <c r="M288" s="0" t="n">
        <f aca="false">FALSE()</f>
        <v>0</v>
      </c>
      <c r="N288" s="0" t="n">
        <v>0.396459047479528</v>
      </c>
    </row>
    <row r="289" customFormat="false" ht="13.8" hidden="false" customHeight="false" outlineLevel="0" collapsed="false">
      <c r="A289" s="1" t="s">
        <v>1414</v>
      </c>
      <c r="B289" s="0" t="n">
        <v>-0.405870950613366</v>
      </c>
      <c r="C289" s="0" t="n">
        <v>1</v>
      </c>
      <c r="D289" s="0" t="n">
        <v>1</v>
      </c>
      <c r="E289" s="0" t="s">
        <v>1612</v>
      </c>
      <c r="F289" s="0" t="n">
        <f aca="false">FALSE()</f>
        <v>0</v>
      </c>
      <c r="G289" s="0" t="s">
        <v>1415</v>
      </c>
      <c r="H289" s="0" t="s">
        <v>1416</v>
      </c>
      <c r="I289" s="0" t="n">
        <v>-0.770708933696161</v>
      </c>
      <c r="J289" s="0" t="n">
        <v>0.651384484324192</v>
      </c>
      <c r="K289" s="0" t="n">
        <v>1</v>
      </c>
      <c r="L289" s="0" t="s">
        <v>1612</v>
      </c>
      <c r="M289" s="0" t="n">
        <f aca="false">FALSE()</f>
        <v>0</v>
      </c>
      <c r="N289" s="0" t="n">
        <v>-0.588289942154763</v>
      </c>
    </row>
    <row r="290" customFormat="false" ht="13.8" hidden="false" customHeight="false" outlineLevel="0" collapsed="false">
      <c r="A290" s="1" t="s">
        <v>1417</v>
      </c>
      <c r="B290" s="0" t="n">
        <v>0.511718009802375</v>
      </c>
      <c r="C290" s="0" t="n">
        <v>1</v>
      </c>
      <c r="D290" s="0" t="n">
        <v>1</v>
      </c>
      <c r="E290" s="0" t="s">
        <v>1612</v>
      </c>
      <c r="F290" s="0" t="n">
        <f aca="false">FALSE()</f>
        <v>0</v>
      </c>
      <c r="G290" s="0" t="s">
        <v>1418</v>
      </c>
      <c r="H290" s="0" t="s">
        <v>1417</v>
      </c>
      <c r="I290" s="0" t="n">
        <v>0.0881580340739972</v>
      </c>
      <c r="J290" s="0" t="n">
        <v>1</v>
      </c>
      <c r="K290" s="0" t="n">
        <v>1</v>
      </c>
      <c r="L290" s="0" t="s">
        <v>1612</v>
      </c>
      <c r="M290" s="0" t="n">
        <f aca="false">FALSE()</f>
        <v>0</v>
      </c>
      <c r="N290" s="0" t="n">
        <v>0.299938021938186</v>
      </c>
    </row>
    <row r="291" customFormat="false" ht="13.8" hidden="false" customHeight="false" outlineLevel="0" collapsed="false">
      <c r="A291" s="1" t="s">
        <v>1423</v>
      </c>
      <c r="B291" s="0" t="n">
        <v>0.324753952118423</v>
      </c>
      <c r="C291" s="0" t="n">
        <v>1</v>
      </c>
      <c r="D291" s="0" t="n">
        <v>1</v>
      </c>
      <c r="E291" s="0" t="s">
        <v>1612</v>
      </c>
      <c r="F291" s="0" t="n">
        <f aca="false">FALSE()</f>
        <v>0</v>
      </c>
      <c r="G291" s="0" t="s">
        <v>1424</v>
      </c>
      <c r="H291" s="0" t="s">
        <v>1425</v>
      </c>
      <c r="I291" s="0" t="n">
        <v>1.81785701199138</v>
      </c>
      <c r="J291" s="0" t="n">
        <v>0.0576931712562515</v>
      </c>
      <c r="K291" s="0" t="n">
        <v>0.368595260803829</v>
      </c>
      <c r="L291" s="0" t="s">
        <v>1612</v>
      </c>
      <c r="M291" s="0" t="n">
        <f aca="false">FALSE()</f>
        <v>0</v>
      </c>
      <c r="N291" s="0" t="n">
        <v>1.0713054820549</v>
      </c>
    </row>
    <row r="292" customFormat="false" ht="13.8" hidden="false" customHeight="false" outlineLevel="0" collapsed="false">
      <c r="A292" s="1" t="s">
        <v>1428</v>
      </c>
      <c r="B292" s="0" t="n">
        <v>-0.251151699638692</v>
      </c>
      <c r="C292" s="0" t="n">
        <v>1</v>
      </c>
      <c r="D292" s="0" t="n">
        <v>1</v>
      </c>
      <c r="E292" s="0" t="s">
        <v>1612</v>
      </c>
      <c r="F292" s="0" t="n">
        <f aca="false">FALSE()</f>
        <v>0</v>
      </c>
      <c r="G292" s="0" t="s">
        <v>1429</v>
      </c>
      <c r="H292" s="0" t="s">
        <v>1428</v>
      </c>
      <c r="I292" s="0" t="n">
        <v>0.437391265995838</v>
      </c>
      <c r="J292" s="0" t="n">
        <v>1</v>
      </c>
      <c r="K292" s="0" t="n">
        <v>1</v>
      </c>
      <c r="L292" s="0" t="s">
        <v>1612</v>
      </c>
      <c r="M292" s="0" t="n">
        <f aca="false">FALSE()</f>
        <v>0</v>
      </c>
      <c r="N292" s="0" t="n">
        <v>0.093119783178573</v>
      </c>
    </row>
    <row r="293" customFormat="false" ht="13.8" hidden="false" customHeight="false" outlineLevel="0" collapsed="false">
      <c r="A293" s="1" t="s">
        <v>1440</v>
      </c>
      <c r="B293" s="0" t="n">
        <v>-0.706475047604949</v>
      </c>
      <c r="C293" s="0" t="n">
        <v>0.761888303621434</v>
      </c>
      <c r="D293" s="0" t="n">
        <v>1</v>
      </c>
      <c r="E293" s="0" t="s">
        <v>1612</v>
      </c>
      <c r="F293" s="0" t="n">
        <f aca="false">FALSE()</f>
        <v>0</v>
      </c>
      <c r="G293" s="0" t="s">
        <v>1441</v>
      </c>
      <c r="H293" s="0" t="s">
        <v>1442</v>
      </c>
      <c r="I293" s="0" t="n">
        <v>0.85364343132029</v>
      </c>
      <c r="J293" s="0" t="n">
        <v>0.877488583357748</v>
      </c>
      <c r="K293" s="0" t="n">
        <v>1</v>
      </c>
      <c r="L293" s="0" t="s">
        <v>1612</v>
      </c>
      <c r="M293" s="0" t="n">
        <f aca="false">FALSE()</f>
        <v>0</v>
      </c>
      <c r="N293" s="0" t="n">
        <v>0.0735841918576705</v>
      </c>
    </row>
    <row r="294" customFormat="false" ht="13.8" hidden="false" customHeight="false" outlineLevel="0" collapsed="false">
      <c r="A294" s="1" t="s">
        <v>1443</v>
      </c>
      <c r="B294" s="0" t="n">
        <v>-0.285074778222738</v>
      </c>
      <c r="C294" s="0" t="n">
        <v>1</v>
      </c>
      <c r="D294" s="0" t="n">
        <v>1</v>
      </c>
      <c r="E294" s="0" t="s">
        <v>1612</v>
      </c>
      <c r="F294" s="0" t="n">
        <f aca="false">FALSE()</f>
        <v>0</v>
      </c>
      <c r="G294" s="0" t="s">
        <v>1444</v>
      </c>
      <c r="H294" s="0" t="s">
        <v>1445</v>
      </c>
      <c r="I294" s="0" t="n">
        <v>0</v>
      </c>
      <c r="J294" s="0" t="n">
        <v>1</v>
      </c>
      <c r="K294" s="0" t="n">
        <v>1</v>
      </c>
      <c r="L294" s="0" t="s">
        <v>1612</v>
      </c>
      <c r="M294" s="0" t="n">
        <f aca="false">FALSE()</f>
        <v>0</v>
      </c>
      <c r="N294" s="0" t="n">
        <v>-0.142537389111369</v>
      </c>
    </row>
    <row r="295" customFormat="false" ht="13.8" hidden="false" customHeight="false" outlineLevel="0" collapsed="false">
      <c r="A295" s="1" t="s">
        <v>1449</v>
      </c>
      <c r="B295" s="0" t="n">
        <v>-0.218316971995431</v>
      </c>
      <c r="C295" s="0" t="n">
        <v>1</v>
      </c>
      <c r="D295" s="0" t="n">
        <v>1</v>
      </c>
      <c r="E295" s="0" t="s">
        <v>1612</v>
      </c>
      <c r="F295" s="0" t="n">
        <f aca="false">FALSE()</f>
        <v>0</v>
      </c>
      <c r="G295" s="0" t="s">
        <v>1450</v>
      </c>
      <c r="H295" s="0" t="s">
        <v>1449</v>
      </c>
      <c r="I295" s="0" t="n">
        <v>-1.19944470478792</v>
      </c>
      <c r="J295" s="0" t="n">
        <v>0.77625472483759</v>
      </c>
      <c r="K295" s="0" t="n">
        <v>1</v>
      </c>
      <c r="L295" s="0" t="s">
        <v>1612</v>
      </c>
      <c r="M295" s="0" t="n">
        <f aca="false">FALSE()</f>
        <v>0</v>
      </c>
      <c r="N295" s="0" t="n">
        <v>-0.708880838391675</v>
      </c>
    </row>
    <row r="296" customFormat="false" ht="13.8" hidden="false" customHeight="false" outlineLevel="0" collapsed="false">
      <c r="A296" s="1" t="s">
        <v>1453</v>
      </c>
      <c r="B296" s="0" t="n">
        <v>0.297169744274644</v>
      </c>
      <c r="C296" s="0" t="n">
        <v>1</v>
      </c>
      <c r="D296" s="0" t="n">
        <v>1</v>
      </c>
      <c r="E296" s="0" t="s">
        <v>1612</v>
      </c>
      <c r="F296" s="0" t="n">
        <f aca="false">FALSE()</f>
        <v>0</v>
      </c>
      <c r="G296" s="0" t="s">
        <v>1454</v>
      </c>
      <c r="H296" s="0" t="s">
        <v>1455</v>
      </c>
      <c r="I296" s="0" t="n">
        <v>-0.632121167497954</v>
      </c>
      <c r="J296" s="0" t="n">
        <v>0.957142890698045</v>
      </c>
      <c r="K296" s="0" t="n">
        <v>1</v>
      </c>
      <c r="L296" s="0" t="s">
        <v>1612</v>
      </c>
      <c r="M296" s="0" t="n">
        <f aca="false">FALSE()</f>
        <v>0</v>
      </c>
      <c r="N296" s="0" t="n">
        <v>-0.167475711611655</v>
      </c>
    </row>
    <row r="297" customFormat="false" ht="13.8" hidden="false" customHeight="false" outlineLevel="0" collapsed="false">
      <c r="A297" s="1" t="s">
        <v>1456</v>
      </c>
      <c r="B297" s="0" t="n">
        <v>0.319023038506535</v>
      </c>
      <c r="C297" s="0" t="n">
        <v>1</v>
      </c>
      <c r="D297" s="0" t="n">
        <v>1</v>
      </c>
      <c r="E297" s="0" t="s">
        <v>1612</v>
      </c>
      <c r="F297" s="0" t="n">
        <f aca="false">FALSE()</f>
        <v>0</v>
      </c>
      <c r="G297" s="0" t="s">
        <v>1457</v>
      </c>
      <c r="H297" s="0" t="s">
        <v>1458</v>
      </c>
      <c r="I297" s="0" t="n">
        <v>-1.12777344964638</v>
      </c>
      <c r="J297" s="0" t="n">
        <v>0.684128857831038</v>
      </c>
      <c r="K297" s="0" t="n">
        <v>1</v>
      </c>
      <c r="L297" s="0" t="s">
        <v>1612</v>
      </c>
      <c r="M297" s="0" t="n">
        <f aca="false">FALSE()</f>
        <v>0</v>
      </c>
      <c r="N297" s="0" t="n">
        <v>-0.404375205569923</v>
      </c>
    </row>
    <row r="298" customFormat="false" ht="13.8" hidden="false" customHeight="false" outlineLevel="0" collapsed="false">
      <c r="A298" s="1" t="s">
        <v>1461</v>
      </c>
      <c r="B298" s="0" t="n">
        <v>-0.727713748485862</v>
      </c>
      <c r="C298" s="0" t="n">
        <v>0.713831792623588</v>
      </c>
      <c r="D298" s="0" t="n">
        <v>1</v>
      </c>
      <c r="E298" s="0" t="s">
        <v>1612</v>
      </c>
      <c r="F298" s="0" t="n">
        <f aca="false">FALSE()</f>
        <v>0</v>
      </c>
      <c r="G298" s="0" t="s">
        <v>1462</v>
      </c>
      <c r="H298" s="0" t="s">
        <v>1463</v>
      </c>
      <c r="I298" s="0" t="n">
        <v>0</v>
      </c>
      <c r="J298" s="0" t="n">
        <v>1</v>
      </c>
      <c r="K298" s="0" t="n">
        <v>1</v>
      </c>
      <c r="L298" s="0" t="s">
        <v>1612</v>
      </c>
      <c r="M298" s="0" t="n">
        <f aca="false">FALSE()</f>
        <v>0</v>
      </c>
      <c r="N298" s="0" t="n">
        <v>-0.363856874242931</v>
      </c>
    </row>
    <row r="299" customFormat="false" ht="13.8" hidden="false" customHeight="false" outlineLevel="0" collapsed="false">
      <c r="A299" s="1" t="s">
        <v>1478</v>
      </c>
      <c r="B299" s="0" t="n">
        <v>-0.634131648373056</v>
      </c>
      <c r="C299" s="0" t="n">
        <v>0.912768761534458</v>
      </c>
      <c r="D299" s="0" t="n">
        <v>1</v>
      </c>
      <c r="E299" s="0" t="s">
        <v>1612</v>
      </c>
      <c r="F299" s="0" t="n">
        <f aca="false">FALSE()</f>
        <v>0</v>
      </c>
      <c r="G299" s="0" t="s">
        <v>1479</v>
      </c>
      <c r="H299" s="0" t="s">
        <v>1478</v>
      </c>
      <c r="I299" s="0" t="n">
        <v>0.584440922774163</v>
      </c>
      <c r="J299" s="0" t="n">
        <v>1</v>
      </c>
      <c r="K299" s="0" t="n">
        <v>1</v>
      </c>
      <c r="L299" s="0" t="s">
        <v>1612</v>
      </c>
      <c r="M299" s="0" t="n">
        <f aca="false">FALSE()</f>
        <v>0</v>
      </c>
      <c r="N299" s="0" t="n">
        <v>-0.0248453627994465</v>
      </c>
    </row>
    <row r="300" customFormat="false" ht="13.8" hidden="false" customHeight="false" outlineLevel="0" collapsed="false">
      <c r="A300" s="1" t="s">
        <v>1480</v>
      </c>
      <c r="B300" s="0" t="n">
        <v>0.0150084172281468</v>
      </c>
      <c r="C300" s="0" t="n">
        <v>1</v>
      </c>
      <c r="D300" s="0" t="n">
        <v>1</v>
      </c>
      <c r="E300" s="0" t="s">
        <v>1612</v>
      </c>
      <c r="F300" s="0" t="n">
        <f aca="false">FALSE()</f>
        <v>0</v>
      </c>
      <c r="G300" s="0" t="s">
        <v>1481</v>
      </c>
      <c r="H300" s="0" t="s">
        <v>1482</v>
      </c>
      <c r="I300" s="0" t="n">
        <v>-0.0639128150498917</v>
      </c>
      <c r="J300" s="0" t="n">
        <v>1</v>
      </c>
      <c r="K300" s="0" t="n">
        <v>1</v>
      </c>
      <c r="L300" s="0" t="s">
        <v>1612</v>
      </c>
      <c r="M300" s="0" t="n">
        <f aca="false">FALSE()</f>
        <v>0</v>
      </c>
      <c r="N300" s="0" t="n">
        <v>-0.0244521989108724</v>
      </c>
    </row>
    <row r="301" customFormat="false" ht="13.8" hidden="false" customHeight="false" outlineLevel="0" collapsed="false">
      <c r="A301" s="1" t="s">
        <v>1491</v>
      </c>
      <c r="B301" s="0" t="n">
        <v>-0.304975207631962</v>
      </c>
      <c r="C301" s="0" t="n">
        <v>1</v>
      </c>
      <c r="D301" s="0" t="n">
        <v>1</v>
      </c>
      <c r="E301" s="0" t="s">
        <v>1612</v>
      </c>
      <c r="F301" s="0" t="n">
        <f aca="false">FALSE()</f>
        <v>0</v>
      </c>
      <c r="G301" s="0" t="s">
        <v>1492</v>
      </c>
      <c r="H301" s="0" t="s">
        <v>1493</v>
      </c>
      <c r="I301" s="0" t="n">
        <v>0.988956171441299</v>
      </c>
      <c r="J301" s="0" t="n">
        <v>0.831789434298584</v>
      </c>
      <c r="K301" s="0" t="n">
        <v>1</v>
      </c>
      <c r="L301" s="0" t="s">
        <v>1612</v>
      </c>
      <c r="M301" s="0" t="n">
        <f aca="false">FALSE()</f>
        <v>0</v>
      </c>
      <c r="N301" s="0" t="n">
        <v>0.341990481904668</v>
      </c>
    </row>
    <row r="302" customFormat="false" ht="13.8" hidden="false" customHeight="false" outlineLevel="0" collapsed="false">
      <c r="A302" s="1" t="s">
        <v>1494</v>
      </c>
      <c r="B302" s="0" t="n">
        <v>0.702430912744286</v>
      </c>
      <c r="C302" s="0" t="n">
        <v>0.725393162525026</v>
      </c>
      <c r="D302" s="0" t="n">
        <v>1</v>
      </c>
      <c r="E302" s="0" t="s">
        <v>1612</v>
      </c>
      <c r="F302" s="0" t="n">
        <f aca="false">FALSE()</f>
        <v>0</v>
      </c>
      <c r="G302" s="0" t="s">
        <v>1495</v>
      </c>
      <c r="H302" s="0" t="s">
        <v>1496</v>
      </c>
      <c r="I302" s="0" t="n">
        <v>0.395864526466127</v>
      </c>
      <c r="J302" s="0" t="n">
        <v>1</v>
      </c>
      <c r="K302" s="0" t="n">
        <v>1</v>
      </c>
      <c r="L302" s="0" t="s">
        <v>1612</v>
      </c>
      <c r="M302" s="0" t="n">
        <f aca="false">FALSE()</f>
        <v>0</v>
      </c>
      <c r="N302" s="0" t="n">
        <v>0.549147719605207</v>
      </c>
    </row>
    <row r="303" customFormat="false" ht="13.8" hidden="false" customHeight="false" outlineLevel="0" collapsed="false">
      <c r="A303" s="1" t="s">
        <v>1500</v>
      </c>
      <c r="B303" s="0" t="n">
        <v>-0.20689326765103</v>
      </c>
      <c r="C303" s="0" t="n">
        <v>1</v>
      </c>
      <c r="D303" s="0" t="n">
        <v>1</v>
      </c>
      <c r="E303" s="0" t="s">
        <v>1612</v>
      </c>
      <c r="F303" s="0" t="n">
        <f aca="false">FALSE()</f>
        <v>0</v>
      </c>
      <c r="G303" s="0" t="s">
        <v>1501</v>
      </c>
      <c r="H303" s="0" t="s">
        <v>1502</v>
      </c>
      <c r="I303" s="0" t="n">
        <v>0.812164119385815</v>
      </c>
      <c r="J303" s="0" t="n">
        <v>0.913288201442965</v>
      </c>
      <c r="K303" s="0" t="n">
        <v>1</v>
      </c>
      <c r="L303" s="0" t="s">
        <v>1612</v>
      </c>
      <c r="M303" s="0" t="n">
        <f aca="false">FALSE()</f>
        <v>0</v>
      </c>
      <c r="N303" s="0" t="n">
        <v>0.302635425867392</v>
      </c>
    </row>
    <row r="304" customFormat="false" ht="13.8" hidden="false" customHeight="false" outlineLevel="0" collapsed="false">
      <c r="A304" s="1" t="s">
        <v>1511</v>
      </c>
      <c r="B304" s="0" t="n">
        <v>-0.901381650496266</v>
      </c>
      <c r="C304" s="0" t="n">
        <v>0.477319700706751</v>
      </c>
      <c r="D304" s="0" t="n">
        <v>1</v>
      </c>
      <c r="E304" s="0" t="s">
        <v>1612</v>
      </c>
      <c r="F304" s="0" t="n">
        <f aca="false">FALSE()</f>
        <v>0</v>
      </c>
      <c r="G304" s="0" t="s">
        <v>1512</v>
      </c>
      <c r="H304" s="0" t="s">
        <v>1513</v>
      </c>
      <c r="I304" s="0" t="n">
        <v>-1.16574930006031</v>
      </c>
      <c r="J304" s="0" t="n">
        <v>0.720308445901066</v>
      </c>
      <c r="K304" s="0" t="n">
        <v>1</v>
      </c>
      <c r="L304" s="0" t="s">
        <v>1612</v>
      </c>
      <c r="M304" s="0" t="n">
        <f aca="false">FALSE()</f>
        <v>0</v>
      </c>
      <c r="N304" s="0" t="n">
        <v>-1.03356547527829</v>
      </c>
    </row>
    <row r="305" customFormat="false" ht="13.8" hidden="false" customHeight="false" outlineLevel="0" collapsed="false">
      <c r="A305" s="1" t="s">
        <v>1514</v>
      </c>
      <c r="B305" s="0" t="n">
        <v>0.78507978039158</v>
      </c>
      <c r="C305" s="0" t="n">
        <v>0.718791479193024</v>
      </c>
      <c r="D305" s="0" t="n">
        <v>1</v>
      </c>
      <c r="E305" s="0" t="s">
        <v>1612</v>
      </c>
      <c r="F305" s="0" t="n">
        <f aca="false">FALSE()</f>
        <v>0</v>
      </c>
      <c r="G305" s="0" t="s">
        <v>1515</v>
      </c>
      <c r="H305" s="0" t="s">
        <v>1514</v>
      </c>
      <c r="I305" s="0" t="n">
        <v>0.166629317144408</v>
      </c>
      <c r="J305" s="0" t="n">
        <v>1</v>
      </c>
      <c r="K305" s="0" t="n">
        <v>1</v>
      </c>
      <c r="L305" s="0" t="s">
        <v>1612</v>
      </c>
      <c r="M305" s="0" t="n">
        <f aca="false">FALSE()</f>
        <v>0</v>
      </c>
      <c r="N305" s="0" t="n">
        <v>0.475854548767994</v>
      </c>
    </row>
    <row r="306" customFormat="false" ht="13.8" hidden="false" customHeight="false" outlineLevel="0" collapsed="false">
      <c r="A306" s="1" t="s">
        <v>1524</v>
      </c>
      <c r="B306" s="0" t="n">
        <v>0.018778719660226</v>
      </c>
      <c r="C306" s="0" t="n">
        <v>1</v>
      </c>
      <c r="D306" s="0" t="n">
        <v>1</v>
      </c>
      <c r="E306" s="0" t="s">
        <v>1612</v>
      </c>
      <c r="F306" s="0" t="n">
        <f aca="false">FALSE()</f>
        <v>0</v>
      </c>
      <c r="G306" s="0" t="s">
        <v>1525</v>
      </c>
      <c r="H306" s="0" t="s">
        <v>1526</v>
      </c>
      <c r="I306" s="0" t="n">
        <v>0.217402072983348</v>
      </c>
      <c r="J306" s="0" t="n">
        <v>1</v>
      </c>
      <c r="K306" s="0" t="n">
        <v>1</v>
      </c>
      <c r="L306" s="0" t="s">
        <v>1612</v>
      </c>
      <c r="M306" s="0" t="n">
        <f aca="false">FALSE()</f>
        <v>0</v>
      </c>
      <c r="N306" s="0" t="n">
        <v>0.118090396321787</v>
      </c>
    </row>
    <row r="307" customFormat="false" ht="13.8" hidden="false" customHeight="false" outlineLevel="0" collapsed="false">
      <c r="A307" s="1" t="s">
        <v>1529</v>
      </c>
      <c r="B307" s="0" t="n">
        <v>-0.406287765599665</v>
      </c>
      <c r="C307" s="0" t="n">
        <v>1</v>
      </c>
      <c r="D307" s="0" t="n">
        <v>1</v>
      </c>
      <c r="E307" s="0" t="s">
        <v>1612</v>
      </c>
      <c r="F307" s="0" t="n">
        <f aca="false">FALSE()</f>
        <v>0</v>
      </c>
      <c r="G307" s="0" t="s">
        <v>1530</v>
      </c>
      <c r="H307" s="0" t="s">
        <v>1529</v>
      </c>
      <c r="I307" s="0" t="n">
        <v>-0.25581670867796</v>
      </c>
      <c r="J307" s="0" t="n">
        <v>1</v>
      </c>
      <c r="K307" s="0" t="n">
        <v>1</v>
      </c>
      <c r="L307" s="0" t="s">
        <v>1612</v>
      </c>
      <c r="M307" s="0" t="n">
        <f aca="false">FALSE()</f>
        <v>0</v>
      </c>
      <c r="N307" s="0" t="n">
        <v>-0.331052237138812</v>
      </c>
    </row>
    <row r="308" customFormat="false" ht="13.8" hidden="false" customHeight="false" outlineLevel="0" collapsed="false">
      <c r="A308" s="1" t="s">
        <v>1540</v>
      </c>
      <c r="B308" s="0" t="n">
        <v>0.406337688153521</v>
      </c>
      <c r="C308" s="0" t="n">
        <v>1</v>
      </c>
      <c r="D308" s="0" t="n">
        <v>1</v>
      </c>
      <c r="E308" s="0" t="s">
        <v>1612</v>
      </c>
      <c r="F308" s="0" t="n">
        <f aca="false">FALSE()</f>
        <v>0</v>
      </c>
      <c r="G308" s="0" t="s">
        <v>1541</v>
      </c>
      <c r="H308" s="0" t="s">
        <v>1542</v>
      </c>
      <c r="I308" s="0" t="n">
        <v>1.32654057085972</v>
      </c>
      <c r="J308" s="0" t="n">
        <v>0.0421951902574283</v>
      </c>
      <c r="K308" s="0" t="n">
        <v>0.305397440458349</v>
      </c>
      <c r="L308" s="0" t="s">
        <v>1612</v>
      </c>
      <c r="M308" s="0" t="n">
        <f aca="false">FALSE()</f>
        <v>0</v>
      </c>
      <c r="N308" s="0" t="n">
        <v>0.86643912950662</v>
      </c>
    </row>
    <row r="309" customFormat="false" ht="13.8" hidden="false" customHeight="false" outlineLevel="0" collapsed="false">
      <c r="A309" s="1" t="s">
        <v>1543</v>
      </c>
      <c r="B309" s="0" t="n">
        <v>-0.799970784333005</v>
      </c>
      <c r="C309" s="0" t="n">
        <v>0.66244925948855</v>
      </c>
      <c r="D309" s="0" t="n">
        <v>1</v>
      </c>
      <c r="E309" s="0" t="s">
        <v>1612</v>
      </c>
      <c r="F309" s="0" t="n">
        <f aca="false">FALSE()</f>
        <v>0</v>
      </c>
      <c r="G309" s="0" t="s">
        <v>1544</v>
      </c>
      <c r="H309" s="0" t="s">
        <v>1545</v>
      </c>
      <c r="I309" s="0" t="n">
        <v>0.113085159068369</v>
      </c>
      <c r="J309" s="0" t="n">
        <v>1</v>
      </c>
      <c r="K309" s="0" t="n">
        <v>1</v>
      </c>
      <c r="L309" s="0" t="s">
        <v>1612</v>
      </c>
      <c r="M309" s="0" t="n">
        <f aca="false">FALSE()</f>
        <v>0</v>
      </c>
      <c r="N309" s="0" t="n">
        <v>-0.343442812632318</v>
      </c>
    </row>
    <row r="310" customFormat="false" ht="13.8" hidden="false" customHeight="false" outlineLevel="0" collapsed="false">
      <c r="A310" s="1" t="s">
        <v>1546</v>
      </c>
      <c r="B310" s="0" t="n">
        <v>0.995919308568874</v>
      </c>
      <c r="C310" s="0" t="n">
        <v>0.0724490706795153</v>
      </c>
      <c r="D310" s="0" t="n">
        <v>0.299675701447086</v>
      </c>
      <c r="E310" s="0" t="s">
        <v>1612</v>
      </c>
      <c r="F310" s="0" t="n">
        <f aca="false">FALSE()</f>
        <v>0</v>
      </c>
      <c r="G310" s="0" t="s">
        <v>1547</v>
      </c>
      <c r="H310" s="0" t="s">
        <v>1548</v>
      </c>
      <c r="I310" s="0" t="n">
        <v>0.666054031812942</v>
      </c>
      <c r="J310" s="0" t="n">
        <v>0.74805532977503</v>
      </c>
      <c r="K310" s="0" t="n">
        <v>1</v>
      </c>
      <c r="L310" s="0" t="s">
        <v>1612</v>
      </c>
      <c r="M310" s="0" t="n">
        <f aca="false">FALSE()</f>
        <v>0</v>
      </c>
      <c r="N310" s="0" t="n">
        <v>0.830986670190908</v>
      </c>
    </row>
    <row r="311" customFormat="false" ht="13.8" hidden="false" customHeight="false" outlineLevel="0" collapsed="false">
      <c r="A311" s="1" t="s">
        <v>1549</v>
      </c>
      <c r="B311" s="0" t="n">
        <v>1.38583027015804</v>
      </c>
      <c r="C311" s="0" t="n">
        <v>0.0002190938845815</v>
      </c>
      <c r="D311" s="0" t="n">
        <v>0.0024921929371154</v>
      </c>
      <c r="E311" s="0" t="s">
        <v>1613</v>
      </c>
      <c r="F311" s="0" t="n">
        <f aca="false">TRUE()</f>
        <v>1</v>
      </c>
      <c r="G311" s="0" t="s">
        <v>1550</v>
      </c>
      <c r="H311" s="0" t="s">
        <v>1551</v>
      </c>
      <c r="I311" s="0" t="n">
        <v>-0.787345805183917</v>
      </c>
      <c r="J311" s="0" t="n">
        <v>0.802140288503106</v>
      </c>
      <c r="K311" s="0" t="n">
        <v>1</v>
      </c>
      <c r="L311" s="0" t="s">
        <v>1612</v>
      </c>
      <c r="M311" s="0" t="n">
        <f aca="false">FALSE()</f>
        <v>0</v>
      </c>
      <c r="N311" s="0" t="n">
        <v>0.299242232487062</v>
      </c>
    </row>
    <row r="312" customFormat="false" ht="13.8" hidden="false" customHeight="false" outlineLevel="0" collapsed="false">
      <c r="A312" s="1" t="s">
        <v>1552</v>
      </c>
      <c r="B312" s="0" t="n">
        <v>-0.194060745264733</v>
      </c>
      <c r="C312" s="0" t="n">
        <v>1</v>
      </c>
      <c r="D312" s="0" t="n">
        <v>1</v>
      </c>
      <c r="E312" s="0" t="s">
        <v>1612</v>
      </c>
      <c r="F312" s="0" t="n">
        <f aca="false">FALSE()</f>
        <v>0</v>
      </c>
      <c r="G312" s="0" t="s">
        <v>1553</v>
      </c>
      <c r="H312" s="0" t="s">
        <v>1554</v>
      </c>
      <c r="I312" s="0" t="n">
        <v>0.308966149068472</v>
      </c>
      <c r="J312" s="0" t="n">
        <v>1</v>
      </c>
      <c r="K312" s="0" t="n">
        <v>1</v>
      </c>
      <c r="L312" s="0" t="s">
        <v>1612</v>
      </c>
      <c r="M312" s="0" t="n">
        <f aca="false">FALSE()</f>
        <v>0</v>
      </c>
      <c r="N312" s="0" t="n">
        <v>0.0574527019018695</v>
      </c>
    </row>
    <row r="313" customFormat="false" ht="13.8" hidden="false" customHeight="false" outlineLevel="0" collapsed="false">
      <c r="A313" s="1" t="s">
        <v>1558</v>
      </c>
      <c r="B313" s="0" t="n">
        <v>0.181642130905991</v>
      </c>
      <c r="C313" s="0" t="n">
        <v>1</v>
      </c>
      <c r="D313" s="0" t="n">
        <v>1</v>
      </c>
      <c r="E313" s="0" t="s">
        <v>1612</v>
      </c>
      <c r="F313" s="0" t="n">
        <f aca="false">FALSE()</f>
        <v>0</v>
      </c>
      <c r="G313" s="0" t="s">
        <v>1559</v>
      </c>
      <c r="H313" s="0" t="s">
        <v>1560</v>
      </c>
      <c r="I313" s="0" t="n">
        <v>0.291942813827975</v>
      </c>
      <c r="J313" s="0" t="n">
        <v>1</v>
      </c>
      <c r="K313" s="0" t="n">
        <v>1</v>
      </c>
      <c r="L313" s="0" t="s">
        <v>1612</v>
      </c>
      <c r="M313" s="0" t="n">
        <f aca="false">FALSE()</f>
        <v>0</v>
      </c>
      <c r="N313" s="0" t="n">
        <v>0.236792472366983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0.4.2$Linux_X86_64 LibreOffice_project/0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9-28T11:03:44Z</dcterms:created>
  <dc:creator/>
  <dc:description/>
  <dc:language>en-US</dc:language>
  <cp:lastModifiedBy/>
  <dcterms:modified xsi:type="dcterms:W3CDTF">2023-09-28T13:04:45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